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6" uniqueCount="656">
  <si>
    <t xml:space="preserve">Table S2: Expression of 627 human microRNA during hematopoietic differentiation</t>
  </si>
  <si>
    <t xml:space="preserve">Name</t>
  </si>
  <si>
    <t xml:space="preserve">CD34+</t>
  </si>
  <si>
    <t xml:space="preserve">E D5</t>
  </si>
  <si>
    <t xml:space="preserve">E D6</t>
  </si>
  <si>
    <t xml:space="preserve">E D9</t>
  </si>
  <si>
    <t xml:space="preserve">E D10</t>
  </si>
  <si>
    <t xml:space="preserve">E D12</t>
  </si>
  <si>
    <t xml:space="preserve">E D13(M)</t>
  </si>
  <si>
    <t xml:space="preserve">E D15</t>
  </si>
  <si>
    <t xml:space="preserve">E D21</t>
  </si>
  <si>
    <t xml:space="preserve">MK D5(M)</t>
  </si>
  <si>
    <t xml:space="preserve">MK D7</t>
  </si>
  <si>
    <t xml:space="preserve">MK D9</t>
  </si>
  <si>
    <t xml:space="preserve">MK D11</t>
  </si>
  <si>
    <t xml:space="preserve">MK D14</t>
  </si>
  <si>
    <t xml:space="preserve">G D3</t>
  </si>
  <si>
    <t xml:space="preserve">G D5</t>
  </si>
  <si>
    <t xml:space="preserve">G D10 (M)</t>
  </si>
  <si>
    <t xml:space="preserve">G D14</t>
  </si>
  <si>
    <t xml:space="preserve">G D17(M)</t>
  </si>
  <si>
    <t xml:space="preserve">G D20</t>
  </si>
  <si>
    <t xml:space="preserve">MO D5</t>
  </si>
  <si>
    <t xml:space="preserve">MO D7</t>
  </si>
  <si>
    <t xml:space="preserve">MO D9</t>
  </si>
  <si>
    <t xml:space="preserve">MO D15</t>
  </si>
  <si>
    <t xml:space="preserve">MO D19</t>
  </si>
  <si>
    <t xml:space="preserve">MO D21</t>
  </si>
  <si>
    <t xml:space="preserve">MO D23</t>
  </si>
  <si>
    <t xml:space="preserve">hsa-mir-092-prec-13=092-1No2</t>
  </si>
  <si>
    <t xml:space="preserve">hsa-mir-092-prec-X=092-2</t>
  </si>
  <si>
    <t xml:space="preserve">hsa-mir-025-prec</t>
  </si>
  <si>
    <t xml:space="preserve">hsa-mir-023b-prec</t>
  </si>
  <si>
    <t xml:space="preserve">hsa-mir-023a-prec</t>
  </si>
  <si>
    <t xml:space="preserve">hsa-mir-223-prec</t>
  </si>
  <si>
    <t xml:space="preserve">hsa-mir-026b-prec</t>
  </si>
  <si>
    <t xml:space="preserve">hsa-mir-181b-2No1</t>
  </si>
  <si>
    <t xml:space="preserve">hsa-mir-026a-precNo1</t>
  </si>
  <si>
    <t xml:space="preserve">hsa-mir-181b-1No1</t>
  </si>
  <si>
    <t xml:space="preserve">hsa-mir-342No1</t>
  </si>
  <si>
    <t xml:space="preserve">hsa-mir-301No2</t>
  </si>
  <si>
    <t xml:space="preserve">hsa-mir-222-precNo1</t>
  </si>
  <si>
    <t xml:space="preserve">hsa-mir-155-prec</t>
  </si>
  <si>
    <t xml:space="preserve">hsa-mir-213-precNo1</t>
  </si>
  <si>
    <t xml:space="preserve">hsa-mir-26a-1No1</t>
  </si>
  <si>
    <t xml:space="preserve">hsa-mir-146-prec</t>
  </si>
  <si>
    <t xml:space="preserve">hsa-mir-146bNo1</t>
  </si>
  <si>
    <t xml:space="preserve">hsa-mir-017-precNo2</t>
  </si>
  <si>
    <t xml:space="preserve">hsa-mir-219-1No2</t>
  </si>
  <si>
    <t xml:space="preserve">hsa-mir-020-prec</t>
  </si>
  <si>
    <t xml:space="preserve">hsa-mir-222-precNo2</t>
  </si>
  <si>
    <t xml:space="preserve">hsa-mir-181dNo1</t>
  </si>
  <si>
    <t xml:space="preserve">hsa-mir-123-precNo1</t>
  </si>
  <si>
    <t xml:space="preserve">hsa-mir-221-prec</t>
  </si>
  <si>
    <t xml:space="preserve">hsa-mir-331No2</t>
  </si>
  <si>
    <t xml:space="preserve">hsa-mir-26a-2No1</t>
  </si>
  <si>
    <t xml:space="preserve">hsa-mir-202*</t>
  </si>
  <si>
    <t xml:space="preserve">hsa-mir-371No1</t>
  </si>
  <si>
    <t xml:space="preserve">hsa-mir-130a-precNo2</t>
  </si>
  <si>
    <t xml:space="preserve">hsa-mir-126No2</t>
  </si>
  <si>
    <t xml:space="preserve">hsa-mir-181a-precNo1</t>
  </si>
  <si>
    <t xml:space="preserve">hsa-mir-106-prec-X</t>
  </si>
  <si>
    <t xml:space="preserve">hsa-mir-030b-precNo1</t>
  </si>
  <si>
    <t xml:space="preserve">hsa-mir-030c-prec</t>
  </si>
  <si>
    <t xml:space="preserve">hsa-miR-126*No1</t>
  </si>
  <si>
    <t xml:space="preserve">hsa-mir-106aNo1</t>
  </si>
  <si>
    <t xml:space="preserve">hsa-mir-030d-precNo2</t>
  </si>
  <si>
    <t xml:space="preserve">hsa-mir-181b-precNo1</t>
  </si>
  <si>
    <t xml:space="preserve">hsa-mir-103-prec-5=103-1</t>
  </si>
  <si>
    <t xml:space="preserve">hsa-mir-30c-2No1</t>
  </si>
  <si>
    <t xml:space="preserve">hsa-mir-20bNo1</t>
  </si>
  <si>
    <t xml:space="preserve">hsa-mir-107-prec-10</t>
  </si>
  <si>
    <t xml:space="preserve">hsa-mir-010a-precNo1</t>
  </si>
  <si>
    <t xml:space="preserve">hsa-mir-103-2-prec</t>
  </si>
  <si>
    <t xml:space="preserve">hsa-mir-032-precNo2</t>
  </si>
  <si>
    <t xml:space="preserve">hsa-mir-107No1</t>
  </si>
  <si>
    <t xml:space="preserve">hsa-mir-191-prec</t>
  </si>
  <si>
    <t xml:space="preserve">hsa-mir-361No1</t>
  </si>
  <si>
    <t xml:space="preserve">hsa-mir-320No1</t>
  </si>
  <si>
    <t xml:space="preserve">hsa-mir-498No1</t>
  </si>
  <si>
    <t xml:space="preserve">hsa-mir-093-prec-7.1=093-1</t>
  </si>
  <si>
    <t xml:space="preserve">hsa-mir-096-prec-7No2</t>
  </si>
  <si>
    <t xml:space="preserve">hsa-mir-30c-1No1</t>
  </si>
  <si>
    <t xml:space="preserve">hsa-mir-016b-chr3</t>
  </si>
  <si>
    <t xml:space="preserve">hsa-mir-010b-precNo1</t>
  </si>
  <si>
    <t xml:space="preserve">hsa-mir-106bNo1</t>
  </si>
  <si>
    <t xml:space="preserve">hsa-mir-483No1</t>
  </si>
  <si>
    <t xml:space="preserve">hsa-mir-181c-precNo1</t>
  </si>
  <si>
    <t xml:space="preserve">hsa_mir_320_Hcd306 right</t>
  </si>
  <si>
    <t xml:space="preserve">hsa-let-7b-prec</t>
  </si>
  <si>
    <t xml:space="preserve">hsa-let-7a-2-precNo1</t>
  </si>
  <si>
    <t xml:space="preserve">hsa-mir-130bNo1</t>
  </si>
  <si>
    <t xml:space="preserve">hsa-mir-373No2</t>
  </si>
  <si>
    <t xml:space="preserve">hsa-mir-16-2No1</t>
  </si>
  <si>
    <t xml:space="preserve">hsa-let-7a-2-precNo2</t>
  </si>
  <si>
    <t xml:space="preserve">hsa-mir-16-1No1</t>
  </si>
  <si>
    <t xml:space="preserve">hsa-mir-26a-1No2</t>
  </si>
  <si>
    <t xml:space="preserve">hsa-mir-030a-precNo1</t>
  </si>
  <si>
    <t xml:space="preserve">hsa-mir-196a-1No1</t>
  </si>
  <si>
    <t xml:space="preserve">hsa-mir-197-prec</t>
  </si>
  <si>
    <t xml:space="preserve">hsa-mir-321No2</t>
  </si>
  <si>
    <t xml:space="preserve">hsa-mir-016a-chr13</t>
  </si>
  <si>
    <t xml:space="preserve">hsa-mir-494No1</t>
  </si>
  <si>
    <t xml:space="preserve">hsa-miR-373*No1</t>
  </si>
  <si>
    <t xml:space="preserve">hsa-let-7g-precNo1</t>
  </si>
  <si>
    <t xml:space="preserve">hsa-mir-321No1</t>
  </si>
  <si>
    <t xml:space="preserve">hsa-mir-135-2-prec</t>
  </si>
  <si>
    <t xml:space="preserve">hsa-mir-128a-precNo2</t>
  </si>
  <si>
    <t xml:space="preserve">hsa-let-7c-prec</t>
  </si>
  <si>
    <t xml:space="preserve">hsa-let-7d-prec</t>
  </si>
  <si>
    <t xml:space="preserve">hsa-mir-024-1-precNo1</t>
  </si>
  <si>
    <t xml:space="preserve">hsa-mir-125b-1</t>
  </si>
  <si>
    <t xml:space="preserve">hsa-mir-423No2</t>
  </si>
  <si>
    <t xml:space="preserve">hsa-let-7e-prec</t>
  </si>
  <si>
    <t xml:space="preserve">hsa-mir-150-prec</t>
  </si>
  <si>
    <t xml:space="preserve">hsa-mir-123-precNo2</t>
  </si>
  <si>
    <t xml:space="preserve">hsa-mir-024-2-prec</t>
  </si>
  <si>
    <t xml:space="preserve">hsa-let-7iNo1</t>
  </si>
  <si>
    <t xml:space="preserve">hsa-let-7a-1-prec</t>
  </si>
  <si>
    <t xml:space="preserve">hsa-mir-122a-prec</t>
  </si>
  <si>
    <t xml:space="preserve">hsa-mir-100-1/2-prec</t>
  </si>
  <si>
    <t xml:space="preserve">hsa-let-7a-3-prec</t>
  </si>
  <si>
    <t xml:space="preserve">hsa-let-7d-v2-precNo2</t>
  </si>
  <si>
    <t xml:space="preserve">hsa-mir-029a-2No2</t>
  </si>
  <si>
    <t xml:space="preserve">hsa-mir-195-prec</t>
  </si>
  <si>
    <t xml:space="preserve">hsa-mir-099b-prec-19No2</t>
  </si>
  <si>
    <t xml:space="preserve">hsa-mir-125b-2-precNo2</t>
  </si>
  <si>
    <t xml:space="preserve">hsa-mir-126No1</t>
  </si>
  <si>
    <t xml:space="preserve">hsa-mir-142-prec</t>
  </si>
  <si>
    <t xml:space="preserve">hsa-mir-335No2</t>
  </si>
  <si>
    <t xml:space="preserve">hsa-miR-126*No2</t>
  </si>
  <si>
    <t xml:space="preserve">hsa-mir-29b-2=102prec7.1=7.2</t>
  </si>
  <si>
    <t xml:space="preserve">hsa-mir-206-precNo1</t>
  </si>
  <si>
    <t xml:space="preserve">hsa-mir-099-prec-21</t>
  </si>
  <si>
    <t xml:space="preserve">hsa-mir-128b-precNo1</t>
  </si>
  <si>
    <t xml:space="preserve">hsa-mir-431No2</t>
  </si>
  <si>
    <t xml:space="preserve">hsa-mir-323No2</t>
  </si>
  <si>
    <t xml:space="preserve">hsa-mir-15aNo1</t>
  </si>
  <si>
    <t xml:space="preserve">hsa-mir-029c-prec</t>
  </si>
  <si>
    <t xml:space="preserve">hsa-mir-015b-precNo1</t>
  </si>
  <si>
    <t xml:space="preserve">hsa-mir-019b-2-prec</t>
  </si>
  <si>
    <t xml:space="preserve">hsa-mir-129-2No1</t>
  </si>
  <si>
    <t xml:space="preserve">hsa-mir-484</t>
  </si>
  <si>
    <t xml:space="preserve">hsa-mir-125a-precNo1</t>
  </si>
  <si>
    <t xml:space="preserve">hsa-mir-29b-1No1</t>
  </si>
  <si>
    <t xml:space="preserve">hsa-mir-30eNo1</t>
  </si>
  <si>
    <t xml:space="preserve">hsa-mir-015a-2-precNo1</t>
  </si>
  <si>
    <t xml:space="preserve">hsa-mir-148bNo2</t>
  </si>
  <si>
    <t xml:space="preserve">hsa-mir-009-3No1</t>
  </si>
  <si>
    <t xml:space="preserve">hsa-let-7d-v1-prec</t>
  </si>
  <si>
    <t xml:space="preserve">hsa-mir-136-precNo2</t>
  </si>
  <si>
    <t xml:space="preserve">hsa-mir-377No1</t>
  </si>
  <si>
    <t xml:space="preserve">hsa-mir-007-3-precNo1</t>
  </si>
  <si>
    <t xml:space="preserve">hsa-mir-018-prec</t>
  </si>
  <si>
    <t xml:space="preserve">hsa-mir-224-prec</t>
  </si>
  <si>
    <t xml:space="preserve">hsa-mir-196a-2No1</t>
  </si>
  <si>
    <t xml:space="preserve">hsa-mir-021-prec-17No1</t>
  </si>
  <si>
    <t xml:space="preserve">hsa-let-7f-2-prec2</t>
  </si>
  <si>
    <t xml:space="preserve">hsa-let-7f-1-precNo2</t>
  </si>
  <si>
    <t xml:space="preserve">hsa-mir-009-1No1</t>
  </si>
  <si>
    <t xml:space="preserve">hsa-mir-425No2</t>
  </si>
  <si>
    <t xml:space="preserve">hsa-mir-027a-prec</t>
  </si>
  <si>
    <t xml:space="preserve">hsa-mir-130bNo2</t>
  </si>
  <si>
    <t xml:space="preserve">hsa-mir-135a-1No1</t>
  </si>
  <si>
    <t xml:space="preserve">hsa-mir-216-precNo1</t>
  </si>
  <si>
    <t xml:space="preserve">hsa-mir-140No2</t>
  </si>
  <si>
    <t xml:space="preserve">hsa-mir-152-precNo1</t>
  </si>
  <si>
    <t xml:space="preserve">hsa-mir-340No2</t>
  </si>
  <si>
    <t xml:space="preserve">hsa-mir-328No1</t>
  </si>
  <si>
    <t xml:space="preserve">hsa-mir-100No1</t>
  </si>
  <si>
    <t xml:space="preserve">hsa-mir-124a-3-prec</t>
  </si>
  <si>
    <t xml:space="preserve">hsa-mir-196-2-precNo2</t>
  </si>
  <si>
    <t xml:space="preserve">hsa-mir-134-precNo2</t>
  </si>
  <si>
    <t xml:space="preserve">hsa-mir-196a-2No2</t>
  </si>
  <si>
    <t xml:space="preserve">hsa-mir-196bNo2</t>
  </si>
  <si>
    <t xml:space="preserve">hsa-mir-102-prec-1</t>
  </si>
  <si>
    <t xml:space="preserve">hsa-mir-192No1</t>
  </si>
  <si>
    <t xml:space="preserve">hsa-mir-181a-precNo2</t>
  </si>
  <si>
    <t xml:space="preserve">hsa-mir-192-2/3No1</t>
  </si>
  <si>
    <t xml:space="preserve">hsa-mir-029a-2No1</t>
  </si>
  <si>
    <t xml:space="preserve">hsa-mir-346No1</t>
  </si>
  <si>
    <t xml:space="preserve">hsa-mir-497No1</t>
  </si>
  <si>
    <t xml:space="preserve">hsa-mir-105-2No2</t>
  </si>
  <si>
    <t xml:space="preserve">hsa-mir-019b-1-prec</t>
  </si>
  <si>
    <t xml:space="preserve">hsa-mir-320No2</t>
  </si>
  <si>
    <t xml:space="preserve">hsa-mir-196a-1No2</t>
  </si>
  <si>
    <t xml:space="preserve">hsa-mir-212-precNo1</t>
  </si>
  <si>
    <t xml:space="preserve">hsa-mir-361No2</t>
  </si>
  <si>
    <t xml:space="preserve">hsa-mir-345No2</t>
  </si>
  <si>
    <t xml:space="preserve">hsa-mir-516-45p</t>
  </si>
  <si>
    <t xml:space="preserve">hsa-mir-193bNo1</t>
  </si>
  <si>
    <t xml:space="preserve">hsa-mir-205-prec</t>
  </si>
  <si>
    <t xml:space="preserve">hsa-mir-212-precNo2</t>
  </si>
  <si>
    <t xml:space="preserve">hsa-mir-429No1</t>
  </si>
  <si>
    <t xml:space="preserve">hsa-mir-345No1</t>
  </si>
  <si>
    <t xml:space="preserve">hsa-miR-324-5pNo1</t>
  </si>
  <si>
    <t xml:space="preserve">hsa-mir-096-prec-7No1</t>
  </si>
  <si>
    <t xml:space="preserve">hsa-mir-339No2</t>
  </si>
  <si>
    <t xml:space="preserve">hsa-mir-184-precNo2</t>
  </si>
  <si>
    <t xml:space="preserve">hsa-mir-194-2No1</t>
  </si>
  <si>
    <t xml:space="preserve">hsa-mir-133bNo2</t>
  </si>
  <si>
    <t xml:space="preserve">hsa-mir-185-precNo2</t>
  </si>
  <si>
    <t xml:space="preserve">hsa-mir-21No1</t>
  </si>
  <si>
    <t xml:space="preserve">hsa-mir-001b-2-prec</t>
  </si>
  <si>
    <t xml:space="preserve">hsa_mir_320_Hcd306 left</t>
  </si>
  <si>
    <t xml:space="preserve">hsa-mir-033b-prec</t>
  </si>
  <si>
    <t xml:space="preserve">hsa-mir-220-prec</t>
  </si>
  <si>
    <t xml:space="preserve">hsa-mir-374No1</t>
  </si>
  <si>
    <t xml:space="preserve">hsa-mir-196-1-precNo1</t>
  </si>
  <si>
    <t xml:space="preserve">hsa-mir-198-prec</t>
  </si>
  <si>
    <t xml:space="preserve">hsa-mir-412No1</t>
  </si>
  <si>
    <t xml:space="preserve">hsa-mir-101-1/2-precNo2</t>
  </si>
  <si>
    <t xml:space="preserve">hsa-mir-214-prec</t>
  </si>
  <si>
    <t xml:space="preserve">hsa-mir-525*</t>
  </si>
  <si>
    <t xml:space="preserve">hsa_mir_147 left</t>
  </si>
  <si>
    <t xml:space="preserve">hsa-mir-009-3No2</t>
  </si>
  <si>
    <t xml:space="preserve">hsa-mir-383No1</t>
  </si>
  <si>
    <t xml:space="preserve">hsa-mir-185-precNo1</t>
  </si>
  <si>
    <t xml:space="preserve">hsa-mir-375</t>
  </si>
  <si>
    <t xml:space="preserve">hsa-mir-145-prec</t>
  </si>
  <si>
    <t xml:space="preserve">hsa-mir-196bNo1</t>
  </si>
  <si>
    <t xml:space="preserve">hsa-mir-193-precNo2</t>
  </si>
  <si>
    <t xml:space="preserve">hsa-mir-030b-precNo2</t>
  </si>
  <si>
    <t xml:space="preserve">hsa-mir-326No2</t>
  </si>
  <si>
    <t xml:space="preserve">hsa-mir-181dNo2</t>
  </si>
  <si>
    <t xml:space="preserve">hsa-mir-342No2</t>
  </si>
  <si>
    <t xml:space="preserve">hsa-mir-499No1</t>
  </si>
  <si>
    <t xml:space="preserve">hsa-mir-138-2-prec</t>
  </si>
  <si>
    <t xml:space="preserve">hsa-mir-032-precNo1</t>
  </si>
  <si>
    <t xml:space="preserve">hsa-mir-16-2No2</t>
  </si>
  <si>
    <t xml:space="preserve">hsa-mir-101-prec-9</t>
  </si>
  <si>
    <t xml:space="preserve">hsa-mir-129-precNo1</t>
  </si>
  <si>
    <t xml:space="preserve">hsa-mir-486</t>
  </si>
  <si>
    <t xml:space="preserve">hsa-mir-034precNo1</t>
  </si>
  <si>
    <t xml:space="preserve">hsa-mir-34aNo1</t>
  </si>
  <si>
    <t xml:space="preserve">hsa-mir-410No2</t>
  </si>
  <si>
    <t xml:space="preserve">hsa-mir-423No1</t>
  </si>
  <si>
    <t xml:space="preserve">hsa-mir-363No2</t>
  </si>
  <si>
    <t xml:space="preserve">hsa-mir-098-prec-X</t>
  </si>
  <si>
    <t xml:space="preserve">hsa-mir-1-2No2</t>
  </si>
  <si>
    <t xml:space="preserve">hsa-mir-369No1</t>
  </si>
  <si>
    <t xml:space="preserve">hsa-mir-196-1-precNo2</t>
  </si>
  <si>
    <t xml:space="preserve">hsa-mir-026a-precNo2</t>
  </si>
  <si>
    <t xml:space="preserve">hsa-mir-453No1</t>
  </si>
  <si>
    <t xml:space="preserve">hsa-mir-135-1-prec</t>
  </si>
  <si>
    <t xml:space="preserve">hsa-mir-324No2</t>
  </si>
  <si>
    <t xml:space="preserve">hsa-mir-329-1No2</t>
  </si>
  <si>
    <t xml:space="preserve">hsa-mir-152-precNo2</t>
  </si>
  <si>
    <t xml:space="preserve">hsa-mir-019a-prec</t>
  </si>
  <si>
    <t xml:space="preserve">hsa-mir-183-precNo1</t>
  </si>
  <si>
    <t xml:space="preserve">hsa-mir-001b-1-prec1</t>
  </si>
  <si>
    <t xml:space="preserve">hsa-mir-027b-prec</t>
  </si>
  <si>
    <t xml:space="preserve">hsa-mir-487No1</t>
  </si>
  <si>
    <t xml:space="preserve">hsa-mir-033-prec</t>
  </si>
  <si>
    <t xml:space="preserve">hsa-mir-34bNo2</t>
  </si>
  <si>
    <t xml:space="preserve">hsa-mir-329-2No2</t>
  </si>
  <si>
    <t xml:space="preserve">hsa-mir-516-35p</t>
  </si>
  <si>
    <t xml:space="preserve">hsa-mir-128a-precNo1</t>
  </si>
  <si>
    <t xml:space="preserve">hsa-mir-204-precNo2</t>
  </si>
  <si>
    <t xml:space="preserve">hsa-mir-010a-precNo2</t>
  </si>
  <si>
    <t xml:space="preserve">hsa-mir-017-precNo1</t>
  </si>
  <si>
    <t xml:space="preserve">hsa-mir-124a-1-prec1</t>
  </si>
  <si>
    <t xml:space="preserve">hsa-mir-373No1</t>
  </si>
  <si>
    <t xml:space="preserve">hsa-mir-147-prec</t>
  </si>
  <si>
    <t xml:space="preserve">hsa-mir-099b-prec-19No1</t>
  </si>
  <si>
    <t xml:space="preserve">hsa-mir-513-2No2</t>
  </si>
  <si>
    <t xml:space="preserve">hsa-mir-493No1</t>
  </si>
  <si>
    <t xml:space="preserve">hsa-mir-007-1-prec</t>
  </si>
  <si>
    <t xml:space="preserve">hsa-mir-135a-2No1</t>
  </si>
  <si>
    <t xml:space="preserve">hsa-mir-143-prec</t>
  </si>
  <si>
    <t xml:space="preserve">hsa-mir-34cNo2</t>
  </si>
  <si>
    <t xml:space="preserve">hsa-mir-134-precNo1</t>
  </si>
  <si>
    <t xml:space="preserve">hsa-mir-496No1</t>
  </si>
  <si>
    <t xml:space="preserve">hsa-mir-151-prec</t>
  </si>
  <si>
    <t xml:space="preserve">hsa-mir-095-prec-4</t>
  </si>
  <si>
    <t xml:space="preserve">hsa-mir-379No1</t>
  </si>
  <si>
    <t xml:space="preserve">hsa-mir-371No2</t>
  </si>
  <si>
    <t xml:space="preserve">hsa-mir-215-precNo1</t>
  </si>
  <si>
    <t xml:space="preserve">hsa-mir-213-precNo2</t>
  </si>
  <si>
    <t xml:space="preserve">hsa-mir-030a-precNo2</t>
  </si>
  <si>
    <t xml:space="preserve">hsa-mir-450-2No2</t>
  </si>
  <si>
    <t xml:space="preserve">hsa-mir-218-2-precNo2</t>
  </si>
  <si>
    <t xml:space="preserve">hsa-mir-181b-precNo2</t>
  </si>
  <si>
    <t xml:space="preserve">hsa-mir-450-2No1</t>
  </si>
  <si>
    <t xml:space="preserve">hsa-mir-181c-precNo2</t>
  </si>
  <si>
    <t xml:space="preserve">hsa-mir-515-13p</t>
  </si>
  <si>
    <t xml:space="preserve">hsa-mir-194-precNo1</t>
  </si>
  <si>
    <t xml:space="preserve">hsa-mir-495No1</t>
  </si>
  <si>
    <t xml:space="preserve">hsa-mir-129-precNo2</t>
  </si>
  <si>
    <t xml:space="preserve">hsa-mir-30c-1No2</t>
  </si>
  <si>
    <t xml:space="preserve">hsa-mir-515-15p</t>
  </si>
  <si>
    <t xml:space="preserve">hsa-mir-429No2</t>
  </si>
  <si>
    <t xml:space="preserve">hsa-mir-186-prec</t>
  </si>
  <si>
    <t xml:space="preserve">hsa-mir-202-prec</t>
  </si>
  <si>
    <t xml:space="preserve">hsa-mir-448No1</t>
  </si>
  <si>
    <t xml:space="preserve">hsa-mir-338No1</t>
  </si>
  <si>
    <t xml:space="preserve">hsa-mir-146bNo2</t>
  </si>
  <si>
    <t xml:space="preserve">hsa-mir-26a-2No2</t>
  </si>
  <si>
    <t xml:space="preserve">hsa-mir-424No1</t>
  </si>
  <si>
    <t xml:space="preserve">hsa-mir-009-1No2</t>
  </si>
  <si>
    <t xml:space="preserve">hsa-mir-488No1</t>
  </si>
  <si>
    <t xml:space="preserve">hsa-mir-007-2-precNo1</t>
  </si>
  <si>
    <t xml:space="preserve">hsa-mir-485-3p</t>
  </si>
  <si>
    <t xml:space="preserve">hsa-mir-196-2-precNo1</t>
  </si>
  <si>
    <t xml:space="preserve">hsa-mir-494No2</t>
  </si>
  <si>
    <t xml:space="preserve">hsa-mir-504No2</t>
  </si>
  <si>
    <t xml:space="preserve">hsa-mir-324No1</t>
  </si>
  <si>
    <t xml:space="preserve">hsa-mir-382</t>
  </si>
  <si>
    <t xml:space="preserve">hsa-mir-519dNo1</t>
  </si>
  <si>
    <t xml:space="preserve">hsa-mir-200cNo1</t>
  </si>
  <si>
    <t xml:space="preserve">hsa-mir-153-1-prec1</t>
  </si>
  <si>
    <t xml:space="preserve">hsa-mir-206-precNo2</t>
  </si>
  <si>
    <t xml:space="preserve">hsa-mir-450-1</t>
  </si>
  <si>
    <t xml:space="preserve">hsa-mir-30eNo2</t>
  </si>
  <si>
    <t xml:space="preserve">hsa-mir-007-2-precNo2</t>
  </si>
  <si>
    <t xml:space="preserve">hsa-mir-1-2No1</t>
  </si>
  <si>
    <t xml:space="preserve">hsa-mir-424No2</t>
  </si>
  <si>
    <t xml:space="preserve">hsa-miR-324-5pNo2</t>
  </si>
  <si>
    <t xml:space="preserve">hsa-mir-141-precNo1</t>
  </si>
  <si>
    <t xml:space="preserve">hsa-mir-516-1No2</t>
  </si>
  <si>
    <t xml:space="preserve">hsa-mir-507No1</t>
  </si>
  <si>
    <t xml:space="preserve">hsa-mir-517c</t>
  </si>
  <si>
    <t xml:space="preserve">hsa-mir-29b-1No2</t>
  </si>
  <si>
    <t xml:space="preserve">hsa-mir-378No2</t>
  </si>
  <si>
    <t xml:space="preserve">hsa-mir-138-1-prec</t>
  </si>
  <si>
    <t xml:space="preserve">hsa-mir-370No1</t>
  </si>
  <si>
    <t xml:space="preserve">hsa-mir-210-prec</t>
  </si>
  <si>
    <t xml:space="preserve">hsa-mir-30c-2No2</t>
  </si>
  <si>
    <t xml:space="preserve">hsa-mir-500No2</t>
  </si>
  <si>
    <t xml:space="preserve">hsa-mir-451No1</t>
  </si>
  <si>
    <t xml:space="preserve">hsa-mir-365-1No2</t>
  </si>
  <si>
    <t xml:space="preserve">hsa-mir-363No1</t>
  </si>
  <si>
    <t xml:space="preserve">hsa-mir-519e*</t>
  </si>
  <si>
    <t xml:space="preserve">hsa-mir-184-precNo1</t>
  </si>
  <si>
    <t xml:space="preserve">hsa-mir-516-2No2</t>
  </si>
  <si>
    <t xml:space="preserve">hsa-mir-010b-precNo2</t>
  </si>
  <si>
    <t xml:space="preserve">hsa-mir-433No1</t>
  </si>
  <si>
    <t xml:space="preserve">hsa-mir-517b</t>
  </si>
  <si>
    <t xml:space="preserve">hsa-mir-034-precNo2</t>
  </si>
  <si>
    <t xml:space="preserve">hsa-mir-520d</t>
  </si>
  <si>
    <t xml:space="preserve">hsa-mir-425No1</t>
  </si>
  <si>
    <t xml:space="preserve">hsa-mir-219-1No1</t>
  </si>
  <si>
    <t xml:space="preserve">hsa-mir-092-prec-13=092-1No1</t>
  </si>
  <si>
    <t xml:space="preserve">hsa-mir-132-precNo1</t>
  </si>
  <si>
    <t xml:space="preserve">hsa-mir-101-1/2-precNo1</t>
  </si>
  <si>
    <t xml:space="preserve">hsa-mir-376bNo1</t>
  </si>
  <si>
    <t xml:space="preserve">hsa-mir-199b-precNo1</t>
  </si>
  <si>
    <t xml:space="preserve">hsa-mir-1-1No2</t>
  </si>
  <si>
    <t xml:space="preserve">hsa-mir-199b-precNo2</t>
  </si>
  <si>
    <t xml:space="preserve">hsa-mir-514-1No1</t>
  </si>
  <si>
    <t xml:space="preserve">hsa-mir-190-prec</t>
  </si>
  <si>
    <t xml:space="preserve">hsa-mir-365-2No2</t>
  </si>
  <si>
    <t xml:space="preserve">hsa-mir-503No2</t>
  </si>
  <si>
    <t xml:space="preserve">hsa-mir-526a-2No1</t>
  </si>
  <si>
    <t xml:space="preserve">hsa-mir-124a-2-prec</t>
  </si>
  <si>
    <t xml:space="preserve">hsa-mir-219-2No2</t>
  </si>
  <si>
    <t xml:space="preserve">hsa-mir-296No1</t>
  </si>
  <si>
    <t xml:space="preserve">hsa-mir-326No1</t>
  </si>
  <si>
    <t xml:space="preserve">hsa-mir-483No2</t>
  </si>
  <si>
    <t xml:space="preserve">hsa-mir-515-23p</t>
  </si>
  <si>
    <t xml:space="preserve">hsa-mir-128b-precNo2</t>
  </si>
  <si>
    <t xml:space="preserve">hsa-mir-518c*</t>
  </si>
  <si>
    <t xml:space="preserve">hsa-mir-219-prec</t>
  </si>
  <si>
    <t xml:space="preserve">hsa-mir-331No1</t>
  </si>
  <si>
    <t xml:space="preserve">hsa-mir-455No1</t>
  </si>
  <si>
    <t xml:space="preserve">hsa-mir-521-1No2</t>
  </si>
  <si>
    <t xml:space="preserve">hsa-mir-335No1</t>
  </si>
  <si>
    <t xml:space="preserve">hsa-mir-007-3-precNo2</t>
  </si>
  <si>
    <t xml:space="preserve">hsa-mir-182-precNo1</t>
  </si>
  <si>
    <t xml:space="preserve">hsa-mir-218-1-prec</t>
  </si>
  <si>
    <t xml:space="preserve">hsa-mir-149-prec</t>
  </si>
  <si>
    <t xml:space="preserve">hsa-mir-219-2No1</t>
  </si>
  <si>
    <t xml:space="preserve">hsa-mir-492No2</t>
  </si>
  <si>
    <t xml:space="preserve">hsa-mir-508No1</t>
  </si>
  <si>
    <t xml:space="preserve">hsa-mir-144-precNo1</t>
  </si>
  <si>
    <t xml:space="preserve">hsa-mir-127-prec</t>
  </si>
  <si>
    <t xml:space="preserve">hsa-mir-379No2</t>
  </si>
  <si>
    <t xml:space="preserve">hsa-mir-372No1</t>
  </si>
  <si>
    <t xml:space="preserve">hsa-mir-491No1</t>
  </si>
  <si>
    <t xml:space="preserve">hsa-mir-215-precNo2</t>
  </si>
  <si>
    <t xml:space="preserve">hsa-mir-503No1</t>
  </si>
  <si>
    <t xml:space="preserve">hsa-mir-132-precNo2</t>
  </si>
  <si>
    <t xml:space="preserve">hsa-mir-338No2</t>
  </si>
  <si>
    <t xml:space="preserve">hsa-mir-381No2</t>
  </si>
  <si>
    <t xml:space="preserve">hsa-mir-518bNo2</t>
  </si>
  <si>
    <t xml:space="preserve">hsa-mir-181b-1No2</t>
  </si>
  <si>
    <t xml:space="preserve">hsa-mir-422aNo2</t>
  </si>
  <si>
    <t xml:space="preserve">hsa-mir-153-2-prec</t>
  </si>
  <si>
    <t xml:space="preserve">hsa-mir-107No2</t>
  </si>
  <si>
    <t xml:space="preserve">hsa-mir-200cNo2</t>
  </si>
  <si>
    <t xml:space="preserve">hsa-mir-367No1</t>
  </si>
  <si>
    <t xml:space="preserve">hsa-mir-519a-1</t>
  </si>
  <si>
    <t xml:space="preserve">hsa-mir-194-2No2</t>
  </si>
  <si>
    <t xml:space="preserve">hsa-mir-1-1No1</t>
  </si>
  <si>
    <t xml:space="preserve">hsa-mir-491No2</t>
  </si>
  <si>
    <t xml:space="preserve">hsa-mir-211-precNo2</t>
  </si>
  <si>
    <t xml:space="preserve">hsa-mir-028-prec</t>
  </si>
  <si>
    <t xml:space="preserve">hsa-mir-135bNo2</t>
  </si>
  <si>
    <t xml:space="preserve">hsa-mir-422aNo1</t>
  </si>
  <si>
    <t xml:space="preserve">hsa-mir-376aNo1</t>
  </si>
  <si>
    <t xml:space="preserve">hsa-mir-376aNo2</t>
  </si>
  <si>
    <t xml:space="preserve">hsa-mir-500No1</t>
  </si>
  <si>
    <t xml:space="preserve">hsa-mir-522/526c</t>
  </si>
  <si>
    <t xml:space="preserve">hsa-mir-323No1</t>
  </si>
  <si>
    <t xml:space="preserve">hsa-mir-148aNo2</t>
  </si>
  <si>
    <t xml:space="preserve">hsa-mir-337No1</t>
  </si>
  <si>
    <t xml:space="preserve">hsa-mir-187-precNo2</t>
  </si>
  <si>
    <t xml:space="preserve">hsa-mir-516-1No1</t>
  </si>
  <si>
    <t xml:space="preserve">hsa-mir-218-2-precNo1</t>
  </si>
  <si>
    <t xml:space="preserve">hsa-mir-302aNo2</t>
  </si>
  <si>
    <t xml:space="preserve">hsa-mir-519a-2No1</t>
  </si>
  <si>
    <t xml:space="preserve">hsa-mir-009-2No1</t>
  </si>
  <si>
    <t xml:space="preserve">hsa-mir-499No2</t>
  </si>
  <si>
    <t xml:space="preserve">hsa-mir-519b</t>
  </si>
  <si>
    <t xml:space="preserve">hsa-mir-496No2</t>
  </si>
  <si>
    <t xml:space="preserve">hsa-mir-129-2No2</t>
  </si>
  <si>
    <t xml:space="preserve">hsa-mir-181b-2No2</t>
  </si>
  <si>
    <t xml:space="preserve">hsa-mir-216-precNo2</t>
  </si>
  <si>
    <t xml:space="preserve">hsa-mir-337No2</t>
  </si>
  <si>
    <t xml:space="preserve">hsa-mir-194-precNo2</t>
  </si>
  <si>
    <t xml:space="preserve">hsa-mir-202</t>
  </si>
  <si>
    <t xml:space="preserve">hsa-mir-410No1</t>
  </si>
  <si>
    <t xml:space="preserve">hsa-mir-015a-2-precNo2</t>
  </si>
  <si>
    <t xml:space="preserve">hsa-mir-409-3p</t>
  </si>
  <si>
    <t xml:space="preserve">hsa-mir-518a-1</t>
  </si>
  <si>
    <t xml:space="preserve">hsa-mir-18bNo1</t>
  </si>
  <si>
    <t xml:space="preserve">hsa-miR-302b*No2</t>
  </si>
  <si>
    <t xml:space="preserve">hsa-mir-141-precNo2</t>
  </si>
  <si>
    <t xml:space="preserve">hsa-mir-330No1</t>
  </si>
  <si>
    <t xml:space="preserve">hsa-mir-519c/526c</t>
  </si>
  <si>
    <t xml:space="preserve">hsa-mir-517a</t>
  </si>
  <si>
    <t xml:space="preserve">hsa-mir-515-25p</t>
  </si>
  <si>
    <t xml:space="preserve">hsa-mir-200bNo1</t>
  </si>
  <si>
    <t xml:space="preserve">hsa-mir-18bNo2</t>
  </si>
  <si>
    <t xml:space="preserve">hsa-mir-4325p</t>
  </si>
  <si>
    <t xml:space="preserve">hsa-mir-518a-2</t>
  </si>
  <si>
    <t xml:space="preserve">hsa-mir-125b-2-precNo1</t>
  </si>
  <si>
    <t xml:space="preserve">hsa-mir-521-2No2</t>
  </si>
  <si>
    <t xml:space="preserve">hsa-mir-015b-precNo2</t>
  </si>
  <si>
    <t xml:space="preserve">hsa-mir-200a-prec</t>
  </si>
  <si>
    <t xml:space="preserve">hsa-mir-502No1</t>
  </si>
  <si>
    <t xml:space="preserve">hsa-mir-455No2</t>
  </si>
  <si>
    <t xml:space="preserve">hsa-mir-520hNo2</t>
  </si>
  <si>
    <t xml:space="preserve">hsa-mir-520eNo1</t>
  </si>
  <si>
    <t xml:space="preserve">hsa-mir-377No2</t>
  </si>
  <si>
    <t xml:space="preserve">hsa-mir-302bNo1</t>
  </si>
  <si>
    <t xml:space="preserve">hsa-mir-520bNo2</t>
  </si>
  <si>
    <t xml:space="preserve">hsa-mir-523/526c</t>
  </si>
  <si>
    <t xml:space="preserve">hsa-mir-378No1</t>
  </si>
  <si>
    <t xml:space="preserve">hsa-mir-519a-1/526c</t>
  </si>
  <si>
    <t xml:space="preserve">hsa-let-7iNo2</t>
  </si>
  <si>
    <t xml:space="preserve">hsa-mir-296No2</t>
  </si>
  <si>
    <t xml:space="preserve">hsa_mir_147 right</t>
  </si>
  <si>
    <t xml:space="preserve">hsa-mir-194-1No2</t>
  </si>
  <si>
    <t xml:space="preserve">hsa-mir-518a-1*</t>
  </si>
  <si>
    <t xml:space="preserve">hsa-let-7d-v2-precNo1</t>
  </si>
  <si>
    <t xml:space="preserve">hsa-mir-520gNo1</t>
  </si>
  <si>
    <t xml:space="preserve">hsa-mir-140No1</t>
  </si>
  <si>
    <t xml:space="preserve">hsa-mir-200bNo2</t>
  </si>
  <si>
    <t xml:space="preserve">hsa-mir-516-43p</t>
  </si>
  <si>
    <t xml:space="preserve">hsa-mir-518a-2*</t>
  </si>
  <si>
    <t xml:space="preserve">hsa-mir-518e/526c</t>
  </si>
  <si>
    <t xml:space="preserve">hsa-mir-519a-2No2</t>
  </si>
  <si>
    <t xml:space="preserve">hsa-mir-516-33p</t>
  </si>
  <si>
    <t xml:space="preserve">hsa-mir-302aNo1</t>
  </si>
  <si>
    <t xml:space="preserve">hsa-mir-137-prec</t>
  </si>
  <si>
    <t xml:space="preserve">hsa-mir-524*</t>
  </si>
  <si>
    <t xml:space="preserve">hsa-mir-199a-1-prec</t>
  </si>
  <si>
    <t xml:space="preserve">hsa-mir-022-prec</t>
  </si>
  <si>
    <t xml:space="preserve">hsa-mir-502No2</t>
  </si>
  <si>
    <t xml:space="preserve">hsa-mir-133bNo1</t>
  </si>
  <si>
    <t xml:space="preserve">hsa-mir-031-prec</t>
  </si>
  <si>
    <t xml:space="preserve">hsa-mir-505No1</t>
  </si>
  <si>
    <t xml:space="preserve">hsa-mir-148bNo1</t>
  </si>
  <si>
    <t xml:space="preserve">hsa_mir_95 right</t>
  </si>
  <si>
    <t xml:space="preserve">hsa-mir-188-prec</t>
  </si>
  <si>
    <t xml:space="preserve">hsa-mir-135bNo1</t>
  </si>
  <si>
    <t xml:space="preserve">hsa-mir-299No1</t>
  </si>
  <si>
    <t xml:space="preserve">hsa-mir-522</t>
  </si>
  <si>
    <t xml:space="preserve">hsa-mir-325No1</t>
  </si>
  <si>
    <t xml:space="preserve">hsa-mir-495No2</t>
  </si>
  <si>
    <t xml:space="preserve">hsa-mir-520fNo2</t>
  </si>
  <si>
    <t xml:space="preserve">hsa-mir-511-2No2</t>
  </si>
  <si>
    <t xml:space="preserve">hsa-mir-217-precNo2</t>
  </si>
  <si>
    <t xml:space="preserve">hsa-mir-489No2</t>
  </si>
  <si>
    <t xml:space="preserve">hsa-mir-193bNo2</t>
  </si>
  <si>
    <t xml:space="preserve">hsa-mir-125a-precNo2</t>
  </si>
  <si>
    <t xml:space="preserve">hsa-mir-431No1</t>
  </si>
  <si>
    <t xml:space="preserve">hsa-mir-452</t>
  </si>
  <si>
    <t xml:space="preserve">hsa-mir-34bNo1</t>
  </si>
  <si>
    <t xml:space="preserve">hsa-mir-203-precNo2</t>
  </si>
  <si>
    <t xml:space="preserve">hsa-mir-519c</t>
  </si>
  <si>
    <t xml:space="preserve">hsa-mir-193-precNo1</t>
  </si>
  <si>
    <t xml:space="preserve">hsa-mir-339No1</t>
  </si>
  <si>
    <t xml:space="preserve">hsa-mir-024-1-precNo2</t>
  </si>
  <si>
    <t xml:space="preserve">hsa-mir-211-precNo1</t>
  </si>
  <si>
    <t xml:space="preserve">hsa-mir-519b/526c</t>
  </si>
  <si>
    <t xml:space="preserve">hsa-mir-194-1No1</t>
  </si>
  <si>
    <t xml:space="preserve">hsa-mir-527No2</t>
  </si>
  <si>
    <t xml:space="preserve">hsa-mir-504No1</t>
  </si>
  <si>
    <t xml:space="preserve">hsa-mir-521-1No1</t>
  </si>
  <si>
    <t xml:space="preserve">hsa-mir-030d-precNo1</t>
  </si>
  <si>
    <t xml:space="preserve">hsa-mir-380-3p</t>
  </si>
  <si>
    <t xml:space="preserve">hsa-mir-501No1</t>
  </si>
  <si>
    <t xml:space="preserve">hsa-mir-302dNo1</t>
  </si>
  <si>
    <t xml:space="preserve">hsa-mir-511-2No1</t>
  </si>
  <si>
    <t xml:space="preserve">hsa-mir-490No1</t>
  </si>
  <si>
    <t xml:space="preserve">hsa-mir-130a-precNo1</t>
  </si>
  <si>
    <t xml:space="preserve">hsa-mir-518c</t>
  </si>
  <si>
    <t xml:space="preserve">hsa-mir-516-2No1</t>
  </si>
  <si>
    <t xml:space="preserve">hsa-mir-199a-2-prec</t>
  </si>
  <si>
    <t xml:space="preserve">hsa-mir-368No1</t>
  </si>
  <si>
    <t xml:space="preserve">hsa_mir_490_Hcd20 left</t>
  </si>
  <si>
    <t xml:space="preserve">hsa-mir-523</t>
  </si>
  <si>
    <t xml:space="preserve">hsa-mir-217-precNo1</t>
  </si>
  <si>
    <t xml:space="preserve">hsa-mir-105-2No1</t>
  </si>
  <si>
    <t xml:space="preserve">hsa-mir-511-1No1</t>
  </si>
  <si>
    <t xml:space="preserve">hsa-mir-101-1No1</t>
  </si>
  <si>
    <t xml:space="preserve">hsa-mir-493No2</t>
  </si>
  <si>
    <t xml:space="preserve">hsa-mir-412No2</t>
  </si>
  <si>
    <t xml:space="preserve">hsa-mir-208-prec</t>
  </si>
  <si>
    <t xml:space="preserve">hsa-mir-021-prec-17No2</t>
  </si>
  <si>
    <t xml:space="preserve">hsa-mir-452*</t>
  </si>
  <si>
    <t xml:space="preserve">hsa-mir-517b*</t>
  </si>
  <si>
    <t xml:space="preserve">hsa-mir-449No1</t>
  </si>
  <si>
    <t xml:space="preserve">hsa-miR-302c*No1</t>
  </si>
  <si>
    <t xml:space="preserve">hsa-mir-182-precNo2</t>
  </si>
  <si>
    <t xml:space="preserve">hsa-mir-497No2</t>
  </si>
  <si>
    <t xml:space="preserve">hsa-mir-520hNo1</t>
  </si>
  <si>
    <t xml:space="preserve">hsa-mir-135a-2No2</t>
  </si>
  <si>
    <t xml:space="preserve">hsa-mir-524</t>
  </si>
  <si>
    <t xml:space="preserve">hsa-mir-346No2</t>
  </si>
  <si>
    <t xml:space="preserve">hsa-mir-518f</t>
  </si>
  <si>
    <t xml:space="preserve">hsa-mir-362No2</t>
  </si>
  <si>
    <t xml:space="preserve">hsa-mir-139-prec</t>
  </si>
  <si>
    <t xml:space="preserve">hsa-mir-100No2</t>
  </si>
  <si>
    <t xml:space="preserve">hsa-miR-302b*No1</t>
  </si>
  <si>
    <t xml:space="preserve">hsa_mir_490_Hcd20 right</t>
  </si>
  <si>
    <t xml:space="preserve">hsa-mir-519dNo2</t>
  </si>
  <si>
    <t xml:space="preserve">hsa-mir-376bNo2</t>
  </si>
  <si>
    <t xml:space="preserve">hsa-mir-34cNo1</t>
  </si>
  <si>
    <t xml:space="preserve">hsa-miR-373*No2</t>
  </si>
  <si>
    <t xml:space="preserve">hsa-mir-520a</t>
  </si>
  <si>
    <t xml:space="preserve">hsa-mir-518f*</t>
  </si>
  <si>
    <t xml:space="preserve">hsa-mir-154-prec1No2</t>
  </si>
  <si>
    <t xml:space="preserve">hsa-mir-383No2</t>
  </si>
  <si>
    <t xml:space="preserve">hsa-mir-204-precNo1</t>
  </si>
  <si>
    <t xml:space="preserve">hsa-mir-183-precNo2</t>
  </si>
  <si>
    <t xml:space="preserve">hsa-mir-513-1No1</t>
  </si>
  <si>
    <t xml:space="preserve">hsa-mir-154-prec1No1</t>
  </si>
  <si>
    <t xml:space="preserve">hsa-mir-520eNo2</t>
  </si>
  <si>
    <t xml:space="preserve">hsa-mir-485-5p</t>
  </si>
  <si>
    <t xml:space="preserve">hsa-mir-520c/526a</t>
  </si>
  <si>
    <t xml:space="preserve">hsa-mir-374No2</t>
  </si>
  <si>
    <t xml:space="preserve">hsa-mir-409-5p</t>
  </si>
  <si>
    <t xml:space="preserve">hsa-mir-187-precNo1</t>
  </si>
  <si>
    <t xml:space="preserve">hsa-mir-105-prec-X.1=105-1</t>
  </si>
  <si>
    <t xml:space="preserve">hsa-mir-520fNo1</t>
  </si>
  <si>
    <t xml:space="preserve">hsa-mir-369No2</t>
  </si>
  <si>
    <t xml:space="preserve">hsa-mir-506No1</t>
  </si>
  <si>
    <t xml:space="preserve">hsa-mir-433No2</t>
  </si>
  <si>
    <t xml:space="preserve">hsa-mir-512-1&amp;23p</t>
  </si>
  <si>
    <t xml:space="preserve">hsa-mir-20bNo2</t>
  </si>
  <si>
    <t xml:space="preserve">hsa-mir-510No1</t>
  </si>
  <si>
    <t xml:space="preserve">hsa-mir-192-2/3No2</t>
  </si>
  <si>
    <t xml:space="preserve">hsa-mir-498No2</t>
  </si>
  <si>
    <t xml:space="preserve">hsa-mir-451No2</t>
  </si>
  <si>
    <t xml:space="preserve">hsa-mir-490No2</t>
  </si>
  <si>
    <t xml:space="preserve">hsa-mir-489No1</t>
  </si>
  <si>
    <t xml:space="preserve">hsa-mir-448No2</t>
  </si>
  <si>
    <t xml:space="preserve">hsa-mir-153-1-prec2</t>
  </si>
  <si>
    <t xml:space="preserve">hsa-mir-365-1No1</t>
  </si>
  <si>
    <t xml:space="preserve">hsa-mir-34aNo2</t>
  </si>
  <si>
    <t xml:space="preserve">hsa-mir-365-2No1</t>
  </si>
  <si>
    <t xml:space="preserve">hsa-mir-526a-2No2</t>
  </si>
  <si>
    <t xml:space="preserve">hsa-mir-525</t>
  </si>
  <si>
    <t xml:space="preserve">hsa-mir-453No2</t>
  </si>
  <si>
    <t xml:space="preserve">hsa-mir-520d*</t>
  </si>
  <si>
    <t xml:space="preserve">hsa-mir-526a-1No2</t>
  </si>
  <si>
    <t xml:space="preserve">hsa-mir-521-2No1</t>
  </si>
  <si>
    <t xml:space="preserve">hsa-mir-505No2</t>
  </si>
  <si>
    <t xml:space="preserve">hsa-mir-519e</t>
  </si>
  <si>
    <t xml:space="preserve">hsa-mir-526b</t>
  </si>
  <si>
    <t xml:space="preserve">hsa-mir-520gNo2</t>
  </si>
  <si>
    <t xml:space="preserve">hsa-mir-384</t>
  </si>
  <si>
    <t xml:space="preserve">hsa-mir-518bNo1</t>
  </si>
  <si>
    <t xml:space="preserve">hsa-mir-487No2</t>
  </si>
  <si>
    <t xml:space="preserve">hsa-mir-511-1No2</t>
  </si>
  <si>
    <t xml:space="preserve">hsa-mir-514-1No2</t>
  </si>
  <si>
    <t xml:space="preserve">hsa-mir-507No2</t>
  </si>
  <si>
    <t xml:space="preserve">hsa-mir-517c*</t>
  </si>
  <si>
    <t xml:space="preserve">hsa-mir-330No2</t>
  </si>
  <si>
    <t xml:space="preserve">hsa-mir-301No1</t>
  </si>
  <si>
    <t xml:space="preserve">hsa-mir-101-2No2</t>
  </si>
  <si>
    <t xml:space="preserve">hsa-mir-302cNo2</t>
  </si>
  <si>
    <t xml:space="preserve">hsa-let-7g-precNo2</t>
  </si>
  <si>
    <t xml:space="preserve">hsa-mir-302cNo1</t>
  </si>
  <si>
    <t xml:space="preserve">hsa-mir-329-2No1</t>
  </si>
  <si>
    <t xml:space="preserve">hsa-mir-192No2</t>
  </si>
  <si>
    <t xml:space="preserve">hsa-mir-492No1</t>
  </si>
  <si>
    <t xml:space="preserve">hsa-mir-518dNo2</t>
  </si>
  <si>
    <t xml:space="preserve">hsa-mir-449No2</t>
  </si>
  <si>
    <t xml:space="preserve">hsa-mir-203-precNo1</t>
  </si>
  <si>
    <t xml:space="preserve">hsa-mir-517*</t>
  </si>
  <si>
    <t xml:space="preserve">hsa-mir-106bNo2</t>
  </si>
  <si>
    <t xml:space="preserve">hsa-mir-527No1</t>
  </si>
  <si>
    <t xml:space="preserve">hsa-mir-514-2&amp;3No2</t>
  </si>
  <si>
    <t xml:space="preserve">hsa-mir-148-prec</t>
  </si>
  <si>
    <t xml:space="preserve">hsa_mir_95 left</t>
  </si>
  <si>
    <t xml:space="preserve">hsa-mir-15aNo2</t>
  </si>
  <si>
    <t xml:space="preserve">hsa-mir-302bNo2</t>
  </si>
  <si>
    <t xml:space="preserve">hsa-mir-488No2</t>
  </si>
  <si>
    <t xml:space="preserve">hsa-mir-106aNo2</t>
  </si>
  <si>
    <t xml:space="preserve">hsa-mir-513-1No2</t>
  </si>
  <si>
    <t xml:space="preserve">hsa-mir-518d/526a</t>
  </si>
  <si>
    <t xml:space="preserve">hsa-mir-518e</t>
  </si>
  <si>
    <t xml:space="preserve">hsa-mir-136-precNo1</t>
  </si>
  <si>
    <t xml:space="preserve">hsa-mir-509No2</t>
  </si>
  <si>
    <t xml:space="preserve">hsa-mir-362No1</t>
  </si>
  <si>
    <t xml:space="preserve">hsa-mir-009-2No2</t>
  </si>
  <si>
    <t xml:space="preserve">hsa-let-7f-1-precNo1</t>
  </si>
  <si>
    <t xml:space="preserve">hsa-mir-520bNo1</t>
  </si>
  <si>
    <t xml:space="preserve">hsa-mir-148aNo1</t>
  </si>
  <si>
    <t xml:space="preserve">hsa-mir-21No2</t>
  </si>
  <si>
    <t xml:space="preserve">hsa-mir-501No2</t>
  </si>
  <si>
    <t xml:space="preserve">hsa-mir-380-5p</t>
  </si>
  <si>
    <t xml:space="preserve">hsa-mir-299No2</t>
  </si>
  <si>
    <t xml:space="preserve">hsa-mir-4323p</t>
  </si>
  <si>
    <t xml:space="preserve">hsa-mir-509No1</t>
  </si>
  <si>
    <t xml:space="preserve">hsa-mir-133a-1</t>
  </si>
  <si>
    <t xml:space="preserve">hsa-mir-520c</t>
  </si>
  <si>
    <t xml:space="preserve">hsa-mir-133a-2</t>
  </si>
  <si>
    <t xml:space="preserve">hsa-mir-513-2No1</t>
  </si>
  <si>
    <t xml:space="preserve">hsa-mir-101-1No2</t>
  </si>
  <si>
    <t xml:space="preserve">hsa-mir-520a*</t>
  </si>
  <si>
    <t xml:space="preserve">hsa-mir-101-2No1</t>
  </si>
  <si>
    <t xml:space="preserve">hsa-mir-526b*</t>
  </si>
  <si>
    <t xml:space="preserve">hsa-mir-526a-1No1</t>
  </si>
  <si>
    <t xml:space="preserve">hsa-mir-514-2&amp;3No1</t>
  </si>
  <si>
    <t xml:space="preserve">hsa-mir-512-1&amp;25p</t>
  </si>
  <si>
    <t xml:space="preserve">hsa-mir-510No2</t>
  </si>
  <si>
    <t xml:space="preserve">hsa-mir-508No2</t>
  </si>
  <si>
    <t xml:space="preserve">hsa-mir-506No2</t>
  </si>
  <si>
    <t xml:space="preserve">hsa-mir-381No1</t>
  </si>
  <si>
    <t xml:space="preserve">hsa-mir-372No2</t>
  </si>
  <si>
    <t xml:space="preserve">hsa-mir-370No2</t>
  </si>
  <si>
    <t xml:space="preserve">hsa-mir-368No2</t>
  </si>
  <si>
    <t xml:space="preserve">hsa-mir-367No2</t>
  </si>
  <si>
    <t xml:space="preserve">hsa-mir-340No1</t>
  </si>
  <si>
    <t xml:space="preserve">hsa-mir-329-1No1</t>
  </si>
  <si>
    <t xml:space="preserve">hsa-mir-325No2</t>
  </si>
  <si>
    <t xml:space="preserve">hsa-mir-302dNo2</t>
  </si>
  <si>
    <t xml:space="preserve">hsa-miR-302c*No2</t>
  </si>
  <si>
    <t xml:space="preserve">hsa-mir-16-1No2</t>
  </si>
  <si>
    <t xml:space="preserve">hsa-mir-144-precNo2</t>
  </si>
  <si>
    <t xml:space="preserve">hsa-mir-135a-1No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DD0806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sz val="11"/>
      <color rgb="FF4600A5"/>
      <name val="Calibri"/>
      <family val="2"/>
    </font>
    <font>
      <sz val="11"/>
      <color rgb="FF006411"/>
      <name val="Calibri"/>
      <family val="2"/>
    </font>
    <font>
      <sz val="8"/>
      <name val="Arial"/>
      <family val="2"/>
    </font>
    <font>
      <b val="true"/>
      <sz val="1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17" borderId="3" applyFont="true" applyBorder="tru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1" borderId="0" applyFont="true" applyBorder="false" applyAlignment="false" applyProtection="false"/>
    <xf numFmtId="164" fontId="9" fillId="7" borderId="1" applyFont="true" applyBorder="true" applyAlignment="false" applyProtection="false"/>
    <xf numFmtId="164" fontId="10" fillId="22" borderId="0" applyFont="true" applyBorder="false" applyAlignment="false" applyProtection="false"/>
    <xf numFmtId="164" fontId="0" fillId="23" borderId="4" applyFont="true" applyBorder="true" applyAlignment="false" applyProtection="false"/>
    <xf numFmtId="164" fontId="11" fillId="16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6" applyFont="true" applyBorder="true" applyAlignment="false" applyProtection="false"/>
    <xf numFmtId="164" fontId="16" fillId="0" borderId="7" applyFont="true" applyBorder="true" applyAlignment="false" applyProtection="false"/>
    <xf numFmtId="164" fontId="17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3" borderId="0" applyFont="true" applyBorder="false" applyAlignment="false" applyProtection="false"/>
    <xf numFmtId="164" fontId="20" fillId="4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2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1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" xfId="20"/>
    <cellStyle name="20% - Colore 2" xfId="21"/>
    <cellStyle name="20% - Colore 3" xfId="22"/>
    <cellStyle name="20% - Colore 4" xfId="23"/>
    <cellStyle name="20% - Colore 5" xfId="24"/>
    <cellStyle name="20% - Colore 6" xfId="25"/>
    <cellStyle name="40% - Colore 1" xfId="26"/>
    <cellStyle name="40% - Colore 2" xfId="27"/>
    <cellStyle name="40% - Colore 3" xfId="28"/>
    <cellStyle name="40% - Colore 4" xfId="29"/>
    <cellStyle name="40% - Colore 5" xfId="30"/>
    <cellStyle name="40% - Colore 6" xfId="31"/>
    <cellStyle name="60% - Colore 1" xfId="32"/>
    <cellStyle name="60% - Colore 2" xfId="33"/>
    <cellStyle name="60% - Colore 3" xfId="34"/>
    <cellStyle name="60% - Colore 4" xfId="35"/>
    <cellStyle name="60% - Colore 5" xfId="36"/>
    <cellStyle name="60% - Colore 6" xfId="37"/>
    <cellStyle name="Calcolo" xfId="38"/>
    <cellStyle name="Cella collegata" xfId="39"/>
    <cellStyle name="Cella da controllare" xfId="40"/>
    <cellStyle name="Colore 1" xfId="41"/>
    <cellStyle name="Colore 2" xfId="42"/>
    <cellStyle name="Colore 3" xfId="43"/>
    <cellStyle name="Colore 4" xfId="44"/>
    <cellStyle name="Colore 5" xfId="45"/>
    <cellStyle name="Colore 6" xfId="46"/>
    <cellStyle name="Input" xfId="47"/>
    <cellStyle name="Neutrale" xfId="48"/>
    <cellStyle name="Nota" xfId="49"/>
    <cellStyle name="Output" xfId="50"/>
    <cellStyle name="Testo avviso" xfId="51"/>
    <cellStyle name="Testo descrittivo" xfId="52"/>
    <cellStyle name="Titolo" xfId="53"/>
    <cellStyle name="Titolo 1" xfId="54"/>
    <cellStyle name="Titolo 2" xfId="55"/>
    <cellStyle name="Titolo 3" xfId="56"/>
    <cellStyle name="Titolo 4" xfId="57"/>
    <cellStyle name="Totale" xfId="58"/>
    <cellStyle name="Valore non valido" xfId="59"/>
    <cellStyle name="Valore valido" xfId="60"/>
  </cellStyles>
  <dxfs count="3">
    <dxf>
      <font>
        <name val="Arial"/>
        <family val="0"/>
      </font>
      <fill>
        <patternFill>
          <bgColor rgb="FFCCCCFF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629"/>
  <sheetViews>
    <sheetView showFormulas="false" showGridLines="true" showRowColHeaders="true" showZeros="true" rightToLeft="false" tabSelected="true" showOutlineSymbols="true" defaultGridColor="true" view="normal" topLeftCell="A84" colorId="64" zoomScale="100" zoomScaleNormal="100" zoomScalePageLayoutView="100" workbookViewId="0">
      <selection pane="topLeft" activeCell="A1" activeCellId="0" sqref="A1:IV16384"/>
    </sheetView>
  </sheetViews>
  <sheetFormatPr defaultColWidth="7.328125" defaultRowHeight="10" zeroHeight="false" outlineLevelRow="0" outlineLevelCol="0"/>
  <cols>
    <col collapsed="false" customWidth="true" hidden="false" outlineLevel="0" max="1" min="1" style="1" width="76.33"/>
    <col collapsed="false" customWidth="true" hidden="false" outlineLevel="0" max="2" min="2" style="1" width="5.82"/>
    <col collapsed="false" customWidth="true" hidden="false" outlineLevel="0" max="3" min="3" style="1" width="5.15"/>
    <col collapsed="false" customWidth="true" hidden="false" outlineLevel="0" max="4" min="4" style="1" width="5.32"/>
    <col collapsed="false" customWidth="true" hidden="false" outlineLevel="0" max="5" min="5" style="1" width="4.99"/>
    <col collapsed="false" customWidth="true" hidden="false" outlineLevel="0" max="6" min="6" style="1" width="5.5"/>
    <col collapsed="false" customWidth="true" hidden="false" outlineLevel="0" max="7" min="7" style="1" width="5.32"/>
    <col collapsed="false" customWidth="true" hidden="false" outlineLevel="0" max="8" min="8" style="1" width="6.99"/>
    <col collapsed="false" customWidth="true" hidden="false" outlineLevel="0" max="10" min="9" style="1" width="4.99"/>
    <col collapsed="false" customWidth="false" hidden="false" outlineLevel="0" max="11" min="11" style="1" width="7.32"/>
    <col collapsed="false" customWidth="true" hidden="false" outlineLevel="0" max="12" min="12" style="1" width="5.32"/>
    <col collapsed="false" customWidth="true" hidden="false" outlineLevel="0" max="13" min="13" style="1" width="5.82"/>
    <col collapsed="false" customWidth="true" hidden="false" outlineLevel="0" max="14" min="14" style="1" width="5.99"/>
    <col collapsed="false" customWidth="true" hidden="false" outlineLevel="0" max="15" min="15" style="1" width="6.15"/>
    <col collapsed="false" customWidth="true" hidden="false" outlineLevel="0" max="16" min="16" style="1" width="5.5"/>
    <col collapsed="false" customWidth="true" hidden="false" outlineLevel="0" max="17" min="17" style="1" width="5.99"/>
    <col collapsed="false" customWidth="false" hidden="false" outlineLevel="0" max="18" min="18" style="1" width="7.32"/>
    <col collapsed="false" customWidth="true" hidden="false" outlineLevel="0" max="19" min="19" style="1" width="5.5"/>
    <col collapsed="false" customWidth="false" hidden="false" outlineLevel="0" max="20" min="20" style="1" width="7.32"/>
    <col collapsed="false" customWidth="true" hidden="false" outlineLevel="0" max="21" min="21" style="1" width="5.5"/>
    <col collapsed="false" customWidth="true" hidden="false" outlineLevel="0" max="22" min="22" style="1" width="6.5"/>
    <col collapsed="false" customWidth="true" hidden="false" outlineLevel="0" max="23" min="23" style="1" width="5.5"/>
    <col collapsed="false" customWidth="false" hidden="false" outlineLevel="0" max="24" min="24" style="1" width="7.32"/>
    <col collapsed="false" customWidth="true" hidden="false" outlineLevel="0" max="25" min="25" style="1" width="6.5"/>
    <col collapsed="false" customWidth="true" hidden="false" outlineLevel="0" max="27" min="26" style="1" width="5.99"/>
    <col collapsed="false" customWidth="false" hidden="false" outlineLevel="0" max="257" min="28" style="1" width="7.32"/>
  </cols>
  <sheetData>
    <row r="1" s="2" customFormat="true" ht="12" hidden="false" customHeight="false" outlineLevel="0" collapsed="false">
      <c r="A1" s="2" t="s">
        <v>0</v>
      </c>
    </row>
    <row r="2" s="3" customFormat="true" ht="10" hidden="false" customHeight="false" outlineLevel="0" collapsed="false">
      <c r="A2" s="3" t="s">
        <v>1</v>
      </c>
      <c r="B2" s="4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</row>
    <row r="3" customFormat="false" ht="10" hidden="false" customHeight="false" outlineLevel="0" collapsed="false">
      <c r="A3" s="1" t="s">
        <v>29</v>
      </c>
      <c r="B3" s="1" t="n">
        <v>100</v>
      </c>
      <c r="C3" s="1" t="n">
        <v>58</v>
      </c>
      <c r="D3" s="1" t="n">
        <v>88.4</v>
      </c>
      <c r="E3" s="1" t="n">
        <v>36.9</v>
      </c>
      <c r="F3" s="1" t="n">
        <v>40.1</v>
      </c>
      <c r="G3" s="1" t="n">
        <v>41.8</v>
      </c>
      <c r="H3" s="1" t="n">
        <v>37.7</v>
      </c>
      <c r="I3" s="1" t="n">
        <v>95.2</v>
      </c>
      <c r="J3" s="1" t="n">
        <v>49.2</v>
      </c>
      <c r="K3" s="1" t="n">
        <v>91.1</v>
      </c>
      <c r="L3" s="1" t="n">
        <v>38.3</v>
      </c>
      <c r="M3" s="1" t="n">
        <v>42.7</v>
      </c>
      <c r="N3" s="1" t="n">
        <v>44.1</v>
      </c>
      <c r="O3" s="1" t="n">
        <v>63.9</v>
      </c>
      <c r="P3" s="1" t="n">
        <v>30.1</v>
      </c>
      <c r="Q3" s="1" t="n">
        <v>185.6</v>
      </c>
      <c r="R3" s="1" t="n">
        <v>46.9</v>
      </c>
      <c r="S3" s="1" t="n">
        <v>40.1</v>
      </c>
      <c r="T3" s="1" t="n">
        <v>35.8</v>
      </c>
      <c r="U3" s="1" t="n">
        <v>70.1</v>
      </c>
      <c r="V3" s="1" t="n">
        <v>80.3</v>
      </c>
      <c r="W3" s="1" t="n">
        <v>62.9</v>
      </c>
      <c r="X3" s="1" t="n">
        <v>45.9</v>
      </c>
      <c r="Y3" s="1" t="n">
        <v>29.8</v>
      </c>
      <c r="Z3" s="1" t="n">
        <v>10.5</v>
      </c>
      <c r="AA3" s="1" t="n">
        <v>20.2</v>
      </c>
      <c r="AB3" s="1" t="n">
        <v>14.4</v>
      </c>
    </row>
    <row r="4" customFormat="false" ht="10" hidden="false" customHeight="false" outlineLevel="0" collapsed="false">
      <c r="A4" s="1" t="s">
        <v>30</v>
      </c>
      <c r="B4" s="1" t="n">
        <v>95.7116268469632</v>
      </c>
      <c r="C4" s="1" t="n">
        <v>54.4599156759221</v>
      </c>
      <c r="D4" s="1" t="n">
        <v>75.516473582254</v>
      </c>
      <c r="E4" s="1" t="n">
        <v>31.7762601131918</v>
      </c>
      <c r="F4" s="1" t="n">
        <v>52.3542598852889</v>
      </c>
      <c r="G4" s="1" t="n">
        <v>30.9148554715691</v>
      </c>
      <c r="H4" s="1" t="n">
        <v>30.5320089641813</v>
      </c>
      <c r="I4" s="1" t="n">
        <v>79.3449386561325</v>
      </c>
      <c r="J4" s="1" t="n">
        <v>39.050343753561</v>
      </c>
      <c r="K4" s="1" t="n">
        <v>82.8862688494701</v>
      </c>
      <c r="L4" s="1" t="n">
        <v>30.7234322178752</v>
      </c>
      <c r="M4" s="1" t="n">
        <v>36.8489763360808</v>
      </c>
      <c r="N4" s="1" t="n">
        <v>51.3971436168192</v>
      </c>
      <c r="O4" s="1" t="n">
        <v>46.0372925133893</v>
      </c>
      <c r="P4" s="1" t="n">
        <v>26.4164090097618</v>
      </c>
      <c r="Q4" s="1" t="n">
        <v>145.098826299996</v>
      </c>
      <c r="R4" s="1" t="n">
        <v>33.786204276978</v>
      </c>
      <c r="S4" s="1" t="n">
        <v>27.9477950393133</v>
      </c>
      <c r="T4" s="1" t="n">
        <v>26.2249857560679</v>
      </c>
      <c r="U4" s="1" t="n">
        <v>48.5257948114103</v>
      </c>
      <c r="V4" s="1" t="n">
        <v>49.387199453033</v>
      </c>
      <c r="W4" s="1" t="n">
        <v>54.0770691685342</v>
      </c>
      <c r="X4" s="1" t="n">
        <v>36.5618414555399</v>
      </c>
      <c r="Y4" s="1" t="n">
        <v>23.7364834580469</v>
      </c>
      <c r="Z4" s="1" t="n">
        <v>7.65693014775706</v>
      </c>
      <c r="AA4" s="1" t="n">
        <v>19.2380369962396</v>
      </c>
      <c r="AB4" s="1" t="n">
        <v>11.1025487142477</v>
      </c>
    </row>
    <row r="5" customFormat="false" ht="10" hidden="false" customHeight="false" outlineLevel="0" collapsed="false">
      <c r="A5" s="1" t="s">
        <v>31</v>
      </c>
      <c r="B5" s="1" t="n">
        <v>24.9401754852433</v>
      </c>
      <c r="C5" s="1" t="n">
        <v>12.0710449348578</v>
      </c>
      <c r="D5" s="1" t="n">
        <v>14.7147035362935</v>
      </c>
      <c r="E5" s="1" t="n">
        <v>6.83360808295666</v>
      </c>
      <c r="F5" s="1" t="n">
        <v>7.93097580430737</v>
      </c>
      <c r="G5" s="1" t="n">
        <v>10.0010103695826</v>
      </c>
      <c r="H5" s="1" t="n">
        <v>6.35974474873704</v>
      </c>
      <c r="I5" s="1" t="n">
        <v>9.8513693166711</v>
      </c>
      <c r="J5" s="1" t="n">
        <v>8.08061685721883</v>
      </c>
      <c r="K5" s="1" t="n">
        <v>18.0566870513161</v>
      </c>
      <c r="L5" s="1" t="n">
        <v>5.73624036160596</v>
      </c>
      <c r="M5" s="1" t="n">
        <v>7.18277053975007</v>
      </c>
      <c r="N5" s="1" t="n">
        <v>6.38468492422228</v>
      </c>
      <c r="O5" s="1" t="n">
        <v>9.77654879021537</v>
      </c>
      <c r="P5" s="1" t="n">
        <v>3.46668439244882</v>
      </c>
      <c r="Q5" s="1" t="n">
        <v>24.5660728529646</v>
      </c>
      <c r="R5" s="1" t="n">
        <v>5.51177878223877</v>
      </c>
      <c r="S5" s="1" t="n">
        <v>6.43456527519277</v>
      </c>
      <c r="T5" s="1" t="n">
        <v>5.28731720287158</v>
      </c>
      <c r="U5" s="1" t="n">
        <v>10.4748737038022</v>
      </c>
      <c r="V5" s="1" t="n">
        <v>9.22786492954002</v>
      </c>
      <c r="W5" s="1" t="n">
        <v>6.55926615261899</v>
      </c>
      <c r="X5" s="1" t="n">
        <v>9.40244615793672</v>
      </c>
      <c r="Y5" s="1" t="n">
        <v>4.81345386865196</v>
      </c>
      <c r="Z5" s="1" t="n">
        <v>1.85056102100505</v>
      </c>
      <c r="AA5" s="1" t="n">
        <v>5.1875565009306</v>
      </c>
      <c r="AB5" s="1" t="n">
        <v>3.9156075511832</v>
      </c>
    </row>
    <row r="6" customFormat="false" ht="10" hidden="false" customHeight="false" outlineLevel="0" collapsed="false">
      <c r="A6" s="1" t="s">
        <v>32</v>
      </c>
      <c r="B6" s="1" t="n">
        <v>22.096706802902</v>
      </c>
      <c r="C6" s="1" t="n">
        <v>12.8602833592889</v>
      </c>
      <c r="D6" s="1" t="n">
        <v>10.4959357313784</v>
      </c>
      <c r="E6" s="1" t="n">
        <v>6.49643180005318</v>
      </c>
      <c r="F6" s="1" t="n">
        <v>4.68450184221522</v>
      </c>
      <c r="G6" s="1" t="n">
        <v>7.62336384700118</v>
      </c>
      <c r="H6" s="1" t="n">
        <v>4.5519216013978</v>
      </c>
      <c r="I6" s="1" t="n">
        <v>8.10949139666502</v>
      </c>
      <c r="J6" s="1" t="n">
        <v>10.6948060926046</v>
      </c>
      <c r="K6" s="1" t="n">
        <v>17.7657522695332</v>
      </c>
      <c r="L6" s="1" t="n">
        <v>9.98771147491169</v>
      </c>
      <c r="M6" s="1" t="n">
        <v>8.86077942796369</v>
      </c>
      <c r="N6" s="1" t="n">
        <v>14.429149542295</v>
      </c>
      <c r="O6" s="1" t="n">
        <v>35.0011835757967</v>
      </c>
      <c r="P6" s="1" t="n">
        <v>26.6707251111027</v>
      </c>
      <c r="Q6" s="1" t="n">
        <v>20.7709043947278</v>
      </c>
      <c r="R6" s="1" t="n">
        <v>9.25852015041592</v>
      </c>
      <c r="S6" s="1" t="n">
        <v>18.5612337144377</v>
      </c>
      <c r="T6" s="1" t="n">
        <v>33.6090910472139</v>
      </c>
      <c r="U6" s="1" t="n">
        <v>50.6677486990542</v>
      </c>
      <c r="V6" s="1" t="n">
        <v>14.3407627150834</v>
      </c>
      <c r="W6" s="1" t="n">
        <v>10.0319048885175</v>
      </c>
      <c r="X6" s="1" t="n">
        <v>14.429149542295</v>
      </c>
      <c r="Y6" s="1" t="n">
        <v>19.7986492954002</v>
      </c>
      <c r="Z6" s="1" t="n">
        <v>13.0591537205151</v>
      </c>
      <c r="AA6" s="1" t="n">
        <v>44.1934136058039</v>
      </c>
      <c r="AB6" s="1" t="n">
        <v>34.4266691989213</v>
      </c>
    </row>
    <row r="7" customFormat="false" ht="10" hidden="false" customHeight="false" outlineLevel="0" collapsed="false">
      <c r="A7" s="1" t="s">
        <v>33</v>
      </c>
      <c r="B7" s="1" t="n">
        <v>21.2952482242565</v>
      </c>
      <c r="C7" s="1" t="n">
        <v>13.5224826224029</v>
      </c>
      <c r="D7" s="1" t="n">
        <v>13.7993208493182</v>
      </c>
      <c r="E7" s="1" t="n">
        <v>6.7505936870893</v>
      </c>
      <c r="F7" s="1" t="n">
        <v>3.25817297831124</v>
      </c>
      <c r="G7" s="1" t="n">
        <v>7.17649865157443</v>
      </c>
      <c r="H7" s="1" t="n">
        <v>4.70624985756068</v>
      </c>
      <c r="I7" s="1" t="n">
        <v>7.11261290690166</v>
      </c>
      <c r="J7" s="1" t="n">
        <v>9.41249971512136</v>
      </c>
      <c r="K7" s="1" t="n">
        <v>18.3139134728606</v>
      </c>
      <c r="L7" s="1" t="n">
        <v>8.7097565237209</v>
      </c>
      <c r="M7" s="1" t="n">
        <v>12.5216059558628</v>
      </c>
      <c r="N7" s="1" t="n">
        <v>11.1800053177346</v>
      </c>
      <c r="O7" s="1" t="n">
        <v>1.51409214874463</v>
      </c>
      <c r="P7" s="1" t="n">
        <v>30.8142241804991</v>
      </c>
      <c r="Q7" s="1" t="n">
        <v>22.3813058836935</v>
      </c>
      <c r="R7" s="1" t="n">
        <v>8.79493751661792</v>
      </c>
      <c r="S7" s="1" t="n">
        <v>16.9510175865082</v>
      </c>
      <c r="T7" s="1" t="n">
        <v>32.2197105633</v>
      </c>
      <c r="U7" s="1" t="n">
        <v>53.2381205606412</v>
      </c>
      <c r="V7" s="1" t="n">
        <v>19.5490378698674</v>
      </c>
      <c r="W7" s="1" t="n">
        <v>11.9466342538079</v>
      </c>
      <c r="X7" s="1" t="n">
        <v>15.8862551752953</v>
      </c>
      <c r="Y7" s="1" t="n">
        <v>19.5703331180917</v>
      </c>
      <c r="Z7" s="1" t="n">
        <v>11.8401580126866</v>
      </c>
      <c r="AA7" s="1" t="n">
        <v>48.5105754548562</v>
      </c>
      <c r="AB7" s="1" t="n">
        <v>33.5826064496525</v>
      </c>
    </row>
    <row r="8" customFormat="false" ht="10" hidden="false" customHeight="false" outlineLevel="0" collapsed="false">
      <c r="A8" s="1" t="s">
        <v>34</v>
      </c>
      <c r="B8" s="1" t="n">
        <v>20.7064990314126</v>
      </c>
      <c r="C8" s="1" t="n">
        <v>9.93911953507806</v>
      </c>
      <c r="D8" s="1" t="n">
        <v>8.531077600942</v>
      </c>
      <c r="E8" s="1" t="n">
        <v>3.70646332662286</v>
      </c>
      <c r="F8" s="1" t="n">
        <v>1.32521593801041</v>
      </c>
      <c r="G8" s="1" t="n">
        <v>3.6029308314658</v>
      </c>
      <c r="H8" s="1" t="n">
        <v>2.6297253769894</v>
      </c>
      <c r="I8" s="1" t="n">
        <v>5.23874425494739</v>
      </c>
      <c r="J8" s="1" t="n">
        <v>3.62363733049721</v>
      </c>
      <c r="K8" s="1" t="n">
        <v>52.2217905572226</v>
      </c>
      <c r="L8" s="1" t="n">
        <v>36.1949603069093</v>
      </c>
      <c r="M8" s="1" t="n">
        <v>42.8624529950241</v>
      </c>
      <c r="N8" s="1" t="n">
        <v>46.920926805181</v>
      </c>
      <c r="O8" s="1" t="n">
        <v>115.293786606905</v>
      </c>
      <c r="P8" s="1" t="n">
        <v>109.309608386827</v>
      </c>
      <c r="Q8" s="1" t="n">
        <v>27.4775242146845</v>
      </c>
      <c r="R8" s="1" t="n">
        <v>32.5092034793178</v>
      </c>
      <c r="S8" s="1" t="n">
        <v>63.5068325293425</v>
      </c>
      <c r="T8" s="1" t="n">
        <v>72.1000296273788</v>
      </c>
      <c r="U8" s="1" t="n">
        <v>129.767629429863</v>
      </c>
      <c r="V8" s="1" t="n">
        <v>15.5919937706537</v>
      </c>
      <c r="W8" s="1" t="n">
        <v>12.5274319140046</v>
      </c>
      <c r="X8" s="1" t="n">
        <v>11.0365639837429</v>
      </c>
      <c r="Y8" s="1" t="n">
        <v>14.6394948152087</v>
      </c>
      <c r="Z8" s="1" t="n">
        <v>5.98417822007825</v>
      </c>
      <c r="AA8" s="1" t="n">
        <v>45.616417366202</v>
      </c>
      <c r="AB8" s="1" t="n">
        <v>31.2461070384016</v>
      </c>
    </row>
    <row r="9" customFormat="false" ht="10" hidden="false" customHeight="false" outlineLevel="0" collapsed="false">
      <c r="A9" s="1" t="s">
        <v>35</v>
      </c>
      <c r="B9" s="1" t="n">
        <v>18.907585368633</v>
      </c>
      <c r="C9" s="1" t="n">
        <v>11.382366391917</v>
      </c>
      <c r="D9" s="1" t="n">
        <v>10.4180795381168</v>
      </c>
      <c r="E9" s="1" t="n">
        <v>6.44748661070384</v>
      </c>
      <c r="F9" s="1" t="n">
        <v>2.21218748813006</v>
      </c>
      <c r="G9" s="1" t="n">
        <v>8.88656512325749</v>
      </c>
      <c r="H9" s="1" t="n">
        <v>6.8823610741824</v>
      </c>
      <c r="I9" s="1" t="n">
        <v>17.0735495878756</v>
      </c>
      <c r="J9" s="1" t="n">
        <v>10.5882478064345</v>
      </c>
      <c r="K9" s="1" t="n">
        <v>25.7332236867095</v>
      </c>
      <c r="L9" s="1" t="n">
        <v>9.43488509894785</v>
      </c>
      <c r="M9" s="1" t="n">
        <v>15.9390944657576</v>
      </c>
      <c r="N9" s="1" t="n">
        <v>10.7962312454894</v>
      </c>
      <c r="O9" s="1" t="n">
        <v>38.6281969081172</v>
      </c>
      <c r="P9" s="1" t="n">
        <v>17.8676681733581</v>
      </c>
      <c r="Q9" s="1" t="n">
        <v>16.4117840999734</v>
      </c>
      <c r="R9" s="1" t="n">
        <v>5.44538458616629</v>
      </c>
      <c r="S9" s="1" t="n">
        <v>14.3886724655297</v>
      </c>
      <c r="T9" s="1" t="n">
        <v>18.2458198807308</v>
      </c>
      <c r="U9" s="1" t="n">
        <v>26.8298636380902</v>
      </c>
      <c r="V9" s="1" t="n">
        <v>9.11345614768109</v>
      </c>
      <c r="W9" s="1" t="n">
        <v>5.91807422038212</v>
      </c>
      <c r="X9" s="1" t="n">
        <v>6.05042731796255</v>
      </c>
      <c r="Y9" s="1" t="n">
        <v>6.16387283017435</v>
      </c>
      <c r="Z9" s="1" t="n">
        <v>3.51681087856573</v>
      </c>
      <c r="AA9" s="1" t="n">
        <v>28.0210415163141</v>
      </c>
      <c r="AB9" s="1" t="n">
        <v>15.4853124169104</v>
      </c>
    </row>
    <row r="10" customFormat="false" ht="10" hidden="false" customHeight="false" outlineLevel="0" collapsed="false">
      <c r="A10" s="1" t="s">
        <v>36</v>
      </c>
      <c r="B10" s="1" t="n">
        <v>16.5685418011927</v>
      </c>
      <c r="C10" s="1" t="n">
        <v>9.82514528810727</v>
      </c>
      <c r="D10" s="1" t="n">
        <v>8.64877882022259</v>
      </c>
      <c r="E10" s="1" t="n">
        <v>3.14802294222661</v>
      </c>
      <c r="F10" s="1" t="n">
        <v>2.25332168496221</v>
      </c>
      <c r="G10" s="1" t="n">
        <v>2.35273293576936</v>
      </c>
      <c r="H10" s="1" t="n">
        <v>1.98822501614312</v>
      </c>
      <c r="I10" s="1" t="n">
        <v>3.41311961104569</v>
      </c>
      <c r="J10" s="1" t="n">
        <v>1.29068940631291</v>
      </c>
      <c r="K10" s="1" t="n">
        <v>18.4242184829263</v>
      </c>
      <c r="L10" s="1" t="n">
        <v>8.20142819159038</v>
      </c>
      <c r="M10" s="1" t="n">
        <v>10.3884757093478</v>
      </c>
      <c r="N10" s="1" t="n">
        <v>8.11858548258442</v>
      </c>
      <c r="O10" s="1" t="n">
        <v>10.9021005051848</v>
      </c>
      <c r="P10" s="1" t="n">
        <v>3.41311961104569</v>
      </c>
      <c r="Q10" s="1" t="n">
        <v>23.4113495650853</v>
      </c>
      <c r="R10" s="1" t="n">
        <v>6.99192464010332</v>
      </c>
      <c r="S10" s="1" t="n">
        <v>5.86526379762221</v>
      </c>
      <c r="T10" s="1" t="n">
        <v>4.85458274774946</v>
      </c>
      <c r="U10" s="1" t="n">
        <v>7.32329547612717</v>
      </c>
      <c r="V10" s="1" t="n">
        <v>13.5364986515744</v>
      </c>
      <c r="W10" s="1" t="n">
        <v>10.5541611273597</v>
      </c>
      <c r="X10" s="1" t="n">
        <v>7.72094047935579</v>
      </c>
      <c r="Y10" s="1" t="n">
        <v>7.91976298097011</v>
      </c>
      <c r="Z10" s="1" t="n">
        <v>3.19772856763019</v>
      </c>
      <c r="AA10" s="1" t="n">
        <v>10.2890644585407</v>
      </c>
      <c r="AB10" s="1" t="n">
        <v>8.51623048581304</v>
      </c>
    </row>
    <row r="11" customFormat="false" ht="10" hidden="false" customHeight="false" outlineLevel="0" collapsed="false">
      <c r="A11" s="1" t="s">
        <v>37</v>
      </c>
      <c r="B11" s="1" t="n">
        <v>14.935997265165</v>
      </c>
      <c r="C11" s="1" t="n">
        <v>7.36344665172637</v>
      </c>
      <c r="D11" s="1" t="n">
        <v>7.09459870095339</v>
      </c>
      <c r="E11" s="1" t="n">
        <v>3.77880730808676</v>
      </c>
      <c r="F11" s="1" t="n">
        <v>3.01707144756334</v>
      </c>
      <c r="G11" s="1" t="n">
        <v>3.92816728073841</v>
      </c>
      <c r="H11" s="1" t="n">
        <v>3.25604740380598</v>
      </c>
      <c r="I11" s="1" t="n">
        <v>6.96017472556691</v>
      </c>
      <c r="J11" s="1" t="n">
        <v>5.60099897443689</v>
      </c>
      <c r="K11" s="1" t="n">
        <v>22.5085478786037</v>
      </c>
      <c r="L11" s="1" t="n">
        <v>10.1564781403122</v>
      </c>
      <c r="M11" s="1" t="n">
        <v>10.3506461047594</v>
      </c>
      <c r="N11" s="1" t="n">
        <v>25.4808113343716</v>
      </c>
      <c r="O11" s="1" t="n">
        <v>40.2823846241501</v>
      </c>
      <c r="P11" s="1" t="n">
        <v>7.81152656968132</v>
      </c>
      <c r="Q11" s="1" t="n">
        <v>17.5946047783644</v>
      </c>
      <c r="R11" s="1" t="n">
        <v>3.89829528620808</v>
      </c>
      <c r="S11" s="1" t="n">
        <v>7.45306263531736</v>
      </c>
      <c r="T11" s="1" t="n">
        <v>6.88549473924108</v>
      </c>
      <c r="U11" s="1" t="n">
        <v>14.8314452843089</v>
      </c>
      <c r="V11" s="1" t="n">
        <v>6.18350286777833</v>
      </c>
      <c r="W11" s="1" t="n">
        <v>3.83855129714742</v>
      </c>
      <c r="X11" s="1" t="n">
        <v>4.19701523151138</v>
      </c>
      <c r="Y11" s="1" t="n">
        <v>3.74893531355643</v>
      </c>
      <c r="Z11" s="1" t="n">
        <v>2.37482356516124</v>
      </c>
      <c r="AA11" s="1" t="n">
        <v>13.397589546853</v>
      </c>
      <c r="AB11" s="1" t="n">
        <v>12.8300216507768</v>
      </c>
    </row>
    <row r="12" customFormat="false" ht="10" hidden="false" customHeight="false" outlineLevel="0" collapsed="false">
      <c r="A12" s="1" t="s">
        <v>38</v>
      </c>
      <c r="B12" s="1" t="n">
        <v>14.5432445778099</v>
      </c>
      <c r="C12" s="1" t="n">
        <v>9.11861435028678</v>
      </c>
      <c r="D12" s="1" t="n">
        <v>7.63520340335017</v>
      </c>
      <c r="E12" s="1" t="n">
        <v>2.71958673605044</v>
      </c>
      <c r="F12" s="1" t="n">
        <v>1.80336232764842</v>
      </c>
      <c r="G12" s="1" t="n">
        <v>2.32691913244958</v>
      </c>
      <c r="H12" s="1" t="n">
        <v>1.65792988187032</v>
      </c>
      <c r="I12" s="1" t="n">
        <v>2.47235157822768</v>
      </c>
      <c r="J12" s="1" t="n">
        <v>1.39033418163862</v>
      </c>
      <c r="K12" s="1" t="n">
        <v>16.7974474873704</v>
      </c>
      <c r="L12" s="1" t="n">
        <v>6.15179245641357</v>
      </c>
      <c r="M12" s="1" t="n">
        <v>8.92955217077525</v>
      </c>
      <c r="N12" s="1" t="n">
        <v>6.58808979374786</v>
      </c>
      <c r="O12" s="1" t="n">
        <v>8.87137919246401</v>
      </c>
      <c r="P12" s="1" t="n">
        <v>2.74867322520606</v>
      </c>
      <c r="Q12" s="1" t="n">
        <v>19.9969612944885</v>
      </c>
      <c r="R12" s="1" t="n">
        <v>5.57006267330117</v>
      </c>
      <c r="S12" s="1" t="n">
        <v>4.49386257454324</v>
      </c>
      <c r="T12" s="1" t="n">
        <v>3.92667603600866</v>
      </c>
      <c r="U12" s="1" t="n">
        <v>6.31176814676948</v>
      </c>
      <c r="V12" s="1" t="n">
        <v>15.066801382611</v>
      </c>
      <c r="W12" s="1" t="n">
        <v>9.54036844304326</v>
      </c>
      <c r="X12" s="1" t="n">
        <v>7.91152505032856</v>
      </c>
      <c r="Y12" s="1" t="n">
        <v>7.15527633228245</v>
      </c>
      <c r="Z12" s="1" t="n">
        <v>3.06862460591788</v>
      </c>
      <c r="AA12" s="1" t="n">
        <v>8.62414403464124</v>
      </c>
      <c r="AB12" s="1" t="n">
        <v>7.48977095757207</v>
      </c>
    </row>
    <row r="13" customFormat="false" ht="10" hidden="false" customHeight="false" outlineLevel="0" collapsed="false">
      <c r="A13" s="1" t="s">
        <v>39</v>
      </c>
      <c r="B13" s="1" t="n">
        <v>14.231777262886</v>
      </c>
      <c r="C13" s="1" t="n">
        <v>6.44699510008736</v>
      </c>
      <c r="D13" s="1" t="n">
        <v>6.73163064534508</v>
      </c>
      <c r="E13" s="1" t="n">
        <v>2.5474881300566</v>
      </c>
      <c r="F13" s="1" t="n">
        <v>1.45164128081437</v>
      </c>
      <c r="G13" s="1" t="n">
        <v>2.39093858016485</v>
      </c>
      <c r="H13" s="1" t="n">
        <v>2.27708436206176</v>
      </c>
      <c r="I13" s="1" t="n">
        <v>4.05605651992251</v>
      </c>
      <c r="J13" s="1" t="n">
        <v>1.67934971702055</v>
      </c>
      <c r="K13" s="1" t="n">
        <v>8.08364948531925</v>
      </c>
      <c r="L13" s="1" t="n">
        <v>3.84257986097922</v>
      </c>
      <c r="M13" s="1" t="n">
        <v>4.79610893759259</v>
      </c>
      <c r="N13" s="1" t="n">
        <v>3.10252744330915</v>
      </c>
      <c r="O13" s="1" t="n">
        <v>6.17659133209253</v>
      </c>
      <c r="P13" s="1" t="n">
        <v>6.2050548866183</v>
      </c>
      <c r="Q13" s="1" t="n">
        <v>15.9680540889581</v>
      </c>
      <c r="R13" s="1" t="n">
        <v>4.51147339233487</v>
      </c>
      <c r="S13" s="1" t="n">
        <v>5.40807535989668</v>
      </c>
      <c r="T13" s="1" t="n">
        <v>7.11588863144301</v>
      </c>
      <c r="U13" s="1" t="n">
        <v>12.8939902001747</v>
      </c>
      <c r="V13" s="1" t="n">
        <v>9.0514103391955</v>
      </c>
      <c r="W13" s="1" t="n">
        <v>6.43276332282448</v>
      </c>
      <c r="X13" s="1" t="n">
        <v>5.80656512325749</v>
      </c>
      <c r="Y13" s="1" t="n">
        <v>7.11588863144301</v>
      </c>
      <c r="Z13" s="1" t="n">
        <v>3.78565275192768</v>
      </c>
      <c r="AA13" s="1" t="n">
        <v>17.1635233790405</v>
      </c>
      <c r="AB13" s="1" t="n">
        <v>9.07987389372128</v>
      </c>
    </row>
    <row r="14" customFormat="false" ht="10" hidden="false" customHeight="false" outlineLevel="0" collapsed="false">
      <c r="A14" s="1" t="s">
        <v>40</v>
      </c>
      <c r="B14" s="1" t="n">
        <v>14.1535305959661</v>
      </c>
      <c r="C14" s="1" t="n">
        <v>15.3707342272192</v>
      </c>
      <c r="D14" s="1" t="n">
        <v>26.0141892353857</v>
      </c>
      <c r="E14" s="1" t="n">
        <v>9.75178258062066</v>
      </c>
      <c r="F14" s="1" t="n">
        <v>3.45346146541573</v>
      </c>
      <c r="G14" s="1" t="n">
        <v>21.9521259543435</v>
      </c>
      <c r="H14" s="1" t="n">
        <v>17.6494526531698</v>
      </c>
      <c r="I14" s="1" t="n">
        <v>32.9211121662172</v>
      </c>
      <c r="J14" s="1" t="n">
        <v>24.6979108899609</v>
      </c>
      <c r="K14" s="1" t="n">
        <v>21.3718311999088</v>
      </c>
      <c r="L14" s="1" t="n">
        <v>11.1246750484294</v>
      </c>
      <c r="M14" s="1" t="n">
        <v>9.12902723439815</v>
      </c>
      <c r="N14" s="1" t="n">
        <v>5.1377316063357</v>
      </c>
      <c r="O14" s="1" t="n">
        <v>14.5215223914612</v>
      </c>
      <c r="P14" s="1" t="n">
        <v>11.1388285790253</v>
      </c>
      <c r="Q14" s="1" t="n">
        <v>23.9902343601626</v>
      </c>
      <c r="R14" s="1" t="n">
        <v>20.1970881604437</v>
      </c>
      <c r="S14" s="1" t="n">
        <v>24.5988361757891</v>
      </c>
      <c r="T14" s="1" t="n">
        <v>15.4131948190071</v>
      </c>
      <c r="U14" s="1" t="n">
        <v>26.3821810308808</v>
      </c>
      <c r="V14" s="1" t="n">
        <v>15.2575059824515</v>
      </c>
      <c r="W14" s="1" t="n">
        <v>24.9951350324762</v>
      </c>
      <c r="X14" s="1" t="n">
        <v>23.381632544536</v>
      </c>
      <c r="Y14" s="1" t="n">
        <v>30.4583978425191</v>
      </c>
      <c r="Z14" s="1" t="n">
        <v>9.65270786644889</v>
      </c>
      <c r="AA14" s="1" t="n">
        <v>12.7240240057735</v>
      </c>
      <c r="AB14" s="1" t="n">
        <v>26.3963345614768</v>
      </c>
    </row>
    <row r="15" customFormat="false" ht="10" hidden="false" customHeight="false" outlineLevel="0" collapsed="false">
      <c r="A15" s="1" t="s">
        <v>41</v>
      </c>
      <c r="B15" s="1" t="n">
        <v>13.2206480039503</v>
      </c>
      <c r="C15" s="1" t="n">
        <v>4.36281384130361</v>
      </c>
      <c r="D15" s="1" t="n">
        <v>3.38448588901128</v>
      </c>
      <c r="E15" s="1" t="n">
        <v>0.943954267482053</v>
      </c>
      <c r="F15" s="1" t="n">
        <v>0.499740494549322</v>
      </c>
      <c r="G15" s="1" t="n">
        <v>0.850087666654005</v>
      </c>
      <c r="H15" s="1" t="n">
        <v>0.546012762563148</v>
      </c>
      <c r="I15" s="1" t="n">
        <v>0.384720856914954</v>
      </c>
      <c r="J15" s="1" t="n">
        <v>0.370178144110609</v>
      </c>
      <c r="K15" s="1" t="n">
        <v>17.9536399893645</v>
      </c>
      <c r="L15" s="1" t="n">
        <v>7.45644547422798</v>
      </c>
      <c r="M15" s="1" t="n">
        <v>9.29411554677707</v>
      </c>
      <c r="N15" s="1" t="n">
        <v>9.87582405895089</v>
      </c>
      <c r="O15" s="1" t="n">
        <v>12.6918220837923</v>
      </c>
      <c r="P15" s="1" t="n">
        <v>4.77265392942607</v>
      </c>
      <c r="Q15" s="1" t="n">
        <v>17.557020549246</v>
      </c>
      <c r="R15" s="1" t="n">
        <v>5.31470049758803</v>
      </c>
      <c r="S15" s="1" t="n">
        <v>5.90962965776579</v>
      </c>
      <c r="T15" s="1" t="n">
        <v>5.84352641774604</v>
      </c>
      <c r="U15" s="1" t="n">
        <v>9.54530785885213</v>
      </c>
      <c r="V15" s="1" t="n">
        <v>7.74729973031489</v>
      </c>
      <c r="W15" s="1" t="n">
        <v>7.32423899418848</v>
      </c>
      <c r="X15" s="1" t="n">
        <v>6.08149808181715</v>
      </c>
      <c r="Y15" s="1" t="n">
        <v>3.95297375318115</v>
      </c>
      <c r="Z15" s="1" t="n">
        <v>1.33528544839898</v>
      </c>
      <c r="AA15" s="1" t="n">
        <v>6.51777946594751</v>
      </c>
      <c r="AB15" s="1" t="n">
        <v>4.2306073612641</v>
      </c>
    </row>
    <row r="16" customFormat="false" ht="10" hidden="false" customHeight="false" outlineLevel="0" collapsed="false">
      <c r="A16" s="1" t="s">
        <v>42</v>
      </c>
      <c r="B16" s="1" t="n">
        <v>13.0086982945265</v>
      </c>
      <c r="C16" s="1" t="n">
        <v>5.65878375811904</v>
      </c>
      <c r="D16" s="1" t="n">
        <v>3.20013978045353</v>
      </c>
      <c r="E16" s="1" t="n">
        <v>1.36591332092529</v>
      </c>
      <c r="F16" s="1" t="n">
        <v>0.74019493295856</v>
      </c>
      <c r="G16" s="1" t="n">
        <v>1.08102282827515</v>
      </c>
      <c r="H16" s="1" t="n">
        <v>0.727186234664033</v>
      </c>
      <c r="I16" s="1" t="n">
        <v>0.9561393246477</v>
      </c>
      <c r="J16" s="1" t="n">
        <v>0.546365328370114</v>
      </c>
      <c r="K16" s="1" t="n">
        <v>10.9533239639913</v>
      </c>
      <c r="L16" s="1" t="n">
        <v>3.61641812587838</v>
      </c>
      <c r="M16" s="1" t="n">
        <v>4.25384434231018</v>
      </c>
      <c r="N16" s="1" t="n">
        <v>3.42128765146048</v>
      </c>
      <c r="O16" s="1" t="n">
        <v>4.40994872184449</v>
      </c>
      <c r="P16" s="1" t="n">
        <v>2.28953089983667</v>
      </c>
      <c r="Q16" s="1" t="n">
        <v>25.5751008470392</v>
      </c>
      <c r="R16" s="1" t="n">
        <v>3.92862688494701</v>
      </c>
      <c r="S16" s="1" t="n">
        <v>2.34156569301478</v>
      </c>
      <c r="T16" s="1" t="n">
        <v>3.48633114293311</v>
      </c>
      <c r="U16" s="1" t="n">
        <v>5.60674896494094</v>
      </c>
      <c r="V16" s="1" t="n">
        <v>7.54504501082539</v>
      </c>
      <c r="W16" s="1" t="n">
        <v>5.39860979222851</v>
      </c>
      <c r="X16" s="1" t="n">
        <v>4.30587913548828</v>
      </c>
      <c r="Y16" s="1" t="n">
        <v>3.01801800433016</v>
      </c>
      <c r="Z16" s="1" t="n">
        <v>0.889794963345615</v>
      </c>
      <c r="AA16" s="1" t="n">
        <v>2.27652220154214</v>
      </c>
      <c r="AB16" s="1" t="n">
        <v>1.33989592433623</v>
      </c>
    </row>
    <row r="17" customFormat="false" ht="10" hidden="false" customHeight="false" outlineLevel="0" collapsed="false">
      <c r="A17" s="1" t="s">
        <v>43</v>
      </c>
      <c r="B17" s="1" t="n">
        <v>11.452881072663</v>
      </c>
      <c r="C17" s="1" t="n">
        <v>6.04712120636609</v>
      </c>
      <c r="D17" s="1" t="n">
        <v>5.24541953127967</v>
      </c>
      <c r="E17" s="1" t="n">
        <v>2.06151859307935</v>
      </c>
      <c r="F17" s="1" t="n">
        <v>2.18750028487864</v>
      </c>
      <c r="G17" s="1" t="n">
        <v>1.24836403692027</v>
      </c>
      <c r="H17" s="1" t="n">
        <v>1.37434572871957</v>
      </c>
      <c r="I17" s="1" t="n">
        <v>2.21040604702397</v>
      </c>
      <c r="J17" s="1" t="n">
        <v>1.04450275382687</v>
      </c>
      <c r="K17" s="1" t="n">
        <v>12.2545827477495</v>
      </c>
      <c r="L17" s="1" t="n">
        <v>5.11943783948038</v>
      </c>
      <c r="M17" s="1" t="n">
        <v>7.30693812435902</v>
      </c>
      <c r="N17" s="1" t="n">
        <v>6.50523644927261</v>
      </c>
      <c r="O17" s="1" t="n">
        <v>7.75360048619288</v>
      </c>
      <c r="P17" s="1" t="n">
        <v>2.51963383598587</v>
      </c>
      <c r="Q17" s="1" t="n">
        <v>15.667541307403</v>
      </c>
      <c r="R17" s="1" t="n">
        <v>5.14234360162571</v>
      </c>
      <c r="S17" s="1" t="n">
        <v>4.94764462339044</v>
      </c>
      <c r="T17" s="1" t="n">
        <v>3.4702229650169</v>
      </c>
      <c r="U17" s="1" t="n">
        <v>5.84096934705815</v>
      </c>
      <c r="V17" s="1" t="n">
        <v>8.09718691837277</v>
      </c>
      <c r="W17" s="1" t="n">
        <v>7.70778896190223</v>
      </c>
      <c r="X17" s="1" t="n">
        <v>5.41721274736962</v>
      </c>
      <c r="Y17" s="1" t="n">
        <v>5.11943783948038</v>
      </c>
      <c r="Z17" s="1" t="n">
        <v>2.26767045238728</v>
      </c>
      <c r="AA17" s="1" t="n">
        <v>6.5395950924906</v>
      </c>
      <c r="AB17" s="1" t="n">
        <v>4.45517073726593</v>
      </c>
    </row>
    <row r="18" customFormat="false" ht="10" hidden="false" customHeight="false" outlineLevel="0" collapsed="false">
      <c r="A18" s="1" t="s">
        <v>44</v>
      </c>
      <c r="B18" s="1" t="n">
        <v>11.0008736278345</v>
      </c>
      <c r="C18" s="1" t="n">
        <v>5.10440536331523</v>
      </c>
      <c r="D18" s="1" t="n">
        <v>4.98339575340905</v>
      </c>
      <c r="E18" s="1" t="n">
        <v>2.11216773654423</v>
      </c>
      <c r="F18" s="1" t="n">
        <v>0.915272685835834</v>
      </c>
      <c r="G18" s="1" t="n">
        <v>2.53020093440195</v>
      </c>
      <c r="H18" s="1" t="n">
        <v>2.00215900026589</v>
      </c>
      <c r="I18" s="1" t="n">
        <v>4.42235119838949</v>
      </c>
      <c r="J18" s="1" t="n">
        <v>3.39926995100087</v>
      </c>
      <c r="K18" s="1" t="n">
        <v>13.5200736886087</v>
      </c>
      <c r="L18" s="1" t="n">
        <v>6.16048923158734</v>
      </c>
      <c r="M18" s="1" t="n">
        <v>9.32874083640369</v>
      </c>
      <c r="N18" s="1" t="n">
        <v>8.70169103961712</v>
      </c>
      <c r="O18" s="1" t="n">
        <v>26.3140897177802</v>
      </c>
      <c r="P18" s="1" t="n">
        <v>5.26941846773275</v>
      </c>
      <c r="Q18" s="1" t="n">
        <v>9.11972423747483</v>
      </c>
      <c r="R18" s="1" t="n">
        <v>2.21117559919474</v>
      </c>
      <c r="S18" s="1" t="n">
        <v>4.46635469290083</v>
      </c>
      <c r="T18" s="1" t="n">
        <v>5.94047175903065</v>
      </c>
      <c r="U18" s="1" t="n">
        <v>8.25065522087591</v>
      </c>
      <c r="V18" s="1" t="n">
        <v>6.12748661070384</v>
      </c>
      <c r="W18" s="1" t="n">
        <v>3.9823162532761</v>
      </c>
      <c r="X18" s="1" t="n">
        <v>2.82722452235348</v>
      </c>
      <c r="Y18" s="1" t="n">
        <v>2.68421316519163</v>
      </c>
      <c r="Z18" s="1" t="n">
        <v>1.529121434269</v>
      </c>
      <c r="AA18" s="1" t="n">
        <v>12.3979845785695</v>
      </c>
      <c r="AB18" s="1" t="n">
        <v>7.37058533064914</v>
      </c>
    </row>
    <row r="19" customFormat="false" ht="10" hidden="false" customHeight="false" outlineLevel="0" collapsed="false">
      <c r="A19" s="1" t="s">
        <v>45</v>
      </c>
      <c r="B19" s="1" t="n">
        <v>10.5313936263152</v>
      </c>
      <c r="C19" s="1" t="n">
        <v>16.1762206100201</v>
      </c>
      <c r="D19" s="1" t="n">
        <v>8.40405211379952</v>
      </c>
      <c r="E19" s="1" t="n">
        <v>5.83439206897862</v>
      </c>
      <c r="F19" s="1" t="n">
        <v>3.08569833251035</v>
      </c>
      <c r="G19" s="1" t="n">
        <v>2.43275192767881</v>
      </c>
      <c r="H19" s="1" t="n">
        <v>2.64337980020511</v>
      </c>
      <c r="I19" s="1" t="n">
        <v>4.38105974854712</v>
      </c>
      <c r="J19" s="1" t="n">
        <v>1.94830782086831</v>
      </c>
      <c r="K19" s="1" t="n">
        <v>35.4907965206822</v>
      </c>
      <c r="L19" s="1" t="n">
        <v>13.9751593421203</v>
      </c>
      <c r="M19" s="1" t="n">
        <v>25.7071318418354</v>
      </c>
      <c r="N19" s="1" t="n">
        <v>32.5736004861929</v>
      </c>
      <c r="O19" s="1" t="n">
        <v>37.8708914802294</v>
      </c>
      <c r="P19" s="1" t="n">
        <v>16.3763170889201</v>
      </c>
      <c r="Q19" s="1" t="n">
        <v>32.310315645535</v>
      </c>
      <c r="R19" s="1" t="n">
        <v>7.32984996391537</v>
      </c>
      <c r="S19" s="1" t="n">
        <v>12.595546777073</v>
      </c>
      <c r="T19" s="1" t="n">
        <v>17.5453017814411</v>
      </c>
      <c r="U19" s="1" t="n">
        <v>31.3308960382877</v>
      </c>
      <c r="V19" s="1" t="n">
        <v>22.1896463706461</v>
      </c>
      <c r="W19" s="1" t="n">
        <v>16.6080077486991</v>
      </c>
      <c r="X19" s="1" t="n">
        <v>20.7784396247199</v>
      </c>
      <c r="Y19" s="1" t="n">
        <v>36.4386219470506</v>
      </c>
      <c r="Z19" s="1" t="n">
        <v>25.7387260227143</v>
      </c>
      <c r="AA19" s="1" t="n">
        <v>48.5075990428078</v>
      </c>
      <c r="AB19" s="1" t="n">
        <v>60.2816971170281</v>
      </c>
    </row>
    <row r="20" customFormat="false" ht="10" hidden="false" customHeight="false" outlineLevel="0" collapsed="false">
      <c r="A20" s="1" t="s">
        <v>46</v>
      </c>
      <c r="B20" s="1" t="n">
        <v>10.3148858586242</v>
      </c>
      <c r="C20" s="1" t="n">
        <v>11.5733019333764</v>
      </c>
      <c r="D20" s="1" t="n">
        <v>6.17861662931591</v>
      </c>
      <c r="E20" s="1" t="n">
        <v>3.84745242526684</v>
      </c>
      <c r="F20" s="1" t="n">
        <v>1.25841607475216</v>
      </c>
      <c r="G20" s="1" t="n">
        <v>2.11455160101797</v>
      </c>
      <c r="H20" s="1" t="n">
        <v>1.55754776465226</v>
      </c>
      <c r="I20" s="1" t="n">
        <v>2.40336840505945</v>
      </c>
      <c r="J20" s="1" t="n">
        <v>1.45439890606602</v>
      </c>
      <c r="K20" s="1" t="n">
        <v>31.8007931021385</v>
      </c>
      <c r="L20" s="1" t="n">
        <v>12.5222714323698</v>
      </c>
      <c r="M20" s="1" t="n">
        <v>20.3100102556311</v>
      </c>
      <c r="N20" s="1" t="n">
        <v>20.1243423101759</v>
      </c>
      <c r="O20" s="1" t="n">
        <v>26.2926440536332</v>
      </c>
      <c r="P20" s="1" t="n">
        <v>11.8105443081247</v>
      </c>
      <c r="Q20" s="1" t="n">
        <v>22.0532259657386</v>
      </c>
      <c r="R20" s="1" t="n">
        <v>5.45657461921222</v>
      </c>
      <c r="S20" s="1" t="n">
        <v>7.89088768184753</v>
      </c>
      <c r="T20" s="1" t="n">
        <v>14.0076149960117</v>
      </c>
      <c r="U20" s="1" t="n">
        <v>24.0336840505945</v>
      </c>
      <c r="V20" s="1" t="n">
        <v>18.5667945455236</v>
      </c>
      <c r="W20" s="1" t="n">
        <v>13.3887218444942</v>
      </c>
      <c r="X20" s="1" t="n">
        <v>17.2877486990542</v>
      </c>
      <c r="Y20" s="1" t="n">
        <v>24.0646287081703</v>
      </c>
      <c r="Z20" s="1" t="n">
        <v>16.3078345424849</v>
      </c>
      <c r="AA20" s="1" t="n">
        <v>48.5005933072511</v>
      </c>
      <c r="AB20" s="1" t="n">
        <v>60.2801929578</v>
      </c>
    </row>
    <row r="21" customFormat="false" ht="10" hidden="false" customHeight="false" outlineLevel="0" collapsed="false">
      <c r="A21" s="1" t="s">
        <v>47</v>
      </c>
      <c r="B21" s="1" t="n">
        <v>9.16549549891746</v>
      </c>
      <c r="C21" s="1" t="n">
        <v>6.22337144376496</v>
      </c>
      <c r="D21" s="1" t="n">
        <v>6.74580468720325</v>
      </c>
      <c r="E21" s="1" t="n">
        <v>2.91462756865575</v>
      </c>
      <c r="F21" s="1" t="n">
        <v>4.11530747901394</v>
      </c>
      <c r="G21" s="1" t="n">
        <v>3.13459946062977</v>
      </c>
      <c r="H21" s="1" t="n">
        <v>3.23541991111786</v>
      </c>
      <c r="I21" s="1" t="n">
        <v>4.9860295514111</v>
      </c>
      <c r="J21" s="1" t="n">
        <v>3.70286018156266</v>
      </c>
      <c r="K21" s="1" t="n">
        <v>27.2673491092795</v>
      </c>
      <c r="L21" s="1" t="n">
        <v>10.9619326167053</v>
      </c>
      <c r="M21" s="1" t="n">
        <v>14.0048771223459</v>
      </c>
      <c r="N21" s="1" t="n">
        <v>14.4264899152961</v>
      </c>
      <c r="O21" s="1" t="n">
        <v>16.4154024385612</v>
      </c>
      <c r="P21" s="1" t="n">
        <v>2.57550423519581</v>
      </c>
      <c r="Q21" s="1" t="n">
        <v>16.76369126752</v>
      </c>
      <c r="R21" s="1" t="n">
        <v>4.43609982147605</v>
      </c>
      <c r="S21" s="1" t="n">
        <v>3.9869905420291</v>
      </c>
      <c r="T21" s="1" t="n">
        <v>3.22625441561895</v>
      </c>
      <c r="U21" s="1" t="n">
        <v>5.62761423633532</v>
      </c>
      <c r="V21" s="1" t="n">
        <v>5.36181486686672</v>
      </c>
      <c r="W21" s="1" t="n">
        <v>4.06948000151935</v>
      </c>
      <c r="X21" s="1" t="n">
        <v>3.63870171307023</v>
      </c>
      <c r="Y21" s="1" t="n">
        <v>2.42885630721313</v>
      </c>
      <c r="Z21" s="1" t="n">
        <v>0.820311847153113</v>
      </c>
      <c r="AA21" s="1" t="n">
        <v>6.55332928172599</v>
      </c>
      <c r="AB21" s="1" t="n">
        <v>3.81284612754966</v>
      </c>
    </row>
    <row r="22" customFormat="false" ht="10" hidden="false" customHeight="false" outlineLevel="0" collapsed="false">
      <c r="A22" s="1" t="s">
        <v>48</v>
      </c>
      <c r="B22" s="1" t="n">
        <v>8.88745394461959</v>
      </c>
      <c r="C22" s="1" t="n">
        <v>7.90094655676682</v>
      </c>
      <c r="D22" s="1" t="n">
        <v>9.42070118129677</v>
      </c>
      <c r="E22" s="1" t="n">
        <v>2.96840961750294</v>
      </c>
      <c r="F22" s="1" t="n">
        <v>2.40850001899191</v>
      </c>
      <c r="G22" s="1" t="n">
        <v>5.7146328863904</v>
      </c>
      <c r="H22" s="1" t="n">
        <v>4.10600372241425</v>
      </c>
      <c r="I22" s="1" t="n">
        <v>8.7097048657272</v>
      </c>
      <c r="J22" s="1" t="n">
        <v>7.15440042541877</v>
      </c>
      <c r="K22" s="1" t="n">
        <v>16.1929410870969</v>
      </c>
      <c r="L22" s="1" t="n">
        <v>11.5536901280055</v>
      </c>
      <c r="M22" s="1" t="n">
        <v>13.6066919892126</v>
      </c>
      <c r="N22" s="1" t="n">
        <v>19.2768876058799</v>
      </c>
      <c r="O22" s="1" t="n">
        <v>38.9270482774338</v>
      </c>
      <c r="P22" s="1" t="n">
        <v>7.58099821476051</v>
      </c>
      <c r="Q22" s="1" t="n">
        <v>22.6452326508907</v>
      </c>
      <c r="R22" s="1" t="n">
        <v>7.0744133399172</v>
      </c>
      <c r="S22" s="1" t="n">
        <v>7.77652220154214</v>
      </c>
      <c r="T22" s="1" t="n">
        <v>6.69225282029855</v>
      </c>
      <c r="U22" s="1" t="n">
        <v>7.66987275420671</v>
      </c>
      <c r="V22" s="1" t="n">
        <v>7.10107570175105</v>
      </c>
      <c r="W22" s="1" t="n">
        <v>8.86079158278573</v>
      </c>
      <c r="X22" s="1" t="n">
        <v>9.53623808257682</v>
      </c>
      <c r="Y22" s="1" t="n">
        <v>7.54544839898203</v>
      </c>
      <c r="Z22" s="1" t="n">
        <v>4.15044099213735</v>
      </c>
      <c r="AA22" s="1" t="n">
        <v>6.24788012306757</v>
      </c>
      <c r="AB22" s="1" t="n">
        <v>11.2337417859992</v>
      </c>
    </row>
    <row r="23" customFormat="false" ht="10" hidden="false" customHeight="false" outlineLevel="0" collapsed="false">
      <c r="A23" s="1" t="s">
        <v>49</v>
      </c>
      <c r="B23" s="1" t="n">
        <v>8.50077866828731</v>
      </c>
      <c r="C23" s="1" t="n">
        <v>5.63601625707449</v>
      </c>
      <c r="D23" s="1" t="n">
        <v>6.46909256656664</v>
      </c>
      <c r="E23" s="1" t="n">
        <v>3.06878109925172</v>
      </c>
      <c r="F23" s="1" t="n">
        <v>1.88717286435978</v>
      </c>
      <c r="G23" s="1" t="n">
        <v>3.22179511528089</v>
      </c>
      <c r="H23" s="1" t="n">
        <v>2.84776085387625</v>
      </c>
      <c r="I23" s="1" t="n">
        <v>4.21638621947051</v>
      </c>
      <c r="J23" s="1" t="n">
        <v>2.53323204314962</v>
      </c>
      <c r="K23" s="1" t="n">
        <v>24.0317012952482</v>
      </c>
      <c r="L23" s="1" t="n">
        <v>8.79830592167737</v>
      </c>
      <c r="M23" s="1" t="n">
        <v>9.56337600182322</v>
      </c>
      <c r="N23" s="1" t="n">
        <v>7.41267899874654</v>
      </c>
      <c r="O23" s="1" t="n">
        <v>15.4204125042732</v>
      </c>
      <c r="P23" s="1" t="n">
        <v>1.93817753636951</v>
      </c>
      <c r="Q23" s="1" t="n">
        <v>9.74189235385726</v>
      </c>
      <c r="R23" s="1" t="n">
        <v>2.63524138716907</v>
      </c>
      <c r="S23" s="1" t="n">
        <v>1.98918220837923</v>
      </c>
      <c r="T23" s="1" t="n">
        <v>2.46522581380332</v>
      </c>
      <c r="U23" s="1" t="n">
        <v>3.72334105670984</v>
      </c>
      <c r="V23" s="1" t="n">
        <v>6.94513617199073</v>
      </c>
      <c r="W23" s="1" t="n">
        <v>3.29830212329548</v>
      </c>
      <c r="X23" s="1" t="n">
        <v>3.00077486990542</v>
      </c>
      <c r="Y23" s="1" t="n">
        <v>2.26970790443271</v>
      </c>
      <c r="Z23" s="1" t="n">
        <v>0.695363695065902</v>
      </c>
      <c r="AA23" s="1" t="n">
        <v>5.46600068370874</v>
      </c>
      <c r="AB23" s="1" t="n">
        <v>3.15378888593459</v>
      </c>
    </row>
    <row r="24" customFormat="false" ht="10" hidden="false" customHeight="false" outlineLevel="0" collapsed="false">
      <c r="A24" s="1" t="s">
        <v>50</v>
      </c>
      <c r="B24" s="1" t="n">
        <v>8.18779200060774</v>
      </c>
      <c r="C24" s="1" t="n">
        <v>2.59553006419265</v>
      </c>
      <c r="D24" s="1" t="n">
        <v>1.9077555361416</v>
      </c>
      <c r="E24" s="1" t="n">
        <v>0.43313419683215</v>
      </c>
      <c r="F24" s="1" t="n">
        <v>0.45442245603373</v>
      </c>
      <c r="G24" s="1" t="n">
        <v>0.540394272040111</v>
      </c>
      <c r="H24" s="1" t="n">
        <v>0.324236563224067</v>
      </c>
      <c r="I24" s="1" t="n">
        <v>0.333243134424735</v>
      </c>
      <c r="J24" s="1" t="n">
        <v>0.435590534432332</v>
      </c>
      <c r="K24" s="1" t="n">
        <v>8.71181068864664</v>
      </c>
      <c r="L24" s="1" t="n">
        <v>2.10426254415619</v>
      </c>
      <c r="M24" s="1" t="n">
        <v>4.26583963231663</v>
      </c>
      <c r="N24" s="1" t="n">
        <v>7.44270292855244</v>
      </c>
      <c r="O24" s="1" t="n">
        <v>5.80514452843089</v>
      </c>
      <c r="P24" s="1" t="n">
        <v>3.03767083222547</v>
      </c>
      <c r="Q24" s="1" t="n">
        <v>10.4066836327724</v>
      </c>
      <c r="R24" s="1" t="n">
        <v>3.02129524822426</v>
      </c>
      <c r="S24" s="1" t="n">
        <v>3.34061913624796</v>
      </c>
      <c r="T24" s="1" t="n">
        <v>3.15229992023398</v>
      </c>
      <c r="U24" s="1" t="n">
        <v>5.86245907243514</v>
      </c>
      <c r="V24" s="1" t="n">
        <v>3.98745470429597</v>
      </c>
      <c r="W24" s="1" t="n">
        <v>3.86463782428685</v>
      </c>
      <c r="X24" s="1" t="n">
        <v>3.00491966422304</v>
      </c>
      <c r="Y24" s="1" t="n">
        <v>2.29258176017017</v>
      </c>
      <c r="Z24" s="1" t="n">
        <v>0.83515478406199</v>
      </c>
      <c r="AA24" s="1" t="n">
        <v>3.00491966422304</v>
      </c>
      <c r="AB24" s="1" t="n">
        <v>2.29258176017017</v>
      </c>
    </row>
    <row r="25" customFormat="false" ht="10" hidden="false" customHeight="false" outlineLevel="0" collapsed="false">
      <c r="A25" s="1" t="s">
        <v>51</v>
      </c>
      <c r="B25" s="1" t="n">
        <v>7.94773426520302</v>
      </c>
      <c r="C25" s="1" t="n">
        <v>4.29177650320963</v>
      </c>
      <c r="D25" s="1" t="n">
        <v>4.08513541231435</v>
      </c>
      <c r="E25" s="1" t="n">
        <v>1.29548068522809</v>
      </c>
      <c r="F25" s="1" t="n">
        <v>1.21600334257606</v>
      </c>
      <c r="G25" s="1" t="n">
        <v>0.985519048885175</v>
      </c>
      <c r="H25" s="1" t="n">
        <v>0.850407566376724</v>
      </c>
      <c r="I25" s="1" t="n">
        <v>0.192335169217913</v>
      </c>
      <c r="J25" s="1" t="n">
        <v>0.425998556614882</v>
      </c>
      <c r="K25" s="1" t="n">
        <v>6.85889467087021</v>
      </c>
      <c r="L25" s="1" t="n">
        <v>2.65454324457781</v>
      </c>
      <c r="M25" s="1" t="n">
        <v>3.6877486990542</v>
      </c>
      <c r="N25" s="1" t="n">
        <v>2.98834808371634</v>
      </c>
      <c r="O25" s="1" t="n">
        <v>2.99629581798154</v>
      </c>
      <c r="P25" s="1" t="n">
        <v>1.35111482508451</v>
      </c>
      <c r="Q25" s="1" t="n">
        <v>10.9758210202454</v>
      </c>
      <c r="R25" s="1" t="n">
        <v>2.73402058722984</v>
      </c>
      <c r="S25" s="1" t="n">
        <v>2.56711816766058</v>
      </c>
      <c r="T25" s="1" t="n">
        <v>1.99488130056596</v>
      </c>
      <c r="U25" s="1" t="n">
        <v>3.25857104873324</v>
      </c>
      <c r="V25" s="1" t="n">
        <v>6.06412124434991</v>
      </c>
      <c r="W25" s="1" t="n">
        <v>4.26793330041402</v>
      </c>
      <c r="X25" s="1" t="n">
        <v>3.13935503475519</v>
      </c>
      <c r="Y25" s="1" t="n">
        <v>2.84528886694268</v>
      </c>
      <c r="Z25" s="1" t="n">
        <v>1.20010787404566</v>
      </c>
      <c r="AA25" s="1" t="n">
        <v>4.10897861510996</v>
      </c>
      <c r="AB25" s="1" t="n">
        <v>2.74991605576025</v>
      </c>
    </row>
    <row r="26" customFormat="false" ht="10" hidden="false" customHeight="false" outlineLevel="0" collapsed="false">
      <c r="A26" s="1" t="s">
        <v>52</v>
      </c>
      <c r="B26" s="1" t="n">
        <v>7.66437497626011</v>
      </c>
      <c r="C26" s="1" t="n">
        <v>5.42637748319216</v>
      </c>
      <c r="D26" s="1" t="n">
        <v>3.62524936377103</v>
      </c>
      <c r="E26" s="1" t="n">
        <v>1.38725187070308</v>
      </c>
      <c r="F26" s="1" t="n">
        <v>1.19564249629658</v>
      </c>
      <c r="G26" s="1" t="n">
        <v>3.83985186310632</v>
      </c>
      <c r="H26" s="1" t="n">
        <v>1.1726493713678</v>
      </c>
      <c r="I26" s="1" t="n">
        <v>2.55990124207088</v>
      </c>
      <c r="J26" s="1" t="n">
        <v>1.5941899950621</v>
      </c>
      <c r="K26" s="1" t="n">
        <v>26.6643605424089</v>
      </c>
      <c r="L26" s="1" t="n">
        <v>14.1024499563186</v>
      </c>
      <c r="M26" s="1" t="n">
        <v>23.2920355528545</v>
      </c>
      <c r="N26" s="1" t="n">
        <v>66.2585216697687</v>
      </c>
      <c r="O26" s="1" t="n">
        <v>58.6094754434611</v>
      </c>
      <c r="P26" s="1" t="n">
        <v>0.0766437497626011</v>
      </c>
      <c r="Q26" s="1" t="n">
        <v>9.10527747179702</v>
      </c>
      <c r="R26" s="1" t="n">
        <v>1.53287499525202</v>
      </c>
      <c r="S26" s="1" t="n">
        <v>1.11133437155772</v>
      </c>
      <c r="T26" s="1" t="n">
        <v>0.669099935427508</v>
      </c>
      <c r="U26" s="1" t="n">
        <v>0.370189311353363</v>
      </c>
      <c r="V26" s="1" t="n">
        <v>2.4985862422608</v>
      </c>
      <c r="W26" s="1" t="n">
        <v>1.64784061989592</v>
      </c>
      <c r="X26" s="1" t="n">
        <v>0.927389372127474</v>
      </c>
      <c r="Y26" s="1" t="n">
        <v>0.501250123447411</v>
      </c>
      <c r="Z26" s="1" t="n">
        <v>0.0766437497626011</v>
      </c>
      <c r="AA26" s="1" t="n">
        <v>1.39491624567934</v>
      </c>
      <c r="AB26" s="1" t="n">
        <v>0.7012903103278</v>
      </c>
    </row>
    <row r="27" customFormat="false" ht="10" hidden="false" customHeight="false" outlineLevel="0" collapsed="false">
      <c r="A27" s="1" t="s">
        <v>53</v>
      </c>
      <c r="B27" s="1" t="n">
        <v>7.57473316367228</v>
      </c>
      <c r="C27" s="1" t="n">
        <v>4.46909256656664</v>
      </c>
      <c r="D27" s="1" t="n">
        <v>1.70431496182626</v>
      </c>
      <c r="E27" s="1" t="n">
        <v>0.886243780149656</v>
      </c>
      <c r="F27" s="1" t="n">
        <v>0.566590040642686</v>
      </c>
      <c r="G27" s="1" t="n">
        <v>0.441606943442094</v>
      </c>
      <c r="H27" s="1" t="n">
        <v>0.290112280168648</v>
      </c>
      <c r="I27" s="1" t="n">
        <v>0.24314893455388</v>
      </c>
      <c r="J27" s="1" t="n">
        <v>0.214364948531925</v>
      </c>
      <c r="K27" s="1" t="n">
        <v>12.2331940593307</v>
      </c>
      <c r="L27" s="1" t="n">
        <v>4.1812527063471</v>
      </c>
      <c r="M27" s="1" t="n">
        <v>6.51427052075816</v>
      </c>
      <c r="N27" s="1" t="n">
        <v>12.5664823185323</v>
      </c>
      <c r="O27" s="1" t="n">
        <v>11.1272830174346</v>
      </c>
      <c r="P27" s="1" t="n">
        <v>2.59813347513959</v>
      </c>
      <c r="Q27" s="1" t="n">
        <v>8.33978121320318</v>
      </c>
      <c r="R27" s="1" t="n">
        <v>2.46178827819349</v>
      </c>
      <c r="S27" s="1" t="n">
        <v>2.68903027310366</v>
      </c>
      <c r="T27" s="1" t="n">
        <v>3.53740038743495</v>
      </c>
      <c r="U27" s="1" t="n">
        <v>4.79480609260455</v>
      </c>
      <c r="V27" s="1" t="n">
        <v>5.33261214722528</v>
      </c>
      <c r="W27" s="1" t="n">
        <v>4.05248224256467</v>
      </c>
      <c r="X27" s="1" t="n">
        <v>3.3328825920158</v>
      </c>
      <c r="Y27" s="1" t="n">
        <v>3.30258365936111</v>
      </c>
      <c r="Z27" s="1" t="n">
        <v>0.855944847494967</v>
      </c>
      <c r="AA27" s="1" t="n">
        <v>7.23387017130702</v>
      </c>
      <c r="AB27" s="1" t="n">
        <v>3.74949291601778</v>
      </c>
    </row>
    <row r="28" customFormat="false" ht="10" hidden="false" customHeight="false" outlineLevel="0" collapsed="false">
      <c r="A28" s="1" t="s">
        <v>54</v>
      </c>
      <c r="B28" s="1" t="n">
        <v>7.09613704561857</v>
      </c>
      <c r="C28" s="1" t="n">
        <v>3.61193375621985</v>
      </c>
      <c r="D28" s="1" t="n">
        <v>5.3504873323964</v>
      </c>
      <c r="E28" s="1" t="n">
        <v>4.70473886124511</v>
      </c>
      <c r="F28" s="1" t="n">
        <v>3.11520416302655</v>
      </c>
      <c r="G28" s="1" t="n">
        <v>2.12174497663995</v>
      </c>
      <c r="H28" s="1" t="n">
        <v>4.38541269419227</v>
      </c>
      <c r="I28" s="1" t="n">
        <v>12.7233737227941</v>
      </c>
      <c r="J28" s="1" t="n">
        <v>5.75496714399666</v>
      </c>
      <c r="K28" s="1" t="n">
        <v>4.23639381623428</v>
      </c>
      <c r="L28" s="1" t="n">
        <v>2.7887818589281</v>
      </c>
      <c r="M28" s="1" t="n">
        <v>3.12230030007217</v>
      </c>
      <c r="N28" s="1" t="n">
        <v>2.12884111368557</v>
      </c>
      <c r="O28" s="1" t="n">
        <v>3.81772173054279</v>
      </c>
      <c r="P28" s="1" t="n">
        <v>6.0388126258214</v>
      </c>
      <c r="Q28" s="1" t="n">
        <v>13.2910646864436</v>
      </c>
      <c r="R28" s="1" t="n">
        <v>8.32376875451058</v>
      </c>
      <c r="S28" s="1" t="n">
        <v>9.31013180385156</v>
      </c>
      <c r="T28" s="1" t="n">
        <v>8.78501766247578</v>
      </c>
      <c r="U28" s="1" t="n">
        <v>11.7228183993619</v>
      </c>
      <c r="V28" s="1" t="n">
        <v>6.6490804117446</v>
      </c>
      <c r="W28" s="1" t="n">
        <v>9.47334295590079</v>
      </c>
      <c r="X28" s="1" t="n">
        <v>3.64741444144794</v>
      </c>
      <c r="Y28" s="1" t="n">
        <v>4.81827705397501</v>
      </c>
      <c r="Z28" s="1" t="n">
        <v>2.73910889960877</v>
      </c>
      <c r="AA28" s="1" t="n">
        <v>2.3701097732366</v>
      </c>
      <c r="AB28" s="1" t="n">
        <v>3.71127967485851</v>
      </c>
    </row>
    <row r="29" customFormat="false" ht="10" hidden="false" customHeight="false" outlineLevel="0" collapsed="false">
      <c r="A29" s="1" t="s">
        <v>55</v>
      </c>
      <c r="B29" s="1" t="n">
        <v>7.09157898735139</v>
      </c>
      <c r="C29" s="1" t="n">
        <v>3.46778212481483</v>
      </c>
      <c r="D29" s="1" t="n">
        <v>2.8011737000038</v>
      </c>
      <c r="E29" s="1" t="n">
        <v>1.32612527063471</v>
      </c>
      <c r="F29" s="1" t="n">
        <v>1.34030842860941</v>
      </c>
      <c r="G29" s="1" t="n">
        <v>1.78707790481255</v>
      </c>
      <c r="H29" s="1" t="n">
        <v>1.46086527139439</v>
      </c>
      <c r="I29" s="1" t="n">
        <v>2.87918106886466</v>
      </c>
      <c r="J29" s="1" t="n">
        <v>2.26930527595244</v>
      </c>
      <c r="K29" s="1" t="n">
        <v>9.10558741975918</v>
      </c>
      <c r="L29" s="1" t="n">
        <v>4.10602423367645</v>
      </c>
      <c r="M29" s="1" t="n">
        <v>4.66625897367721</v>
      </c>
      <c r="N29" s="1" t="n">
        <v>10.616093744065</v>
      </c>
      <c r="O29" s="1" t="n">
        <v>15.6936642990086</v>
      </c>
      <c r="P29" s="1" t="n">
        <v>3.86491054810651</v>
      </c>
      <c r="Q29" s="1" t="n">
        <v>7.85037793899799</v>
      </c>
      <c r="R29" s="1" t="n">
        <v>1.90054316861017</v>
      </c>
      <c r="S29" s="1" t="n">
        <v>3.18411896532077</v>
      </c>
      <c r="T29" s="1" t="n">
        <v>4.17694002354997</v>
      </c>
      <c r="U29" s="1" t="n">
        <v>6.80082424886998</v>
      </c>
      <c r="V29" s="1" t="n">
        <v>3.60961370456186</v>
      </c>
      <c r="W29" s="1" t="n">
        <v>2.14165685418012</v>
      </c>
      <c r="X29" s="1" t="n">
        <v>1.7658031678505</v>
      </c>
      <c r="Y29" s="1" t="n">
        <v>1.74452843088844</v>
      </c>
      <c r="Z29" s="1" t="n">
        <v>1.21266000683709</v>
      </c>
      <c r="AA29" s="1" t="n">
        <v>6.65899266912295</v>
      </c>
      <c r="AB29" s="1" t="n">
        <v>4.61661792076575</v>
      </c>
    </row>
    <row r="30" customFormat="false" ht="10" hidden="false" customHeight="false" outlineLevel="0" collapsed="false">
      <c r="A30" s="1" t="s">
        <v>56</v>
      </c>
      <c r="B30" s="1" t="n">
        <v>6.32810422759904</v>
      </c>
      <c r="C30" s="1" t="n">
        <v>9.21371975538421</v>
      </c>
      <c r="D30" s="1" t="n">
        <v>16.0227599042808</v>
      </c>
      <c r="E30" s="1" t="n">
        <v>7.3026322786493</v>
      </c>
      <c r="F30" s="1" t="n">
        <v>6.03068332890189</v>
      </c>
      <c r="G30" s="1" t="n">
        <v>10.9919170433395</v>
      </c>
      <c r="H30" s="1" t="n">
        <v>7.68231853230524</v>
      </c>
      <c r="I30" s="1" t="n">
        <v>9.33395373570859</v>
      </c>
      <c r="J30" s="1" t="n">
        <v>12.6815208721085</v>
      </c>
      <c r="K30" s="1" t="n">
        <v>14.4850305769742</v>
      </c>
      <c r="L30" s="1" t="n">
        <v>7.68864663653284</v>
      </c>
      <c r="M30" s="1" t="n">
        <v>10.8716830630152</v>
      </c>
      <c r="N30" s="1" t="n">
        <v>12.6182398298325</v>
      </c>
      <c r="O30" s="1" t="n">
        <v>24.3821855889391</v>
      </c>
      <c r="P30" s="1" t="n">
        <v>3.9993618718426</v>
      </c>
      <c r="Q30" s="1" t="n">
        <v>16.8327572454135</v>
      </c>
      <c r="R30" s="1" t="n">
        <v>9.57442169635735</v>
      </c>
      <c r="S30" s="1" t="n">
        <v>7.81520872108482</v>
      </c>
      <c r="T30" s="1" t="n">
        <v>9.66301515554374</v>
      </c>
      <c r="U30" s="1" t="n">
        <v>9.73895240627493</v>
      </c>
      <c r="V30" s="1" t="n">
        <v>12.0803509704866</v>
      </c>
      <c r="W30" s="1" t="n">
        <v>12.3271470353629</v>
      </c>
      <c r="X30" s="1" t="n">
        <v>11.3589470885403</v>
      </c>
      <c r="Y30" s="1" t="n">
        <v>10.0996543472481</v>
      </c>
      <c r="Z30" s="1" t="n">
        <v>5.38521669768679</v>
      </c>
      <c r="AA30" s="1" t="n">
        <v>3.04381813347514</v>
      </c>
      <c r="AB30" s="1" t="n">
        <v>8.5935655410795</v>
      </c>
    </row>
    <row r="31" customFormat="false" ht="10" hidden="false" customHeight="false" outlineLevel="0" collapsed="false">
      <c r="A31" s="1" t="s">
        <v>57</v>
      </c>
      <c r="B31" s="1" t="n">
        <v>6.26353173548069</v>
      </c>
      <c r="C31" s="1" t="n">
        <v>6.20715994986136</v>
      </c>
      <c r="D31" s="1" t="n">
        <v>13.2974778744255</v>
      </c>
      <c r="E31" s="1" t="n">
        <v>5.16115015003609</v>
      </c>
      <c r="F31" s="1" t="n">
        <v>4.22788392144946</v>
      </c>
      <c r="G31" s="1" t="n">
        <v>8.74389030273104</v>
      </c>
      <c r="H31" s="1" t="n">
        <v>7.80436054240894</v>
      </c>
      <c r="I31" s="1" t="n">
        <v>15.558612830934</v>
      </c>
      <c r="J31" s="1" t="n">
        <v>7.37844038439625</v>
      </c>
      <c r="K31" s="1" t="n">
        <v>6.7145060204353</v>
      </c>
      <c r="L31" s="1" t="n">
        <v>4.52226991301705</v>
      </c>
      <c r="M31" s="1" t="n">
        <v>4.10261328673985</v>
      </c>
      <c r="N31" s="1" t="n">
        <v>5.28015725301022</v>
      </c>
      <c r="O31" s="1" t="n">
        <v>9.03201276256315</v>
      </c>
      <c r="P31" s="1" t="n">
        <v>6.12573403730011</v>
      </c>
      <c r="Q31" s="1" t="n">
        <v>23.3316557146656</v>
      </c>
      <c r="R31" s="1" t="n">
        <v>8.82531621529229</v>
      </c>
      <c r="S31" s="1" t="n">
        <v>8.21775363695066</v>
      </c>
      <c r="T31" s="1" t="n">
        <v>12.3203669236905</v>
      </c>
      <c r="U31" s="1" t="n">
        <v>13.7171345007027</v>
      </c>
      <c r="V31" s="1" t="n">
        <v>12.4268469631937</v>
      </c>
      <c r="W31" s="1" t="n">
        <v>9.35771641280815</v>
      </c>
      <c r="X31" s="1" t="n">
        <v>4.59743229384282</v>
      </c>
      <c r="Y31" s="1" t="n">
        <v>10.2346108557754</v>
      </c>
      <c r="Z31" s="1" t="n">
        <v>5.08598776921032</v>
      </c>
      <c r="AA31" s="1" t="n">
        <v>4.3468910244236</v>
      </c>
      <c r="AB31" s="1" t="n">
        <v>6.41385649713222</v>
      </c>
    </row>
    <row r="32" customFormat="false" ht="10" hidden="false" customHeight="false" outlineLevel="0" collapsed="false">
      <c r="A32" s="1" t="s">
        <v>58</v>
      </c>
      <c r="B32" s="1" t="n">
        <v>6.21339309454173</v>
      </c>
      <c r="C32" s="1" t="n">
        <v>3.945504615034</v>
      </c>
      <c r="D32" s="1" t="n">
        <v>2.35487598283131</v>
      </c>
      <c r="E32" s="1" t="n">
        <v>1.19918486724655</v>
      </c>
      <c r="F32" s="1" t="n">
        <v>0.639979488737798</v>
      </c>
      <c r="G32" s="1" t="n">
        <v>0.963075929653968</v>
      </c>
      <c r="H32" s="1" t="n">
        <v>0.546157253010218</v>
      </c>
      <c r="I32" s="1" t="n">
        <v>1.98828579025335</v>
      </c>
      <c r="J32" s="1" t="n">
        <v>0.481537964826984</v>
      </c>
      <c r="K32" s="1" t="n">
        <v>12.4578531545562</v>
      </c>
      <c r="L32" s="1" t="n">
        <v>6.47435560451248</v>
      </c>
      <c r="M32" s="1" t="n">
        <v>8.06498423671516</v>
      </c>
      <c r="N32" s="1" t="n">
        <v>10.2458852128993</v>
      </c>
      <c r="O32" s="1" t="n">
        <v>13.0356987123485</v>
      </c>
      <c r="P32" s="1" t="n">
        <v>0.159062863220268</v>
      </c>
      <c r="Q32" s="1" t="n">
        <v>8.75467087020929</v>
      </c>
      <c r="R32" s="1" t="n">
        <v>1.44772059102822</v>
      </c>
      <c r="S32" s="1" t="n">
        <v>0.745607171345007</v>
      </c>
      <c r="T32" s="1" t="n">
        <v>0.789100923006799</v>
      </c>
      <c r="U32" s="1" t="n">
        <v>0.210634025904965</v>
      </c>
      <c r="V32" s="1" t="n">
        <v>3.63483496030691</v>
      </c>
      <c r="W32" s="1" t="n">
        <v>2.1436206176169</v>
      </c>
      <c r="X32" s="1" t="n">
        <v>1.5036411288791</v>
      </c>
      <c r="Y32" s="1" t="n">
        <v>1.11219736392297</v>
      </c>
      <c r="Z32" s="1" t="n">
        <v>0.428724123523379</v>
      </c>
      <c r="AA32" s="1" t="n">
        <v>2.67175903065294</v>
      </c>
      <c r="AB32" s="1" t="n">
        <v>1.39180005317735</v>
      </c>
    </row>
    <row r="33" customFormat="false" ht="10" hidden="false" customHeight="false" outlineLevel="0" collapsed="false">
      <c r="A33" s="1" t="s">
        <v>59</v>
      </c>
      <c r="B33" s="1" t="n">
        <v>5.93383218748813</v>
      </c>
      <c r="C33" s="1" t="n">
        <v>4.7470657499905</v>
      </c>
      <c r="D33" s="1" t="n">
        <v>3.40601967561819</v>
      </c>
      <c r="E33" s="1" t="n">
        <v>1.94036312530862</v>
      </c>
      <c r="F33" s="1" t="n">
        <v>1.85728947468378</v>
      </c>
      <c r="G33" s="1" t="n">
        <v>5.06749268811486</v>
      </c>
      <c r="H33" s="1" t="n">
        <v>2.83637178561933</v>
      </c>
      <c r="I33" s="1" t="n">
        <v>5.42352261936415</v>
      </c>
      <c r="J33" s="1" t="n">
        <v>3.72051278155506</v>
      </c>
      <c r="K33" s="1" t="n">
        <v>19.1722117977741</v>
      </c>
      <c r="L33" s="1" t="n">
        <v>12.5678565730999</v>
      </c>
      <c r="M33" s="1" t="n">
        <v>17.9557761993391</v>
      </c>
      <c r="N33" s="1" t="n">
        <v>59.6350134842557</v>
      </c>
      <c r="O33" s="1" t="n">
        <v>56.6799650548866</v>
      </c>
      <c r="P33" s="1" t="n">
        <v>2.72956280624454</v>
      </c>
      <c r="Q33" s="1" t="n">
        <v>8.44384320279561</v>
      </c>
      <c r="R33" s="1" t="n">
        <v>2.96691609374407</v>
      </c>
      <c r="S33" s="1" t="n">
        <v>3.32887985718084</v>
      </c>
      <c r="T33" s="1" t="n">
        <v>3.38228434686823</v>
      </c>
      <c r="U33" s="1" t="n">
        <v>2.99065142249402</v>
      </c>
      <c r="V33" s="1" t="n">
        <v>4.62838910624074</v>
      </c>
      <c r="W33" s="1" t="n">
        <v>4.27829300717894</v>
      </c>
      <c r="X33" s="1" t="n">
        <v>3.06779124093136</v>
      </c>
      <c r="Y33" s="1" t="n">
        <v>2.94318076499411</v>
      </c>
      <c r="Z33" s="1" t="n">
        <v>1.18676643749763</v>
      </c>
      <c r="AA33" s="1" t="n">
        <v>3.45942416530558</v>
      </c>
      <c r="AB33" s="1" t="n">
        <v>4.99628670186501</v>
      </c>
    </row>
    <row r="34" customFormat="false" ht="10" hidden="false" customHeight="false" outlineLevel="0" collapsed="false">
      <c r="A34" s="1" t="s">
        <v>60</v>
      </c>
      <c r="B34" s="1" t="n">
        <v>5.6755422190147</v>
      </c>
      <c r="C34" s="1" t="n">
        <v>3.34289436699966</v>
      </c>
      <c r="D34" s="1" t="n">
        <v>2.80371785619326</v>
      </c>
      <c r="E34" s="1" t="n">
        <v>1.23159266152619</v>
      </c>
      <c r="F34" s="1" t="n">
        <v>1.37348121700156</v>
      </c>
      <c r="G34" s="1" t="n">
        <v>0.675389524062749</v>
      </c>
      <c r="H34" s="1" t="n">
        <v>0.553365366353933</v>
      </c>
      <c r="I34" s="1" t="n">
        <v>0.913762297261367</v>
      </c>
      <c r="J34" s="1" t="n">
        <v>0.353018726022714</v>
      </c>
      <c r="K34" s="1" t="n">
        <v>6.6006556007141</v>
      </c>
      <c r="L34" s="1" t="n">
        <v>3.18397918486725</v>
      </c>
      <c r="M34" s="1" t="n">
        <v>4.07503931325255</v>
      </c>
      <c r="N34" s="1" t="n">
        <v>5.8685106544612</v>
      </c>
      <c r="O34" s="1" t="n">
        <v>4.46665172636457</v>
      </c>
      <c r="P34" s="1" t="n">
        <v>0.851331332852205</v>
      </c>
      <c r="Q34" s="1" t="n">
        <v>3.83099099783492</v>
      </c>
      <c r="R34" s="1" t="n">
        <v>1.14078398602195</v>
      </c>
      <c r="S34" s="1" t="n">
        <v>1.12943290158393</v>
      </c>
      <c r="T34" s="1" t="n">
        <v>0.800251452881073</v>
      </c>
      <c r="U34" s="1" t="n">
        <v>1.29402362593535</v>
      </c>
      <c r="V34" s="1" t="n">
        <v>2.02049302996923</v>
      </c>
      <c r="W34" s="1" t="n">
        <v>3.3599209936567</v>
      </c>
      <c r="X34" s="1" t="n">
        <v>2.5085896608045</v>
      </c>
      <c r="Y34" s="1" t="n">
        <v>2.57102062521366</v>
      </c>
      <c r="Z34" s="1" t="n">
        <v>1.06700193717476</v>
      </c>
      <c r="AA34" s="1" t="n">
        <v>3.95017738443423</v>
      </c>
      <c r="AB34" s="1" t="n">
        <v>3.5131606335701</v>
      </c>
    </row>
    <row r="35" customFormat="false" ht="10" hidden="false" customHeight="false" outlineLevel="0" collapsed="false">
      <c r="A35" s="1" t="s">
        <v>61</v>
      </c>
      <c r="B35" s="1" t="n">
        <v>5.474227978881</v>
      </c>
      <c r="C35" s="1" t="n">
        <v>3.61846469404034</v>
      </c>
      <c r="D35" s="1" t="n">
        <v>4.07829984426634</v>
      </c>
      <c r="E35" s="1" t="n">
        <v>2.06925817601702</v>
      </c>
      <c r="F35" s="1" t="n">
        <v>1.34118585482584</v>
      </c>
      <c r="G35" s="1" t="n">
        <v>2.24990769932009</v>
      </c>
      <c r="H35" s="1" t="n">
        <v>1.61489725376989</v>
      </c>
      <c r="I35" s="1" t="n">
        <v>2.76995935731378</v>
      </c>
      <c r="J35" s="1" t="n">
        <v>1.88313442473506</v>
      </c>
      <c r="K35" s="1" t="n">
        <v>15.2347764652258</v>
      </c>
      <c r="L35" s="1" t="n">
        <v>5.37021764728226</v>
      </c>
      <c r="M35" s="1" t="n">
        <v>6.00522809283245</v>
      </c>
      <c r="N35" s="1" t="n">
        <v>4.51076385459794</v>
      </c>
      <c r="O35" s="1" t="n">
        <v>7.99784707714514</v>
      </c>
      <c r="P35" s="1" t="n">
        <v>1.10579405173396</v>
      </c>
      <c r="Q35" s="1" t="n">
        <v>5.70961978197288</v>
      </c>
      <c r="R35" s="1" t="n">
        <v>1.59847456983325</v>
      </c>
      <c r="S35" s="1" t="n">
        <v>1.38497967865689</v>
      </c>
      <c r="T35" s="1" t="n">
        <v>1.50541269419227</v>
      </c>
      <c r="U35" s="1" t="n">
        <v>2.66047479773616</v>
      </c>
      <c r="V35" s="1" t="n">
        <v>3.41044403084286</v>
      </c>
      <c r="W35" s="1" t="n">
        <v>1.90503133665059</v>
      </c>
      <c r="X35" s="1" t="n">
        <v>2.21158810346792</v>
      </c>
      <c r="Y35" s="1" t="n">
        <v>1.47256732631899</v>
      </c>
      <c r="Z35" s="1" t="n">
        <v>0.398523796862537</v>
      </c>
      <c r="AA35" s="1" t="n">
        <v>3.17505222775098</v>
      </c>
      <c r="AB35" s="1" t="n">
        <v>2.03093858016485</v>
      </c>
    </row>
    <row r="36" customFormat="false" ht="10" hidden="false" customHeight="false" outlineLevel="0" collapsed="false">
      <c r="A36" s="1" t="s">
        <v>62</v>
      </c>
      <c r="B36" s="1" t="n">
        <v>5.19618642458313</v>
      </c>
      <c r="C36" s="1" t="n">
        <v>2.80074448285031</v>
      </c>
      <c r="D36" s="1" t="n">
        <v>2.84231397424697</v>
      </c>
      <c r="E36" s="1" t="n">
        <v>1.24188855547537</v>
      </c>
      <c r="F36" s="1" t="n">
        <v>1.40816652106203</v>
      </c>
      <c r="G36" s="1" t="n">
        <v>1.90180423139742</v>
      </c>
      <c r="H36" s="1" t="n">
        <v>1.28865423329662</v>
      </c>
      <c r="I36" s="1" t="n">
        <v>2.1875944847495</v>
      </c>
      <c r="J36" s="1" t="n">
        <v>1.7563110115091</v>
      </c>
      <c r="K36" s="1" t="n">
        <v>10.6054164925742</v>
      </c>
      <c r="L36" s="1" t="n">
        <v>3.47624871804611</v>
      </c>
      <c r="M36" s="1" t="n">
        <v>6.82259277547765</v>
      </c>
      <c r="N36" s="1" t="n">
        <v>9.33754700497588</v>
      </c>
      <c r="O36" s="1" t="n">
        <v>13.4789075853686</v>
      </c>
      <c r="P36" s="1" t="n">
        <v>1.91219660424659</v>
      </c>
      <c r="Q36" s="1" t="n">
        <v>5.12343981463896</v>
      </c>
      <c r="R36" s="1" t="n">
        <v>1.49130550385536</v>
      </c>
      <c r="S36" s="1" t="n">
        <v>1.82386143502868</v>
      </c>
      <c r="T36" s="1" t="n">
        <v>1.88621567212368</v>
      </c>
      <c r="U36" s="1" t="n">
        <v>3.78282371709652</v>
      </c>
      <c r="V36" s="1" t="n">
        <v>2.05768982413492</v>
      </c>
      <c r="W36" s="1" t="n">
        <v>1.76670338435826</v>
      </c>
      <c r="X36" s="1" t="n">
        <v>1.55885592737494</v>
      </c>
      <c r="Y36" s="1" t="n">
        <v>1.38218558893911</v>
      </c>
      <c r="Z36" s="1" t="n">
        <v>0.987275420670794</v>
      </c>
      <c r="AA36" s="1" t="n">
        <v>10.4859042048088</v>
      </c>
      <c r="AB36" s="1" t="n">
        <v>7.64878641698636</v>
      </c>
    </row>
    <row r="37" customFormat="false" ht="10" hidden="false" customHeight="false" outlineLevel="0" collapsed="false">
      <c r="A37" s="1" t="s">
        <v>63</v>
      </c>
      <c r="B37" s="1" t="n">
        <v>4.9728415694914</v>
      </c>
      <c r="C37" s="1" t="n">
        <v>2.89419379344399</v>
      </c>
      <c r="D37" s="1" t="n">
        <v>3.95838188931515</v>
      </c>
      <c r="E37" s="1" t="n">
        <v>1.16364492726099</v>
      </c>
      <c r="F37" s="1" t="n">
        <v>2.01897367721351</v>
      </c>
      <c r="G37" s="1" t="n">
        <v>2.01400083564402</v>
      </c>
      <c r="H37" s="1" t="n">
        <v>1.64601055950165</v>
      </c>
      <c r="I37" s="1" t="n">
        <v>3.17267292133551</v>
      </c>
      <c r="J37" s="1" t="n">
        <v>2.17313176586774</v>
      </c>
      <c r="K37" s="1" t="n">
        <v>12.3873483496031</v>
      </c>
      <c r="L37" s="1" t="n">
        <v>5.3756417366202</v>
      </c>
      <c r="M37" s="1" t="n">
        <v>7.05646218710829</v>
      </c>
      <c r="N37" s="1" t="n">
        <v>13.4664549701827</v>
      </c>
      <c r="O37" s="1" t="n">
        <v>16.4799969612945</v>
      </c>
      <c r="P37" s="1" t="n">
        <v>3.39147795039313</v>
      </c>
      <c r="Q37" s="1" t="n">
        <v>7.67806738329472</v>
      </c>
      <c r="R37" s="1" t="n">
        <v>2.09356630075588</v>
      </c>
      <c r="S37" s="1" t="n">
        <v>3.40142363353212</v>
      </c>
      <c r="T37" s="1" t="n">
        <v>2.91408515972196</v>
      </c>
      <c r="U37" s="1" t="n">
        <v>5.38558741975918</v>
      </c>
      <c r="V37" s="1" t="n">
        <v>2.5411220420101</v>
      </c>
      <c r="W37" s="1" t="n">
        <v>2.10351198389486</v>
      </c>
      <c r="X37" s="1" t="n">
        <v>2.14826755802028</v>
      </c>
      <c r="Y37" s="1" t="n">
        <v>1.67087476734911</v>
      </c>
      <c r="Z37" s="1" t="n">
        <v>1.07910662057963</v>
      </c>
      <c r="AA37" s="1" t="n">
        <v>11.5220739165116</v>
      </c>
      <c r="AB37" s="1" t="n">
        <v>8.46874919284385</v>
      </c>
    </row>
    <row r="38" customFormat="false" ht="10" hidden="false" customHeight="false" outlineLevel="0" collapsed="false">
      <c r="A38" s="1" t="s">
        <v>64</v>
      </c>
      <c r="B38" s="1" t="n">
        <v>4.8740836403692</v>
      </c>
      <c r="C38" s="1" t="n">
        <v>3.5142143047062</v>
      </c>
      <c r="D38" s="1" t="n">
        <v>2.943946518783</v>
      </c>
      <c r="E38" s="1" t="n">
        <v>1.67668477228701</v>
      </c>
      <c r="F38" s="1" t="n">
        <v>1.26726174649599</v>
      </c>
      <c r="G38" s="1" t="n">
        <v>4.90820222585179</v>
      </c>
      <c r="H38" s="1" t="n">
        <v>2.41754548562312</v>
      </c>
      <c r="I38" s="1" t="n">
        <v>4.72298704751776</v>
      </c>
      <c r="J38" s="1" t="n">
        <v>3.95775591597979</v>
      </c>
      <c r="K38" s="1" t="n">
        <v>18.7311034299388</v>
      </c>
      <c r="L38" s="1" t="n">
        <v>10.0552345500817</v>
      </c>
      <c r="M38" s="1" t="n">
        <v>14.0909758043074</v>
      </c>
      <c r="N38" s="1" t="n">
        <v>38.5150089261974</v>
      </c>
      <c r="O38" s="1" t="n">
        <v>51.2266190602803</v>
      </c>
      <c r="P38" s="1" t="n">
        <v>1.5353363467163</v>
      </c>
      <c r="Q38" s="1" t="n">
        <v>8.51015003608463</v>
      </c>
      <c r="R38" s="1" t="n">
        <v>2.13972271812208</v>
      </c>
      <c r="S38" s="1" t="n">
        <v>2.54427166027272</v>
      </c>
      <c r="T38" s="1" t="n">
        <v>2.58326432939568</v>
      </c>
      <c r="U38" s="1" t="n">
        <v>2.70999050404528</v>
      </c>
      <c r="V38" s="1" t="n">
        <v>3.12916169711703</v>
      </c>
      <c r="W38" s="1" t="n">
        <v>3.04630227523075</v>
      </c>
      <c r="X38" s="1" t="n">
        <v>2.27132297641205</v>
      </c>
      <c r="Y38" s="1" t="n">
        <v>2.30056747825426</v>
      </c>
      <c r="Z38" s="1" t="n">
        <v>0.994313062635317</v>
      </c>
      <c r="AA38" s="1" t="n">
        <v>2.4370418201846</v>
      </c>
      <c r="AB38" s="1" t="n">
        <v>5.52233676453831</v>
      </c>
    </row>
    <row r="39" customFormat="false" ht="10" hidden="false" customHeight="false" outlineLevel="0" collapsed="false">
      <c r="A39" s="1" t="s">
        <v>65</v>
      </c>
      <c r="B39" s="1" t="n">
        <v>4.75557412542257</v>
      </c>
      <c r="C39" s="1" t="n">
        <v>3.30987959129411</v>
      </c>
      <c r="D39" s="1" t="n">
        <v>3.62850305769742</v>
      </c>
      <c r="E39" s="1" t="n">
        <v>1.68822881452501</v>
      </c>
      <c r="F39" s="1" t="n">
        <v>2.42534280396551</v>
      </c>
      <c r="G39" s="1" t="n">
        <v>1.76431800053177</v>
      </c>
      <c r="H39" s="1" t="n">
        <v>1.78809587115889</v>
      </c>
      <c r="I39" s="1" t="n">
        <v>3.83299274509059</v>
      </c>
      <c r="J39" s="1" t="n">
        <v>1.87369620541649</v>
      </c>
      <c r="K39" s="1" t="n">
        <v>10.5431078360618</v>
      </c>
      <c r="L39" s="1" t="n">
        <v>5.33575416872412</v>
      </c>
      <c r="M39" s="1" t="n">
        <v>6.51989212595434</v>
      </c>
      <c r="N39" s="1" t="n">
        <v>8.02265354958788</v>
      </c>
      <c r="O39" s="1" t="n">
        <v>5.11699775895469</v>
      </c>
      <c r="P39" s="1" t="n">
        <v>0.946359250959092</v>
      </c>
      <c r="Q39" s="1" t="n">
        <v>7.4377179321609</v>
      </c>
      <c r="R39" s="1" t="n">
        <v>1.86894063129107</v>
      </c>
      <c r="S39" s="1" t="n">
        <v>1.55031716488776</v>
      </c>
      <c r="T39" s="1" t="n">
        <v>1.3696053481217</v>
      </c>
      <c r="U39" s="1" t="n">
        <v>2.52996543472481</v>
      </c>
      <c r="V39" s="1" t="n">
        <v>3.01503399551791</v>
      </c>
      <c r="W39" s="1" t="n">
        <v>1.59787290614198</v>
      </c>
      <c r="X39" s="1" t="n">
        <v>1.43618338587762</v>
      </c>
      <c r="Y39" s="1" t="n">
        <v>1.26973829148783</v>
      </c>
      <c r="Z39" s="1" t="n">
        <v>0.44464618072701</v>
      </c>
      <c r="AA39" s="1" t="n">
        <v>3.24330155353819</v>
      </c>
      <c r="AB39" s="1" t="n">
        <v>1.72151783340297</v>
      </c>
    </row>
    <row r="40" customFormat="false" ht="10" hidden="false" customHeight="false" outlineLevel="0" collapsed="false">
      <c r="A40" s="1" t="s">
        <v>66</v>
      </c>
      <c r="B40" s="1" t="n">
        <v>4.59908079158279</v>
      </c>
      <c r="C40" s="1" t="n">
        <v>3.38952254339651</v>
      </c>
      <c r="D40" s="1" t="n">
        <v>2.46970638507996</v>
      </c>
      <c r="E40" s="1" t="n">
        <v>1.38432331826642</v>
      </c>
      <c r="F40" s="1" t="n">
        <v>1.43951228776541</v>
      </c>
      <c r="G40" s="1" t="n">
        <v>1.90401944771527</v>
      </c>
      <c r="H40" s="1" t="n">
        <v>1.11297755156303</v>
      </c>
      <c r="I40" s="1" t="n">
        <v>1.81203783188362</v>
      </c>
      <c r="J40" s="1" t="n">
        <v>1.97300565958902</v>
      </c>
      <c r="K40" s="1" t="n">
        <v>8.83943328142211</v>
      </c>
      <c r="L40" s="1" t="n">
        <v>2.90201997948874</v>
      </c>
      <c r="M40" s="1" t="n">
        <v>6.06158848330611</v>
      </c>
      <c r="N40" s="1" t="n">
        <v>8.53589394917765</v>
      </c>
      <c r="O40" s="1" t="n">
        <v>11.497701978957</v>
      </c>
      <c r="P40" s="1" t="n">
        <v>1.83963231663311</v>
      </c>
      <c r="Q40" s="1" t="n">
        <v>5.52349603069093</v>
      </c>
      <c r="R40" s="1" t="n">
        <v>1.37512515668325</v>
      </c>
      <c r="S40" s="1" t="n">
        <v>1.64187184259505</v>
      </c>
      <c r="T40" s="1" t="n">
        <v>1.75224978159304</v>
      </c>
      <c r="U40" s="1" t="n">
        <v>3.19636115015004</v>
      </c>
      <c r="V40" s="1" t="n">
        <v>2.29494131499981</v>
      </c>
      <c r="W40" s="1" t="n">
        <v>1.89482128613211</v>
      </c>
      <c r="X40" s="1" t="n">
        <v>1.37512515668325</v>
      </c>
      <c r="Y40" s="1" t="n">
        <v>1.37052607589167</v>
      </c>
      <c r="Z40" s="1" t="n">
        <v>1.03479317810613</v>
      </c>
      <c r="AA40" s="1" t="n">
        <v>8.55429027234398</v>
      </c>
      <c r="AB40" s="1" t="n">
        <v>6.20415998784518</v>
      </c>
    </row>
    <row r="41" customFormat="false" ht="10" hidden="false" customHeight="false" outlineLevel="0" collapsed="false">
      <c r="A41" s="1" t="s">
        <v>67</v>
      </c>
      <c r="B41" s="1" t="n">
        <v>4.44790519238804</v>
      </c>
      <c r="C41" s="1" t="n">
        <v>2.89558628024462</v>
      </c>
      <c r="D41" s="1" t="n">
        <v>2.4196604246591</v>
      </c>
      <c r="E41" s="1" t="n">
        <v>0.951851711171041</v>
      </c>
      <c r="F41" s="1" t="n">
        <v>1.02301819424925</v>
      </c>
      <c r="G41" s="1" t="n">
        <v>0.765039693090743</v>
      </c>
      <c r="H41" s="1" t="n">
        <v>0.467030045200745</v>
      </c>
      <c r="I41" s="1" t="n">
        <v>0.273101378812626</v>
      </c>
      <c r="J41" s="1" t="n">
        <v>0.221060888061686</v>
      </c>
      <c r="K41" s="1" t="n">
        <v>7.09440878185893</v>
      </c>
      <c r="L41" s="1" t="n">
        <v>3.3492726098682</v>
      </c>
      <c r="M41" s="1" t="n">
        <v>4.5368632962358</v>
      </c>
      <c r="N41" s="1" t="n">
        <v>6.86756561704714</v>
      </c>
      <c r="O41" s="1" t="n">
        <v>5.87123485395222</v>
      </c>
      <c r="P41" s="1" t="n">
        <v>0.787279219052684</v>
      </c>
      <c r="Q41" s="1" t="n">
        <v>4.84376875451058</v>
      </c>
      <c r="R41" s="1" t="n">
        <v>1.68575606791507</v>
      </c>
      <c r="S41" s="1" t="n">
        <v>1.24096554867626</v>
      </c>
      <c r="T41" s="1" t="n">
        <v>1.16535116040567</v>
      </c>
      <c r="U41" s="1" t="n">
        <v>1.45446499791089</v>
      </c>
      <c r="V41" s="1" t="n">
        <v>4.08762487180461</v>
      </c>
      <c r="W41" s="1" t="n">
        <v>2.61092034793178</v>
      </c>
      <c r="X41" s="1" t="n">
        <v>2.44189995062104</v>
      </c>
      <c r="Y41" s="1" t="n">
        <v>2.42410832985148</v>
      </c>
      <c r="Z41" s="1" t="n">
        <v>1.16979906559806</v>
      </c>
      <c r="AA41" s="1" t="n">
        <v>4.15434344969043</v>
      </c>
      <c r="AB41" s="1" t="n">
        <v>3.42488699813879</v>
      </c>
    </row>
    <row r="42" customFormat="false" ht="10" hidden="false" customHeight="false" outlineLevel="0" collapsed="false">
      <c r="A42" s="1" t="s">
        <v>68</v>
      </c>
      <c r="B42" s="1" t="n">
        <v>4.41827781365138</v>
      </c>
      <c r="C42" s="1" t="n">
        <v>4.74964864967524</v>
      </c>
      <c r="D42" s="1" t="n">
        <v>7.75849584077183</v>
      </c>
      <c r="E42" s="1" t="n">
        <v>3.40649219432522</v>
      </c>
      <c r="F42" s="1" t="n">
        <v>4.45804231397425</v>
      </c>
      <c r="G42" s="1" t="n">
        <v>4.63919170433395</v>
      </c>
      <c r="H42" s="1" t="n">
        <v>4.50664336992441</v>
      </c>
      <c r="I42" s="1" t="n">
        <v>7.1708648915562</v>
      </c>
      <c r="J42" s="1" t="n">
        <v>6.53021460857675</v>
      </c>
      <c r="K42" s="1" t="n">
        <v>14.8675048429369</v>
      </c>
      <c r="L42" s="1" t="n">
        <v>8.78353629353895</v>
      </c>
      <c r="M42" s="1" t="n">
        <v>12.623019713602</v>
      </c>
      <c r="N42" s="1" t="n">
        <v>17.8542606449652</v>
      </c>
      <c r="O42" s="1" t="n">
        <v>30.441934136058</v>
      </c>
      <c r="P42" s="1" t="n">
        <v>7.35643255972956</v>
      </c>
      <c r="Q42" s="1" t="n">
        <v>11.6377437611577</v>
      </c>
      <c r="R42" s="1" t="n">
        <v>4.67453792684317</v>
      </c>
      <c r="S42" s="1" t="n">
        <v>7.31666805940669</v>
      </c>
      <c r="T42" s="1" t="n">
        <v>7.11342727997873</v>
      </c>
      <c r="U42" s="1" t="n">
        <v>11.5979792608349</v>
      </c>
      <c r="V42" s="1" t="n">
        <v>4.97939909598511</v>
      </c>
      <c r="W42" s="1" t="n">
        <v>4.29456603486915</v>
      </c>
      <c r="X42" s="1" t="n">
        <v>4.52431648117902</v>
      </c>
      <c r="Y42" s="1" t="n">
        <v>5.37262582140008</v>
      </c>
      <c r="Z42" s="1" t="n">
        <v>3.30487180461124</v>
      </c>
      <c r="AA42" s="1" t="n">
        <v>23.408035856725</v>
      </c>
      <c r="AB42" s="1" t="n">
        <v>14.4168405059445</v>
      </c>
    </row>
    <row r="43" customFormat="false" ht="10" hidden="false" customHeight="false" outlineLevel="0" collapsed="false">
      <c r="A43" s="1" t="s">
        <v>69</v>
      </c>
      <c r="B43" s="1" t="n">
        <v>4.2473506286322</v>
      </c>
      <c r="C43" s="1" t="n">
        <v>2.18738557374558</v>
      </c>
      <c r="D43" s="1" t="n">
        <v>2.84997227181221</v>
      </c>
      <c r="E43" s="1" t="n">
        <v>0.802749268811486</v>
      </c>
      <c r="F43" s="1" t="n">
        <v>1.41861510996316</v>
      </c>
      <c r="G43" s="1" t="n">
        <v>1.27420518858966</v>
      </c>
      <c r="H43" s="1" t="n">
        <v>1.09156911155848</v>
      </c>
      <c r="I43" s="1" t="n">
        <v>2.42523720894899</v>
      </c>
      <c r="J43" s="1" t="n">
        <v>1.22323698104607</v>
      </c>
      <c r="K43" s="1" t="n">
        <v>9.30594522733315</v>
      </c>
      <c r="L43" s="1" t="n">
        <v>4.58713867892278</v>
      </c>
      <c r="M43" s="1" t="n">
        <v>5.69994454362442</v>
      </c>
      <c r="N43" s="1" t="n">
        <v>9.99826337980021</v>
      </c>
      <c r="O43" s="1" t="n">
        <v>12.3810270824629</v>
      </c>
      <c r="P43" s="1" t="n">
        <v>2.05147035362935</v>
      </c>
      <c r="Q43" s="1" t="n">
        <v>4.70181714589585</v>
      </c>
      <c r="R43" s="1" t="n">
        <v>1.27420518858966</v>
      </c>
      <c r="S43" s="1" t="n">
        <v>2.06845975614388</v>
      </c>
      <c r="T43" s="1" t="n">
        <v>1.83060812094048</v>
      </c>
      <c r="U43" s="1" t="n">
        <v>3.62299008622327</v>
      </c>
      <c r="V43" s="1" t="n">
        <v>2.0047494967144</v>
      </c>
      <c r="W43" s="1" t="n">
        <v>1.27845253921829</v>
      </c>
      <c r="X43" s="1" t="n">
        <v>1.33791544801914</v>
      </c>
      <c r="Y43" s="1" t="n">
        <v>1.15952672161659</v>
      </c>
      <c r="Z43" s="1" t="n">
        <v>0.781512515668325</v>
      </c>
      <c r="AA43" s="1" t="n">
        <v>8.55416416606525</v>
      </c>
      <c r="AB43" s="1" t="n">
        <v>5.93779617882782</v>
      </c>
    </row>
    <row r="44" customFormat="false" ht="10" hidden="false" customHeight="false" outlineLevel="0" collapsed="false">
      <c r="A44" s="1" t="s">
        <v>70</v>
      </c>
      <c r="B44" s="1" t="n">
        <v>4.22456033729631</v>
      </c>
      <c r="C44" s="1" t="n">
        <v>3.6669183727732</v>
      </c>
      <c r="D44" s="1" t="n">
        <v>3.38387283017435</v>
      </c>
      <c r="E44" s="1" t="n">
        <v>1.39410491130778</v>
      </c>
      <c r="F44" s="1" t="n">
        <v>2.26436434079082</v>
      </c>
      <c r="G44" s="1" t="n">
        <v>1.60955748850989</v>
      </c>
      <c r="H44" s="1" t="n">
        <v>1.74051885896608</v>
      </c>
      <c r="I44" s="1" t="n">
        <v>1.76586622098986</v>
      </c>
      <c r="J44" s="1" t="n">
        <v>1.74474341930338</v>
      </c>
      <c r="K44" s="1" t="n">
        <v>11.976628556235</v>
      </c>
      <c r="L44" s="1" t="n">
        <v>5.02300224104532</v>
      </c>
      <c r="M44" s="1" t="n">
        <v>5.81299502411973</v>
      </c>
      <c r="N44" s="1" t="n">
        <v>6.35373874729365</v>
      </c>
      <c r="O44" s="1" t="n">
        <v>6.70437725528925</v>
      </c>
      <c r="P44" s="1" t="n">
        <v>1.21244881680404</v>
      </c>
      <c r="Q44" s="1" t="n">
        <v>7.68447525354199</v>
      </c>
      <c r="R44" s="1" t="n">
        <v>1.96019599650549</v>
      </c>
      <c r="S44" s="1" t="n">
        <v>1.72784517795419</v>
      </c>
      <c r="T44" s="1" t="n">
        <v>1.57998556614882</v>
      </c>
      <c r="U44" s="1" t="n">
        <v>2.76708702092908</v>
      </c>
      <c r="V44" s="1" t="n">
        <v>2.50938884035401</v>
      </c>
      <c r="W44" s="1" t="n">
        <v>1.90950127245793</v>
      </c>
      <c r="X44" s="1" t="n">
        <v>1.45747331636723</v>
      </c>
      <c r="Y44" s="1" t="n">
        <v>1.06881376533597</v>
      </c>
      <c r="Z44" s="1" t="n">
        <v>0.381055342424127</v>
      </c>
      <c r="AA44" s="1" t="n">
        <v>2.95719223610742</v>
      </c>
      <c r="AB44" s="1" t="n">
        <v>1.72784517795419</v>
      </c>
    </row>
    <row r="45" customFormat="false" ht="10" hidden="false" customHeight="false" outlineLevel="0" collapsed="false">
      <c r="A45" s="1" t="s">
        <v>71</v>
      </c>
      <c r="B45" s="1" t="n">
        <v>4.06958635621225</v>
      </c>
      <c r="C45" s="1" t="n">
        <v>4.64746761879439</v>
      </c>
      <c r="D45" s="1" t="n">
        <v>7.33339461389448</v>
      </c>
      <c r="E45" s="1" t="n">
        <v>3.37368708929996</v>
      </c>
      <c r="F45" s="1" t="n">
        <v>3.76029779314012</v>
      </c>
      <c r="G45" s="1" t="n">
        <v>3.95563793823831</v>
      </c>
      <c r="H45" s="1" t="n">
        <v>4.07772552892468</v>
      </c>
      <c r="I45" s="1" t="n">
        <v>8.28567782124815</v>
      </c>
      <c r="J45" s="1" t="n">
        <v>5.69742089869716</v>
      </c>
      <c r="K45" s="1" t="n">
        <v>14.4917970144718</v>
      </c>
      <c r="L45" s="1" t="n">
        <v>8.19614692141148</v>
      </c>
      <c r="M45" s="1" t="n">
        <v>9.79142477304668</v>
      </c>
      <c r="N45" s="1" t="n">
        <v>15.22432255859</v>
      </c>
      <c r="O45" s="1" t="n">
        <v>26.842991605576</v>
      </c>
      <c r="P45" s="1" t="n">
        <v>5.75032552132791</v>
      </c>
      <c r="Q45" s="1" t="n">
        <v>10.23907927223</v>
      </c>
      <c r="R45" s="1" t="n">
        <v>3.42252212557451</v>
      </c>
      <c r="S45" s="1" t="n">
        <v>5.2131401223079</v>
      </c>
      <c r="T45" s="1" t="n">
        <v>5.90496980286398</v>
      </c>
      <c r="U45" s="1" t="n">
        <v>9.38853572378167</v>
      </c>
      <c r="V45" s="1" t="n">
        <v>4.77362479583697</v>
      </c>
      <c r="W45" s="1" t="n">
        <v>3.49170509363011</v>
      </c>
      <c r="X45" s="1" t="n">
        <v>3.94342917916967</v>
      </c>
      <c r="Y45" s="1" t="n">
        <v>4.83873817753637</v>
      </c>
      <c r="Z45" s="1" t="n">
        <v>2.65337030425039</v>
      </c>
      <c r="AA45" s="1" t="n">
        <v>16.2091624567934</v>
      </c>
      <c r="AB45" s="1" t="n">
        <v>11.7611045694534</v>
      </c>
    </row>
    <row r="46" customFormat="false" ht="10" hidden="false" customHeight="false" outlineLevel="0" collapsed="false">
      <c r="A46" s="1" t="s">
        <v>72</v>
      </c>
      <c r="B46" s="1" t="n">
        <v>3.82193185702891</v>
      </c>
      <c r="C46" s="1" t="n">
        <v>1.55934819766779</v>
      </c>
      <c r="D46" s="1" t="n">
        <v>1.0051680783986</v>
      </c>
      <c r="E46" s="1" t="n">
        <v>0.276707866448893</v>
      </c>
      <c r="F46" s="1" t="n">
        <v>0.0886688190830706</v>
      </c>
      <c r="G46" s="1" t="n">
        <v>0.0382193185702891</v>
      </c>
      <c r="H46" s="1" t="n">
        <v>0.0382193185702891</v>
      </c>
      <c r="I46" s="1" t="n">
        <v>0.128034717210468</v>
      </c>
      <c r="J46" s="1" t="n">
        <v>0.0779674098833897</v>
      </c>
      <c r="K46" s="1" t="n">
        <v>5.30101948569909</v>
      </c>
      <c r="L46" s="1" t="n">
        <v>1.28416910396171</v>
      </c>
      <c r="M46" s="1" t="n">
        <v>1.19626467125005</v>
      </c>
      <c r="N46" s="1" t="n">
        <v>0.833181144832301</v>
      </c>
      <c r="O46" s="1" t="n">
        <v>2.78236639191704</v>
      </c>
      <c r="P46" s="1" t="n">
        <v>0.136442967295932</v>
      </c>
      <c r="Q46" s="1" t="n">
        <v>3.19131310061914</v>
      </c>
      <c r="R46" s="1" t="n">
        <v>0.191478786037148</v>
      </c>
      <c r="S46" s="1" t="n">
        <v>0.142175865081475</v>
      </c>
      <c r="T46" s="1" t="n">
        <v>0.13491419455312</v>
      </c>
      <c r="U46" s="1" t="n">
        <v>0.190714399665742</v>
      </c>
      <c r="V46" s="1" t="n">
        <v>1.57463592509591</v>
      </c>
      <c r="W46" s="1" t="n">
        <v>0.668838074980058</v>
      </c>
      <c r="X46" s="1" t="n">
        <v>0.351617730846659</v>
      </c>
      <c r="Y46" s="1" t="n">
        <v>0.116951114825085</v>
      </c>
      <c r="Z46" s="1" t="n">
        <v>0.0921085577543966</v>
      </c>
      <c r="AA46" s="1" t="n">
        <v>0.554180119269191</v>
      </c>
      <c r="AB46" s="1" t="n">
        <v>0.329450526075892</v>
      </c>
    </row>
    <row r="47" customFormat="false" ht="10" hidden="false" customHeight="false" outlineLevel="0" collapsed="false">
      <c r="A47" s="1" t="s">
        <v>73</v>
      </c>
      <c r="B47" s="1" t="n">
        <v>3.70190298932655</v>
      </c>
      <c r="C47" s="1" t="n">
        <v>4.53853306491435</v>
      </c>
      <c r="D47" s="1" t="n">
        <v>5.86751623808258</v>
      </c>
      <c r="E47" s="1" t="n">
        <v>3.43166407110571</v>
      </c>
      <c r="F47" s="1" t="n">
        <v>3.20584798875679</v>
      </c>
      <c r="G47" s="1" t="n">
        <v>3.81666198199567</v>
      </c>
      <c r="H47" s="1" t="n">
        <v>3.5834420936681</v>
      </c>
      <c r="I47" s="1" t="n">
        <v>4.48300452007445</v>
      </c>
      <c r="J47" s="1" t="n">
        <v>6.19328370114331</v>
      </c>
      <c r="K47" s="1" t="n">
        <v>12.6123834846355</v>
      </c>
      <c r="L47" s="1" t="n">
        <v>7.24832605310138</v>
      </c>
      <c r="M47" s="1" t="n">
        <v>10.4911930717514</v>
      </c>
      <c r="N47" s="1" t="n">
        <v>12.1681551259164</v>
      </c>
      <c r="O47" s="1" t="n">
        <v>20.6158977475595</v>
      </c>
      <c r="P47" s="1" t="n">
        <v>5.86011243210392</v>
      </c>
      <c r="Q47" s="1" t="n">
        <v>9.30658411516694</v>
      </c>
      <c r="R47" s="1" t="n">
        <v>3.82776769096365</v>
      </c>
      <c r="S47" s="1" t="n">
        <v>4.69401299046606</v>
      </c>
      <c r="T47" s="1" t="n">
        <v>6.41539788050291</v>
      </c>
      <c r="U47" s="1" t="n">
        <v>9.36951646598549</v>
      </c>
      <c r="V47" s="1" t="n">
        <v>4.50521593801041</v>
      </c>
      <c r="W47" s="1" t="n">
        <v>3.91291145971816</v>
      </c>
      <c r="X47" s="1" t="n">
        <v>3.19104037679948</v>
      </c>
      <c r="Y47" s="1" t="n">
        <v>4.46449500512782</v>
      </c>
      <c r="Z47" s="1" t="n">
        <v>2.15450753978805</v>
      </c>
      <c r="AA47" s="1" t="n">
        <v>15.2000136741748</v>
      </c>
      <c r="AB47" s="1" t="n">
        <v>12.016377103354</v>
      </c>
    </row>
    <row r="48" customFormat="false" ht="10" hidden="false" customHeight="false" outlineLevel="0" collapsed="false">
      <c r="A48" s="1" t="s">
        <v>74</v>
      </c>
      <c r="B48" s="1" t="n">
        <v>3.62365632240665</v>
      </c>
      <c r="C48" s="1" t="n">
        <v>2.66338739696889</v>
      </c>
      <c r="D48" s="1" t="n">
        <v>2.54380673832947</v>
      </c>
      <c r="E48" s="1" t="n">
        <v>2.18868841873362</v>
      </c>
      <c r="F48" s="1" t="n">
        <v>0.677623732290045</v>
      </c>
      <c r="G48" s="1" t="n">
        <v>1.04723667717552</v>
      </c>
      <c r="H48" s="1" t="n">
        <v>0.862430204732784</v>
      </c>
      <c r="I48" s="1" t="n">
        <v>1.3624947772249</v>
      </c>
      <c r="J48" s="1" t="n">
        <v>1.43496790367304</v>
      </c>
      <c r="K48" s="1" t="n">
        <v>2.17419379344399</v>
      </c>
      <c r="L48" s="1" t="n">
        <v>0.674000075967638</v>
      </c>
      <c r="M48" s="1" t="n">
        <v>0.543548448360998</v>
      </c>
      <c r="N48" s="1" t="n">
        <v>0.290254871424773</v>
      </c>
      <c r="O48" s="1" t="n">
        <v>0.663129107000418</v>
      </c>
      <c r="P48" s="1" t="n">
        <v>0.500064572492118</v>
      </c>
      <c r="Q48" s="1" t="n">
        <v>1.86618300603943</v>
      </c>
      <c r="R48" s="1" t="n">
        <v>0.768215140350211</v>
      </c>
      <c r="S48" s="1" t="n">
        <v>0.384107570175105</v>
      </c>
      <c r="T48" s="1" t="n">
        <v>0.597903293197098</v>
      </c>
      <c r="U48" s="1" t="n">
        <v>0.815322672541497</v>
      </c>
      <c r="V48" s="1" t="n">
        <v>1.71036578417594</v>
      </c>
      <c r="W48" s="1" t="n">
        <v>1.01824742659627</v>
      </c>
      <c r="X48" s="1" t="n">
        <v>1.82632278649295</v>
      </c>
      <c r="Y48" s="1" t="n">
        <v>1.23566680594067</v>
      </c>
      <c r="Z48" s="1" t="n">
        <v>0.362365632240666</v>
      </c>
      <c r="AA48" s="1" t="n">
        <v>0.558043073650625</v>
      </c>
      <c r="AB48" s="1" t="n">
        <v>0.402225851787139</v>
      </c>
    </row>
    <row r="49" customFormat="false" ht="10" hidden="false" customHeight="false" outlineLevel="0" collapsed="false">
      <c r="A49" s="1" t="s">
        <v>75</v>
      </c>
      <c r="B49" s="1" t="n">
        <v>3.39727276180347</v>
      </c>
      <c r="C49" s="1" t="n">
        <v>3.93064458540662</v>
      </c>
      <c r="D49" s="1" t="n">
        <v>6.32911915523987</v>
      </c>
      <c r="E49" s="1" t="n">
        <v>3.1322854863828</v>
      </c>
      <c r="F49" s="1" t="n">
        <v>4.32472822577582</v>
      </c>
      <c r="G49" s="1" t="n">
        <v>3.58072549094086</v>
      </c>
      <c r="H49" s="1" t="n">
        <v>3.82532912979071</v>
      </c>
      <c r="I49" s="1" t="n">
        <v>7.62348007748699</v>
      </c>
      <c r="J49" s="1" t="n">
        <v>5.48659551031261</v>
      </c>
      <c r="K49" s="1" t="n">
        <v>12.5631146731492</v>
      </c>
      <c r="L49" s="1" t="n">
        <v>7.50797280358567</v>
      </c>
      <c r="M49" s="1" t="n">
        <v>9.16923918410757</v>
      </c>
      <c r="N49" s="1" t="n">
        <v>16.6024719869336</v>
      </c>
      <c r="O49" s="1" t="n">
        <v>26.5123166331143</v>
      </c>
      <c r="P49" s="1" t="n">
        <v>6.00977551563034</v>
      </c>
      <c r="Q49" s="1" t="n">
        <v>10.4296273787367</v>
      </c>
      <c r="R49" s="1" t="n">
        <v>3.70982185588939</v>
      </c>
      <c r="S49" s="1" t="n">
        <v>5.22500550765374</v>
      </c>
      <c r="T49" s="1" t="n">
        <v>6.01317278839215</v>
      </c>
      <c r="U49" s="1" t="n">
        <v>9.40025373191021</v>
      </c>
      <c r="V49" s="1" t="n">
        <v>4.25338549777795</v>
      </c>
      <c r="W49" s="1" t="n">
        <v>2.72801002772819</v>
      </c>
      <c r="X49" s="1" t="n">
        <v>3.66226003722414</v>
      </c>
      <c r="Y49" s="1" t="n">
        <v>4.47081095453337</v>
      </c>
      <c r="Z49" s="1" t="n">
        <v>2.25918638659931</v>
      </c>
      <c r="AA49" s="1" t="n">
        <v>16.5854856231245</v>
      </c>
      <c r="AB49" s="1" t="n">
        <v>10.7761492004406</v>
      </c>
    </row>
    <row r="50" customFormat="false" ht="10" hidden="false" customHeight="false" outlineLevel="0" collapsed="false">
      <c r="A50" s="1" t="s">
        <v>76</v>
      </c>
      <c r="B50" s="1" t="n">
        <v>2.98021043035667</v>
      </c>
      <c r="C50" s="1" t="n">
        <v>3.03385421810309</v>
      </c>
      <c r="D50" s="1" t="n">
        <v>5.87399475823299</v>
      </c>
      <c r="E50" s="1" t="n">
        <v>1.89541383370684</v>
      </c>
      <c r="F50" s="1" t="n">
        <v>2.78649675238349</v>
      </c>
      <c r="G50" s="1" t="n">
        <v>1.84475025639078</v>
      </c>
      <c r="H50" s="1" t="n">
        <v>2.09806814297109</v>
      </c>
      <c r="I50" s="1" t="n">
        <v>5.03655562730277</v>
      </c>
      <c r="J50" s="1" t="n">
        <v>2.56298097010673</v>
      </c>
      <c r="K50" s="1" t="n">
        <v>8.6932738253504</v>
      </c>
      <c r="L50" s="1" t="n">
        <v>6.40745242526684</v>
      </c>
      <c r="M50" s="1" t="n">
        <v>8.89592813461465</v>
      </c>
      <c r="N50" s="1" t="n">
        <v>13.6463835606032</v>
      </c>
      <c r="O50" s="1" t="n">
        <v>17.028922399058</v>
      </c>
      <c r="P50" s="1" t="n">
        <v>7.2419113457667</v>
      </c>
      <c r="Q50" s="1" t="n">
        <v>11.7956728833517</v>
      </c>
      <c r="R50" s="1" t="n">
        <v>4.41369164735823</v>
      </c>
      <c r="S50" s="1" t="n">
        <v>6.58924526151859</v>
      </c>
      <c r="T50" s="1" t="n">
        <v>6.3478482166597</v>
      </c>
      <c r="U50" s="1" t="n">
        <v>12.7284787480533</v>
      </c>
      <c r="V50" s="1" t="n">
        <v>4.27064154670111</v>
      </c>
      <c r="W50" s="1" t="n">
        <v>3.43916283663159</v>
      </c>
      <c r="X50" s="1" t="n">
        <v>2.78053633152277</v>
      </c>
      <c r="Y50" s="1" t="n">
        <v>2.8401405401299</v>
      </c>
      <c r="Z50" s="1" t="n">
        <v>1.3410946936605</v>
      </c>
      <c r="AA50" s="1" t="n">
        <v>8.16875678960763</v>
      </c>
      <c r="AB50" s="1" t="n">
        <v>6.00512401716869</v>
      </c>
    </row>
    <row r="51" customFormat="false" ht="10" hidden="false" customHeight="false" outlineLevel="0" collapsed="false">
      <c r="A51" s="1" t="s">
        <v>77</v>
      </c>
      <c r="B51" s="1" t="n">
        <v>2.78041554297869</v>
      </c>
      <c r="C51" s="1" t="n">
        <v>1.4875223154936</v>
      </c>
      <c r="D51" s="1" t="n">
        <v>1.03431458198807</v>
      </c>
      <c r="E51" s="1" t="n">
        <v>0.670080145857865</v>
      </c>
      <c r="F51" s="1" t="n">
        <v>0.166824932578721</v>
      </c>
      <c r="G51" s="1" t="n">
        <v>0.230218406958636</v>
      </c>
      <c r="H51" s="1" t="n">
        <v>0.394819007102974</v>
      </c>
      <c r="I51" s="1" t="n">
        <v>0.344771527329358</v>
      </c>
      <c r="J51" s="1" t="n">
        <v>0.126786948759828</v>
      </c>
      <c r="K51" s="1" t="n">
        <v>2.31886656284423</v>
      </c>
      <c r="L51" s="1" t="n">
        <v>0.953682531241691</v>
      </c>
      <c r="M51" s="1" t="n">
        <v>1.12328787936339</v>
      </c>
      <c r="N51" s="1" t="n">
        <v>1.12884871044935</v>
      </c>
      <c r="O51" s="1" t="n">
        <v>1.96297337334296</v>
      </c>
      <c r="P51" s="1" t="n">
        <v>1.05099707524595</v>
      </c>
      <c r="Q51" s="1" t="n">
        <v>2.87773008698295</v>
      </c>
      <c r="R51" s="1" t="n">
        <v>0.861928818323394</v>
      </c>
      <c r="S51" s="1" t="n">
        <v>0.987047517757435</v>
      </c>
      <c r="T51" s="1" t="n">
        <v>1.24284574771148</v>
      </c>
      <c r="U51" s="1" t="n">
        <v>1.63766475481445</v>
      </c>
      <c r="V51" s="1" t="n">
        <v>2.25213658981274</v>
      </c>
      <c r="W51" s="1" t="n">
        <v>1.15943328142211</v>
      </c>
      <c r="X51" s="1" t="n">
        <v>1.20948076119573</v>
      </c>
      <c r="Y51" s="1" t="n">
        <v>1.10660538610552</v>
      </c>
      <c r="Z51" s="1" t="n">
        <v>0.453207733505527</v>
      </c>
      <c r="AA51" s="1" t="n">
        <v>2.86938884035401</v>
      </c>
      <c r="AB51" s="1" t="n">
        <v>1.13440954153531</v>
      </c>
    </row>
    <row r="52" customFormat="false" ht="10" hidden="false" customHeight="false" outlineLevel="0" collapsed="false">
      <c r="A52" s="1" t="s">
        <v>78</v>
      </c>
      <c r="B52" s="1" t="n">
        <v>2.67558020283359</v>
      </c>
      <c r="C52" s="1" t="n">
        <v>1.58929464048315</v>
      </c>
      <c r="D52" s="1" t="n">
        <v>2.63544649979109</v>
      </c>
      <c r="E52" s="1" t="n">
        <v>1.0434762791051</v>
      </c>
      <c r="F52" s="1" t="n">
        <v>0.995315835454097</v>
      </c>
      <c r="G52" s="1" t="n">
        <v>1.13712158620428</v>
      </c>
      <c r="H52" s="1" t="n">
        <v>1.0434762791051</v>
      </c>
      <c r="I52" s="1" t="n">
        <v>3.05283701143313</v>
      </c>
      <c r="J52" s="1" t="n">
        <v>1.37257264405363</v>
      </c>
      <c r="K52" s="1" t="n">
        <v>3.65484255707069</v>
      </c>
      <c r="L52" s="1" t="n">
        <v>1.80601663691268</v>
      </c>
      <c r="M52" s="1" t="n">
        <v>2.04146769476203</v>
      </c>
      <c r="N52" s="1" t="n">
        <v>3.84213317126904</v>
      </c>
      <c r="O52" s="1" t="n">
        <v>4.00534356364189</v>
      </c>
      <c r="P52" s="1" t="n">
        <v>1.3859505450678</v>
      </c>
      <c r="Q52" s="1" t="n">
        <v>6.28761347665894</v>
      </c>
      <c r="R52" s="1" t="n">
        <v>1.81136779731834</v>
      </c>
      <c r="S52" s="1" t="n">
        <v>1.92641774604019</v>
      </c>
      <c r="T52" s="1" t="n">
        <v>1.80066547650701</v>
      </c>
      <c r="U52" s="1" t="n">
        <v>2.27156759220572</v>
      </c>
      <c r="V52" s="1" t="n">
        <v>1.86755498157785</v>
      </c>
      <c r="W52" s="1" t="n">
        <v>1.72307365062483</v>
      </c>
      <c r="X52" s="1" t="n">
        <v>1.32708778060546</v>
      </c>
      <c r="Y52" s="1" t="n">
        <v>1.7605317734645</v>
      </c>
      <c r="Z52" s="1" t="n">
        <v>0.733108975576405</v>
      </c>
      <c r="AA52" s="1" t="n">
        <v>1.54113419683215</v>
      </c>
      <c r="AB52" s="1" t="n">
        <v>1.4180575075018</v>
      </c>
    </row>
    <row r="53" customFormat="false" ht="10" hidden="false" customHeight="false" outlineLevel="0" collapsed="false">
      <c r="A53" s="1" t="s">
        <v>79</v>
      </c>
      <c r="B53" s="1" t="n">
        <v>2.66266570440992</v>
      </c>
      <c r="C53" s="1" t="n">
        <v>1.81593801040757</v>
      </c>
      <c r="D53" s="1" t="n">
        <v>3.95405857104873</v>
      </c>
      <c r="E53" s="1" t="n">
        <v>2.23930185740874</v>
      </c>
      <c r="F53" s="1" t="n">
        <v>1.97569795267216</v>
      </c>
      <c r="G53" s="1" t="n">
        <v>1.75469669920614</v>
      </c>
      <c r="H53" s="1" t="n">
        <v>2.86502829794508</v>
      </c>
      <c r="I53" s="1" t="n">
        <v>1.78398602195465</v>
      </c>
      <c r="J53" s="1" t="n">
        <v>2.97419759182588</v>
      </c>
      <c r="K53" s="1" t="n">
        <v>2.21001253466023</v>
      </c>
      <c r="L53" s="1" t="n">
        <v>1.16624757853155</v>
      </c>
      <c r="M53" s="1" t="n">
        <v>1.46712880312987</v>
      </c>
      <c r="N53" s="1" t="n">
        <v>1.88516731872222</v>
      </c>
      <c r="O53" s="1" t="n">
        <v>3.89281725984731</v>
      </c>
      <c r="P53" s="1" t="n">
        <v>3.13395753409048</v>
      </c>
      <c r="Q53" s="1" t="n">
        <v>7.89214114787101</v>
      </c>
      <c r="R53" s="1" t="n">
        <v>4.93924488168041</v>
      </c>
      <c r="S53" s="1" t="n">
        <v>2.90496828351122</v>
      </c>
      <c r="T53" s="1" t="n">
        <v>4.25493979564706</v>
      </c>
      <c r="U53" s="1" t="n">
        <v>4.23363847001178</v>
      </c>
      <c r="V53" s="1" t="n">
        <v>4.88066623618339</v>
      </c>
      <c r="W53" s="1" t="n">
        <v>4.06589053063395</v>
      </c>
      <c r="X53" s="1" t="n">
        <v>3.09401754852433</v>
      </c>
      <c r="Y53" s="1" t="n">
        <v>3.44548942150644</v>
      </c>
      <c r="Z53" s="1" t="n">
        <v>1.37127283777111</v>
      </c>
      <c r="AA53" s="1" t="n">
        <v>1.38724883199757</v>
      </c>
      <c r="AB53" s="1" t="n">
        <v>1.82126334181639</v>
      </c>
    </row>
    <row r="54" customFormat="false" ht="10" hidden="false" customHeight="false" outlineLevel="0" collapsed="false">
      <c r="A54" s="1" t="s">
        <v>80</v>
      </c>
      <c r="B54" s="1" t="n">
        <v>2.47730466821134</v>
      </c>
      <c r="C54" s="1" t="n">
        <v>1.94716146921411</v>
      </c>
      <c r="D54" s="1" t="n">
        <v>2.2939841227637</v>
      </c>
      <c r="E54" s="1" t="n">
        <v>1.25351616211494</v>
      </c>
      <c r="F54" s="1" t="n">
        <v>0.842283587191856</v>
      </c>
      <c r="G54" s="1" t="n">
        <v>1.29810764614274</v>
      </c>
      <c r="H54" s="1" t="n">
        <v>1.01569491396665</v>
      </c>
      <c r="I54" s="1" t="n">
        <v>1.61767994834201</v>
      </c>
      <c r="J54" s="1" t="n">
        <v>1.1147871006951</v>
      </c>
      <c r="K54" s="1" t="n">
        <v>6.10160139780454</v>
      </c>
      <c r="L54" s="1" t="n">
        <v>2.3806897861511</v>
      </c>
      <c r="M54" s="1" t="n">
        <v>2.56401033159874</v>
      </c>
      <c r="N54" s="1" t="n">
        <v>1.29810764614274</v>
      </c>
      <c r="O54" s="1" t="n">
        <v>2.87862802446158</v>
      </c>
      <c r="P54" s="1" t="n">
        <v>0.795214798495841</v>
      </c>
      <c r="Q54" s="1" t="n">
        <v>2.77953583773313</v>
      </c>
      <c r="R54" s="1" t="n">
        <v>0.981012648611692</v>
      </c>
      <c r="S54" s="1" t="n">
        <v>1.01074030463023</v>
      </c>
      <c r="T54" s="1" t="n">
        <v>1.13212823337258</v>
      </c>
      <c r="U54" s="1" t="n">
        <v>1.80595510312607</v>
      </c>
      <c r="V54" s="1" t="n">
        <v>1.47895088692217</v>
      </c>
      <c r="W54" s="1" t="n">
        <v>0.973580734607057</v>
      </c>
      <c r="X54" s="1" t="n">
        <v>1.23369772476925</v>
      </c>
      <c r="Y54" s="1" t="n">
        <v>0.998353781289171</v>
      </c>
      <c r="Z54" s="1" t="n">
        <v>0.334436130208531</v>
      </c>
      <c r="AA54" s="1" t="n">
        <v>1.39224522353477</v>
      </c>
      <c r="AB54" s="1" t="n">
        <v>1.20397006875071</v>
      </c>
    </row>
    <row r="55" customFormat="false" ht="10" hidden="false" customHeight="false" outlineLevel="0" collapsed="false">
      <c r="A55" s="1" t="s">
        <v>81</v>
      </c>
      <c r="B55" s="1" t="n">
        <v>2.41197249971512</v>
      </c>
      <c r="C55" s="1" t="n">
        <v>2.77376837467239</v>
      </c>
      <c r="D55" s="1" t="n">
        <v>3.65413833706841</v>
      </c>
      <c r="E55" s="1" t="n">
        <v>2.30343373722794</v>
      </c>
      <c r="F55" s="1" t="n">
        <v>1.65702510730429</v>
      </c>
      <c r="G55" s="1" t="n">
        <v>1.20357427735785</v>
      </c>
      <c r="H55" s="1" t="n">
        <v>1.57501804231397</v>
      </c>
      <c r="I55" s="1" t="n">
        <v>2.61940213469062</v>
      </c>
      <c r="J55" s="1" t="n">
        <v>2.057412542257</v>
      </c>
      <c r="K55" s="1" t="n">
        <v>1.67149694230258</v>
      </c>
      <c r="L55" s="1" t="n">
        <v>0.938257302389182</v>
      </c>
      <c r="M55" s="1" t="n">
        <v>1.05162000987579</v>
      </c>
      <c r="N55" s="1" t="n">
        <v>0.69706005241767</v>
      </c>
      <c r="O55" s="1" t="n">
        <v>0.931021384890037</v>
      </c>
      <c r="P55" s="1" t="n">
        <v>1.1963383598587</v>
      </c>
      <c r="Q55" s="1" t="n">
        <v>1.56537015231511</v>
      </c>
      <c r="R55" s="1" t="n">
        <v>1.30005317734645</v>
      </c>
      <c r="S55" s="1" t="n">
        <v>1.36517643483876</v>
      </c>
      <c r="T55" s="1" t="n">
        <v>1.04197211987693</v>
      </c>
      <c r="U55" s="1" t="n">
        <v>1.91028221977438</v>
      </c>
      <c r="V55" s="1" t="n">
        <v>1.13362707486611</v>
      </c>
      <c r="W55" s="1" t="n">
        <v>1.47371519732594</v>
      </c>
      <c r="X55" s="1" t="n">
        <v>1.45924336232765</v>
      </c>
      <c r="Y55" s="1" t="n">
        <v>1.34105670984161</v>
      </c>
      <c r="Z55" s="1" t="n">
        <v>0.704295969916815</v>
      </c>
      <c r="AA55" s="1" t="n">
        <v>0.566813537433054</v>
      </c>
      <c r="AB55" s="1" t="n">
        <v>1.20598624985756</v>
      </c>
    </row>
    <row r="56" customFormat="false" ht="10" hidden="false" customHeight="false" outlineLevel="0" collapsed="false">
      <c r="A56" s="1" t="s">
        <v>82</v>
      </c>
      <c r="B56" s="1" t="n">
        <v>2.38614350286778</v>
      </c>
      <c r="C56" s="1" t="n">
        <v>1.31237892657728</v>
      </c>
      <c r="D56" s="1" t="n">
        <v>1.39589394917765</v>
      </c>
      <c r="E56" s="1" t="n">
        <v>0.603694306225548</v>
      </c>
      <c r="F56" s="1" t="n">
        <v>0.668120180802978</v>
      </c>
      <c r="G56" s="1" t="n">
        <v>0.811288790975045</v>
      </c>
      <c r="H56" s="1" t="n">
        <v>0.625169597751358</v>
      </c>
      <c r="I56" s="1" t="n">
        <v>0.811288790975045</v>
      </c>
      <c r="J56" s="1" t="n">
        <v>0.737318342386144</v>
      </c>
      <c r="K56" s="1" t="n">
        <v>5.50483306111596</v>
      </c>
      <c r="L56" s="1" t="n">
        <v>2.63191628366316</v>
      </c>
      <c r="M56" s="1" t="n">
        <v>3.41218520910092</v>
      </c>
      <c r="N56" s="1" t="n">
        <v>6.56189463288639</v>
      </c>
      <c r="O56" s="1" t="n">
        <v>6.54519162836632</v>
      </c>
      <c r="P56" s="1" t="n">
        <v>1.32430964409162</v>
      </c>
      <c r="Q56" s="1" t="n">
        <v>2.71543130626353</v>
      </c>
      <c r="R56" s="1" t="n">
        <v>0.725387624871805</v>
      </c>
      <c r="S56" s="1" t="n">
        <v>1.0666061457819</v>
      </c>
      <c r="T56" s="1" t="n">
        <v>1.04274471075322</v>
      </c>
      <c r="U56" s="1" t="n">
        <v>1.81585520568238</v>
      </c>
      <c r="V56" s="1" t="n">
        <v>1.04990314126182</v>
      </c>
      <c r="W56" s="1" t="n">
        <v>0.405644395487522</v>
      </c>
      <c r="X56" s="1" t="n">
        <v>0.823219508489383</v>
      </c>
      <c r="Y56" s="1" t="n">
        <v>0.603694306225548</v>
      </c>
      <c r="Z56" s="1" t="n">
        <v>0.465297983059217</v>
      </c>
      <c r="AA56" s="1" t="n">
        <v>5.10157480913131</v>
      </c>
      <c r="AB56" s="1" t="n">
        <v>3.43127435712387</v>
      </c>
    </row>
    <row r="57" customFormat="false" ht="10" hidden="false" customHeight="false" outlineLevel="0" collapsed="false">
      <c r="A57" s="1" t="s">
        <v>83</v>
      </c>
      <c r="B57" s="1" t="n">
        <v>2.31397424697079</v>
      </c>
      <c r="C57" s="1" t="n">
        <v>1.34210506324306</v>
      </c>
      <c r="D57" s="1" t="n">
        <v>2.06637900254492</v>
      </c>
      <c r="E57" s="1" t="n">
        <v>0.911705853306492</v>
      </c>
      <c r="F57" s="1" t="n">
        <v>1.48094351806131</v>
      </c>
      <c r="G57" s="1" t="n">
        <v>2.0756348995328</v>
      </c>
      <c r="H57" s="1" t="n">
        <v>1.43235005887492</v>
      </c>
      <c r="I57" s="1" t="n">
        <v>3.37608842633038</v>
      </c>
      <c r="J57" s="1" t="n">
        <v>3.28121548220458</v>
      </c>
      <c r="K57" s="1" t="n">
        <v>5.85898279333004</v>
      </c>
      <c r="L57" s="1" t="n">
        <v>2.82073460705739</v>
      </c>
      <c r="M57" s="1" t="n">
        <v>4.357213507046</v>
      </c>
      <c r="N57" s="1" t="n">
        <v>4.85009002165078</v>
      </c>
      <c r="O57" s="1" t="n">
        <v>9.0152436661982</v>
      </c>
      <c r="P57" s="1" t="n">
        <v>3.30666919892126</v>
      </c>
      <c r="Q57" s="1" t="n">
        <v>4.38266722376268</v>
      </c>
      <c r="R57" s="1" t="n">
        <v>1.51102518327193</v>
      </c>
      <c r="S57" s="1" t="n">
        <v>2.35331180916929</v>
      </c>
      <c r="T57" s="1" t="n">
        <v>2.61710487332396</v>
      </c>
      <c r="U57" s="1" t="n">
        <v>4.24845671743837</v>
      </c>
      <c r="V57" s="1" t="n">
        <v>1.44623390435674</v>
      </c>
      <c r="W57" s="1" t="n">
        <v>1.22409237664755</v>
      </c>
      <c r="X57" s="1" t="n">
        <v>1.3073954495385</v>
      </c>
      <c r="Y57" s="1" t="n">
        <v>1.22177840240058</v>
      </c>
      <c r="Z57" s="1" t="n">
        <v>0.756669578759449</v>
      </c>
      <c r="AA57" s="1" t="n">
        <v>3.29278535343944</v>
      </c>
      <c r="AB57" s="1" t="n">
        <v>3.2557617654879</v>
      </c>
    </row>
    <row r="58" customFormat="false" ht="10" hidden="false" customHeight="false" outlineLevel="0" collapsed="false">
      <c r="A58" s="1" t="s">
        <v>84</v>
      </c>
      <c r="B58" s="1" t="n">
        <v>2.2706726934326</v>
      </c>
      <c r="C58" s="1" t="n">
        <v>0.93551714969423</v>
      </c>
      <c r="D58" s="1" t="n">
        <v>0.440510502525924</v>
      </c>
      <c r="E58" s="1" t="n">
        <v>0.171662855623504</v>
      </c>
      <c r="F58" s="1" t="n">
        <v>0.0492735974474874</v>
      </c>
      <c r="G58" s="1" t="n">
        <v>0.376931667109811</v>
      </c>
      <c r="H58" s="1" t="n">
        <v>0.0535878755650093</v>
      </c>
      <c r="I58" s="1" t="n">
        <v>0.022706726934326</v>
      </c>
      <c r="J58" s="1" t="n">
        <v>0.022706726934326</v>
      </c>
      <c r="K58" s="1" t="n">
        <v>2.50001063546929</v>
      </c>
      <c r="L58" s="1" t="n">
        <v>0.606269609146504</v>
      </c>
      <c r="M58" s="1" t="n">
        <v>0.597186918372773</v>
      </c>
      <c r="N58" s="1" t="n">
        <v>0.835607551183196</v>
      </c>
      <c r="O58" s="1" t="n">
        <v>1.31244881680404</v>
      </c>
      <c r="P58" s="1" t="n">
        <v>0.0479111938314278</v>
      </c>
      <c r="Q58" s="1" t="n">
        <v>2.13443233182664</v>
      </c>
      <c r="R58" s="1" t="n">
        <v>0.153497474076044</v>
      </c>
      <c r="S58" s="1" t="n">
        <v>0.159855357617655</v>
      </c>
      <c r="T58" s="1" t="n">
        <v>0.0688013826110077</v>
      </c>
      <c r="U58" s="1" t="n">
        <v>0.022706726934326</v>
      </c>
      <c r="V58" s="1" t="n">
        <v>0.651683063015156</v>
      </c>
      <c r="W58" s="1" t="n">
        <v>0.222980058495081</v>
      </c>
      <c r="X58" s="1" t="n">
        <v>0.0996825312416911</v>
      </c>
      <c r="Y58" s="1" t="n">
        <v>0.0672119117256049</v>
      </c>
      <c r="Z58" s="1" t="n">
        <v>0.022706726934326</v>
      </c>
      <c r="AA58" s="1" t="n">
        <v>0.324706195160861</v>
      </c>
      <c r="AB58" s="1" t="n">
        <v>0.256586014357884</v>
      </c>
    </row>
    <row r="59" s="1" customFormat="true" ht="10" hidden="false" customHeight="false" outlineLevel="0" collapsed="false">
      <c r="A59" s="1" t="s">
        <v>85</v>
      </c>
      <c r="B59" s="1" t="n">
        <v>2.22205340524936</v>
      </c>
      <c r="C59" s="1" t="n">
        <v>1.34656436358111</v>
      </c>
      <c r="D59" s="1" t="n">
        <v>1.67987237436852</v>
      </c>
      <c r="E59" s="1" t="n">
        <v>0.828825920158013</v>
      </c>
      <c r="F59" s="1" t="n">
        <v>0.52440460363885</v>
      </c>
      <c r="G59" s="1" t="n">
        <v>0.808827439510768</v>
      </c>
      <c r="H59" s="1" t="n">
        <v>0.619952900064573</v>
      </c>
      <c r="I59" s="1" t="n">
        <v>1.53543890302731</v>
      </c>
      <c r="J59" s="1" t="n">
        <v>0.94437269723098</v>
      </c>
      <c r="K59" s="1" t="n">
        <v>6.78170699282106</v>
      </c>
      <c r="L59" s="1" t="n">
        <v>2.97755156303415</v>
      </c>
      <c r="M59" s="1" t="n">
        <v>2.99310593687089</v>
      </c>
      <c r="N59" s="1" t="n">
        <v>2.4487028525848</v>
      </c>
      <c r="O59" s="1" t="n">
        <v>5.20627112849926</v>
      </c>
      <c r="P59" s="1" t="n">
        <v>0.45329889467087</v>
      </c>
      <c r="Q59" s="1" t="n">
        <v>2.13761537584989</v>
      </c>
      <c r="R59" s="1" t="n">
        <v>0.582177992175333</v>
      </c>
      <c r="S59" s="1" t="n">
        <v>0.66439396816956</v>
      </c>
      <c r="T59" s="1" t="n">
        <v>0.679948342006305</v>
      </c>
      <c r="U59" s="1" t="n">
        <v>0.995479925551715</v>
      </c>
      <c r="V59" s="1" t="n">
        <v>1.69320469480002</v>
      </c>
      <c r="W59" s="1" t="n">
        <v>1.14880161051392</v>
      </c>
      <c r="X59" s="1" t="n">
        <v>0.928818323394234</v>
      </c>
      <c r="Y59" s="1" t="n">
        <v>0.659949861359061</v>
      </c>
      <c r="Z59" s="1" t="n">
        <v>0.262202301819425</v>
      </c>
      <c r="AA59" s="1" t="n">
        <v>1.93763056937745</v>
      </c>
      <c r="AB59" s="1" t="n">
        <v>1.12658107646143</v>
      </c>
    </row>
    <row r="60" customFormat="false" ht="10" hidden="false" customHeight="false" outlineLevel="0" collapsed="false">
      <c r="A60" s="1" t="s">
        <v>86</v>
      </c>
      <c r="B60" s="1" t="n">
        <v>2.19242602651271</v>
      </c>
      <c r="C60" s="1" t="n">
        <v>1.71666957875945</v>
      </c>
      <c r="D60" s="1" t="n">
        <v>3.90909560527215</v>
      </c>
      <c r="E60" s="1" t="n">
        <v>1.76271052531622</v>
      </c>
      <c r="F60" s="1" t="n">
        <v>1.3461495802788</v>
      </c>
      <c r="G60" s="1" t="n">
        <v>3.04747217685266</v>
      </c>
      <c r="H60" s="1" t="n">
        <v>3.49034223420823</v>
      </c>
      <c r="I60" s="1" t="n">
        <v>7.9892004406123</v>
      </c>
      <c r="J60" s="1" t="n">
        <v>5.75292589356934</v>
      </c>
      <c r="K60" s="1" t="n">
        <v>3.94636684772287</v>
      </c>
      <c r="L60" s="1" t="n">
        <v>3.21628898089414</v>
      </c>
      <c r="M60" s="1" t="n">
        <v>3.72054696699206</v>
      </c>
      <c r="N60" s="1" t="n">
        <v>4.73783264329396</v>
      </c>
      <c r="O60" s="1" t="n">
        <v>14.4524723667718</v>
      </c>
      <c r="P60" s="1" t="n">
        <v>3.63504235195807</v>
      </c>
      <c r="Q60" s="1" t="n">
        <v>6.14098530026209</v>
      </c>
      <c r="R60" s="1" t="n">
        <v>3.8126288601056</v>
      </c>
      <c r="S60" s="1" t="n">
        <v>5.71565465111862</v>
      </c>
      <c r="T60" s="1" t="n">
        <v>4.94611311581266</v>
      </c>
      <c r="U60" s="1" t="n">
        <v>5.45475595396361</v>
      </c>
      <c r="V60" s="1" t="n">
        <v>3.81701371215862</v>
      </c>
      <c r="W60" s="1" t="n">
        <v>3.39826034109469</v>
      </c>
      <c r="X60" s="1" t="n">
        <v>2.80411288790975</v>
      </c>
      <c r="Y60" s="1" t="n">
        <v>2.75807194135298</v>
      </c>
      <c r="Z60" s="1" t="n">
        <v>1.60924070346033</v>
      </c>
      <c r="AA60" s="1" t="n">
        <v>2.61775667565617</v>
      </c>
      <c r="AB60" s="1" t="n">
        <v>2.933466023474</v>
      </c>
    </row>
    <row r="61" customFormat="false" ht="10" hidden="false" customHeight="false" outlineLevel="0" collapsed="false">
      <c r="A61" s="1" t="s">
        <v>87</v>
      </c>
      <c r="B61" s="1" t="n">
        <v>2.13848900368443</v>
      </c>
      <c r="C61" s="1" t="n">
        <v>1.46272647852015</v>
      </c>
      <c r="D61" s="1" t="n">
        <v>1.00081285372431</v>
      </c>
      <c r="E61" s="1" t="n">
        <v>0.442667223762677</v>
      </c>
      <c r="F61" s="1" t="n">
        <v>0.647962168116382</v>
      </c>
      <c r="G61" s="1" t="n">
        <v>0.28014205948266</v>
      </c>
      <c r="H61" s="1" t="n">
        <v>0.243787746420025</v>
      </c>
      <c r="I61" s="1" t="n">
        <v>0.162311315379648</v>
      </c>
      <c r="J61" s="1" t="n">
        <v>0.220264367379496</v>
      </c>
      <c r="K61" s="1" t="n">
        <v>4.54215064382573</v>
      </c>
      <c r="L61" s="1" t="n">
        <v>1.84551601017966</v>
      </c>
      <c r="M61" s="1" t="n">
        <v>2.80355908383029</v>
      </c>
      <c r="N61" s="1" t="n">
        <v>4.40101036958256</v>
      </c>
      <c r="O61" s="1" t="n">
        <v>3.67606259733354</v>
      </c>
      <c r="P61" s="1" t="n">
        <v>0.421282333725833</v>
      </c>
      <c r="Q61" s="1" t="n">
        <v>2.66883427659817</v>
      </c>
      <c r="R61" s="1" t="n">
        <v>0.727086261252706</v>
      </c>
      <c r="S61" s="1" t="n">
        <v>1.00081285372431</v>
      </c>
      <c r="T61" s="1" t="n">
        <v>0.502544915865841</v>
      </c>
      <c r="U61" s="1" t="n">
        <v>0.746332662285866</v>
      </c>
      <c r="V61" s="1" t="n">
        <v>1.1954153530596</v>
      </c>
      <c r="W61" s="1" t="n">
        <v>1.21466175409276</v>
      </c>
      <c r="X61" s="1" t="n">
        <v>1.12912219394538</v>
      </c>
      <c r="Y61" s="1" t="n">
        <v>1.18472290804117</v>
      </c>
      <c r="Z61" s="1" t="n">
        <v>0.500406426862157</v>
      </c>
      <c r="AA61" s="1" t="n">
        <v>2.60895658449501</v>
      </c>
      <c r="AB61" s="1" t="n">
        <v>1.95457894936757</v>
      </c>
    </row>
    <row r="62" customFormat="false" ht="10" hidden="false" customHeight="false" outlineLevel="0" collapsed="false">
      <c r="A62" s="1" t="s">
        <v>88</v>
      </c>
      <c r="B62" s="1" t="n">
        <v>2.13393094541725</v>
      </c>
      <c r="C62" s="1" t="n">
        <v>1.28249249819577</v>
      </c>
      <c r="D62" s="1" t="n">
        <v>1.72848406578797</v>
      </c>
      <c r="E62" s="1" t="n">
        <v>0.90051885896608</v>
      </c>
      <c r="F62" s="1" t="n">
        <v>0.793822311695218</v>
      </c>
      <c r="G62" s="1" t="n">
        <v>0.755411554677707</v>
      </c>
      <c r="H62" s="1" t="n">
        <v>0.783152656968132</v>
      </c>
      <c r="I62" s="1" t="n">
        <v>2.25769894025145</v>
      </c>
      <c r="J62" s="1" t="n">
        <v>0.883447411402742</v>
      </c>
      <c r="K62" s="1" t="n">
        <v>2.98750332358415</v>
      </c>
      <c r="L62" s="1" t="n">
        <v>1.39345690735747</v>
      </c>
      <c r="M62" s="1" t="n">
        <v>1.55563565920918</v>
      </c>
      <c r="N62" s="1" t="n">
        <v>3.34386979146883</v>
      </c>
      <c r="O62" s="1" t="n">
        <v>3.1667535229992</v>
      </c>
      <c r="P62" s="1" t="n">
        <v>1.05842974892696</v>
      </c>
      <c r="Q62" s="1" t="n">
        <v>5.05741634063889</v>
      </c>
      <c r="R62" s="1" t="n">
        <v>1.21420670794242</v>
      </c>
      <c r="S62" s="1" t="n">
        <v>1.28035856725035</v>
      </c>
      <c r="T62" s="1" t="n">
        <v>1.30169787670452</v>
      </c>
      <c r="U62" s="1" t="n">
        <v>1.79250199415049</v>
      </c>
      <c r="V62" s="1" t="n">
        <v>1.37211759790329</v>
      </c>
      <c r="W62" s="1" t="n">
        <v>1.46387662855624</v>
      </c>
      <c r="X62" s="1" t="n">
        <v>1.11177802256239</v>
      </c>
      <c r="Y62" s="1" t="n">
        <v>1.32090325521328</v>
      </c>
      <c r="Z62" s="1" t="n">
        <v>0.548420252972234</v>
      </c>
      <c r="AA62" s="1" t="n">
        <v>0.979474303946519</v>
      </c>
      <c r="AB62" s="1" t="n">
        <v>1.16085843430699</v>
      </c>
    </row>
    <row r="63" customFormat="false" ht="10" hidden="false" customHeight="false" outlineLevel="0" collapsed="false">
      <c r="A63" s="1" t="s">
        <v>89</v>
      </c>
      <c r="B63" s="1" t="n">
        <v>2.09214874463479</v>
      </c>
      <c r="C63" s="1" t="n">
        <v>1.8222615565769</v>
      </c>
      <c r="D63" s="1" t="n">
        <v>2.90181030880845</v>
      </c>
      <c r="E63" s="1" t="n">
        <v>2.48338055988149</v>
      </c>
      <c r="F63" s="1" t="n">
        <v>1.00004709993543</v>
      </c>
      <c r="G63" s="1" t="n">
        <v>1.91640825008546</v>
      </c>
      <c r="H63" s="1" t="n">
        <v>1.79924792038592</v>
      </c>
      <c r="I63" s="1" t="n">
        <v>5.424941694838</v>
      </c>
      <c r="J63" s="1" t="n">
        <v>2.4959334523493</v>
      </c>
      <c r="K63" s="1" t="n">
        <v>3.89767311125461</v>
      </c>
      <c r="L63" s="1" t="n">
        <v>2.42270824628708</v>
      </c>
      <c r="M63" s="1" t="n">
        <v>2.3578516352034</v>
      </c>
      <c r="N63" s="1" t="n">
        <v>2.55660576594371</v>
      </c>
      <c r="O63" s="1" t="n">
        <v>4.72197971664071</v>
      </c>
      <c r="P63" s="1" t="n">
        <v>2.1109780833365</v>
      </c>
      <c r="Q63" s="1" t="n">
        <v>4.49393550347552</v>
      </c>
      <c r="R63" s="1" t="n">
        <v>1.87874957268204</v>
      </c>
      <c r="S63" s="1" t="n">
        <v>2.04402932350819</v>
      </c>
      <c r="T63" s="1" t="n">
        <v>2.26579709043947</v>
      </c>
      <c r="U63" s="1" t="n">
        <v>2.66958179815399</v>
      </c>
      <c r="V63" s="1" t="n">
        <v>1.82644585406617</v>
      </c>
      <c r="W63" s="1" t="n">
        <v>1.72811486306833</v>
      </c>
      <c r="X63" s="1" t="n">
        <v>1.81389296159836</v>
      </c>
      <c r="Y63" s="1" t="n">
        <v>1.8222615565769</v>
      </c>
      <c r="Z63" s="1" t="n">
        <v>1.08582519846545</v>
      </c>
      <c r="AA63" s="1" t="n">
        <v>2.05239791848673</v>
      </c>
      <c r="AB63" s="1" t="n">
        <v>3.91859459870095</v>
      </c>
    </row>
    <row r="64" customFormat="false" ht="10" hidden="false" customHeight="false" outlineLevel="0" collapsed="false">
      <c r="A64" s="1" t="s">
        <v>90</v>
      </c>
      <c r="B64" s="1" t="n">
        <v>2.07923424621111</v>
      </c>
      <c r="C64" s="1" t="n">
        <v>0.0207923424621111</v>
      </c>
      <c r="D64" s="1" t="n">
        <v>0.0207923424621111</v>
      </c>
      <c r="E64" s="1" t="n">
        <v>0.0207923424621111</v>
      </c>
      <c r="F64" s="1" t="n">
        <v>0.0632087210848179</v>
      </c>
      <c r="G64" s="1" t="n">
        <v>0.0467827705397501</v>
      </c>
      <c r="H64" s="1" t="n">
        <v>0.0207923424621111</v>
      </c>
      <c r="I64" s="1" t="n">
        <v>0.0207923424621111</v>
      </c>
      <c r="J64" s="1" t="n">
        <v>0.0207923424621111</v>
      </c>
      <c r="K64" s="1" t="n">
        <v>0.0580106354692901</v>
      </c>
      <c r="L64" s="1" t="n">
        <v>0.0207923424621111</v>
      </c>
      <c r="M64" s="1" t="n">
        <v>0.0442876894442967</v>
      </c>
      <c r="N64" s="1" t="n">
        <v>0.0207923424621111</v>
      </c>
      <c r="O64" s="1" t="n">
        <v>0.048446157936719</v>
      </c>
      <c r="P64" s="1" t="n">
        <v>0.0648721084817868</v>
      </c>
      <c r="Q64" s="1" t="n">
        <v>0.0426243020473278</v>
      </c>
      <c r="R64" s="1" t="n">
        <v>0.0207923424621111</v>
      </c>
      <c r="S64" s="1" t="n">
        <v>0.0207923424621111</v>
      </c>
      <c r="T64" s="1" t="n">
        <v>0.0207923424621111</v>
      </c>
      <c r="U64" s="1" t="n">
        <v>0.0207923424621111</v>
      </c>
      <c r="V64" s="1" t="n">
        <v>0.0207923424621111</v>
      </c>
      <c r="W64" s="1" t="n">
        <v>0.0773475139590534</v>
      </c>
      <c r="X64" s="1" t="n">
        <v>0.0415846849242223</v>
      </c>
      <c r="Y64" s="1" t="n">
        <v>0.0561393246477001</v>
      </c>
      <c r="Z64" s="1" t="n">
        <v>0.054060090401489</v>
      </c>
      <c r="AA64" s="1" t="n">
        <v>0.0207923424621111</v>
      </c>
      <c r="AB64" s="1" t="n">
        <v>0.0480303110874767</v>
      </c>
    </row>
    <row r="65" customFormat="false" ht="10" hidden="false" customHeight="false" outlineLevel="0" collapsed="false">
      <c r="A65" s="1" t="s">
        <v>91</v>
      </c>
      <c r="B65" s="1" t="n">
        <v>2.04201010369583</v>
      </c>
      <c r="C65" s="1" t="n">
        <v>1.06592927412922</v>
      </c>
      <c r="D65" s="1" t="n">
        <v>1.03121510236639</v>
      </c>
      <c r="E65" s="1" t="n">
        <v>0.44515820260569</v>
      </c>
      <c r="F65" s="1" t="n">
        <v>0.520712576442436</v>
      </c>
      <c r="G65" s="1" t="n">
        <v>0.537048657272002</v>
      </c>
      <c r="H65" s="1" t="n">
        <v>0.379813879287424</v>
      </c>
      <c r="I65" s="1" t="n">
        <v>0.724913586812018</v>
      </c>
      <c r="J65" s="1" t="n">
        <v>0.714703536293539</v>
      </c>
      <c r="K65" s="1" t="n">
        <v>4.93553842063281</v>
      </c>
      <c r="L65" s="1" t="n">
        <v>2.48921031640521</v>
      </c>
      <c r="M65" s="1" t="n">
        <v>2.96499867056634</v>
      </c>
      <c r="N65" s="1" t="n">
        <v>4.87836213772933</v>
      </c>
      <c r="O65" s="1" t="n">
        <v>4.89469821855889</v>
      </c>
      <c r="P65" s="1" t="n">
        <v>0.175817069928211</v>
      </c>
      <c r="Q65" s="1" t="n">
        <v>2.97112470087743</v>
      </c>
      <c r="R65" s="1" t="n">
        <v>0.551342727997873</v>
      </c>
      <c r="S65" s="1" t="n">
        <v>0.496208455198086</v>
      </c>
      <c r="T65" s="1" t="n">
        <v>0.44515820260569</v>
      </c>
      <c r="U65" s="1" t="n">
        <v>0.804551980856155</v>
      </c>
      <c r="V65" s="1" t="n">
        <v>1.24766817335815</v>
      </c>
      <c r="W65" s="1" t="n">
        <v>0.512544536027652</v>
      </c>
      <c r="X65" s="1" t="n">
        <v>0.786173889922893</v>
      </c>
      <c r="Y65" s="1" t="n">
        <v>0.839266152618984</v>
      </c>
      <c r="Z65" s="1" t="n">
        <v>0.316511566072853</v>
      </c>
      <c r="AA65" s="1" t="n">
        <v>1.58459984046796</v>
      </c>
      <c r="AB65" s="1" t="n">
        <v>0.949534698218559</v>
      </c>
    </row>
    <row r="66" customFormat="false" ht="10" hidden="false" customHeight="false" outlineLevel="0" collapsed="false">
      <c r="A66" s="1" t="s">
        <v>92</v>
      </c>
      <c r="B66" s="1" t="n">
        <v>1.89387321001253</v>
      </c>
      <c r="C66" s="1" t="n">
        <v>1.67418391765108</v>
      </c>
      <c r="D66" s="1" t="n">
        <v>3.64949367569415</v>
      </c>
      <c r="E66" s="1" t="n">
        <v>1.79917954951191</v>
      </c>
      <c r="F66" s="1" t="n">
        <v>2.26128461275497</v>
      </c>
      <c r="G66" s="1" t="n">
        <v>2.33893341436548</v>
      </c>
      <c r="H66" s="1" t="n">
        <v>2.46582291943632</v>
      </c>
      <c r="I66" s="1" t="n">
        <v>4.57938542181031</v>
      </c>
      <c r="J66" s="1" t="n">
        <v>3.22905382307137</v>
      </c>
      <c r="K66" s="1" t="n">
        <v>2.71013256352794</v>
      </c>
      <c r="L66" s="1" t="n">
        <v>1.00754054772667</v>
      </c>
      <c r="M66" s="1" t="n">
        <v>1.79160405667186</v>
      </c>
      <c r="N66" s="1" t="n">
        <v>1.71963687469138</v>
      </c>
      <c r="O66" s="1" t="n">
        <v>2.89951988452919</v>
      </c>
      <c r="P66" s="1" t="n">
        <v>1.96015877236297</v>
      </c>
      <c r="Q66" s="1" t="n">
        <v>4.79339309454173</v>
      </c>
      <c r="R66" s="1" t="n">
        <v>2.87868727921905</v>
      </c>
      <c r="S66" s="1" t="n">
        <v>2.84649143464884</v>
      </c>
      <c r="T66" s="1" t="n">
        <v>2.97148706650967</v>
      </c>
      <c r="U66" s="1" t="n">
        <v>3.67411402742432</v>
      </c>
      <c r="V66" s="1" t="n">
        <v>2.568092072777</v>
      </c>
      <c r="W66" s="1" t="n">
        <v>2.92414023625935</v>
      </c>
      <c r="X66" s="1" t="n">
        <v>1.47722110380978</v>
      </c>
      <c r="Y66" s="1" t="n">
        <v>2.32188855547537</v>
      </c>
      <c r="Z66" s="1" t="n">
        <v>0.852242944505641</v>
      </c>
      <c r="AA66" s="1" t="n">
        <v>1.01132829414669</v>
      </c>
      <c r="AB66" s="1" t="n">
        <v>2.06242792570365</v>
      </c>
    </row>
    <row r="67" customFormat="false" ht="10" hidden="false" customHeight="false" outlineLevel="0" collapsed="false">
      <c r="A67" s="1" t="s">
        <v>93</v>
      </c>
      <c r="B67" s="1" t="n">
        <v>1.83385877616136</v>
      </c>
      <c r="C67" s="1" t="n">
        <v>0.915095529304516</v>
      </c>
      <c r="D67" s="1" t="n">
        <v>1.45241615071979</v>
      </c>
      <c r="E67" s="1" t="n">
        <v>0.588668667147795</v>
      </c>
      <c r="F67" s="1" t="n">
        <v>0.698700193717476</v>
      </c>
      <c r="G67" s="1" t="n">
        <v>1.60462642914119</v>
      </c>
      <c r="H67" s="1" t="n">
        <v>1.26536255555134</v>
      </c>
      <c r="I67" s="1" t="n">
        <v>3.28260720932883</v>
      </c>
      <c r="J67" s="1" t="n">
        <v>2.82964409161697</v>
      </c>
      <c r="K67" s="1" t="n">
        <v>5.01743761157747</v>
      </c>
      <c r="L67" s="1" t="n">
        <v>2.86998898469252</v>
      </c>
      <c r="M67" s="1" t="n">
        <v>3.73373646826452</v>
      </c>
      <c r="N67" s="1" t="n">
        <v>3.35229384282296</v>
      </c>
      <c r="O67" s="1" t="n">
        <v>8.80618984312683</v>
      </c>
      <c r="P67" s="1" t="n">
        <v>2.88465985490181</v>
      </c>
      <c r="Q67" s="1" t="n">
        <v>2.82230865651233</v>
      </c>
      <c r="R67" s="1" t="n">
        <v>1.18467276940024</v>
      </c>
      <c r="S67" s="1" t="n">
        <v>1.87053595168458</v>
      </c>
      <c r="T67" s="1" t="n">
        <v>2.05575568807688</v>
      </c>
      <c r="U67" s="1" t="n">
        <v>3.44582064040719</v>
      </c>
      <c r="V67" s="1" t="n">
        <v>1.42490826907737</v>
      </c>
      <c r="W67" s="1" t="n">
        <v>1.28186728453679</v>
      </c>
      <c r="X67" s="1" t="n">
        <v>0.924264823185323</v>
      </c>
      <c r="Y67" s="1" t="n">
        <v>0.982948304022487</v>
      </c>
      <c r="Z67" s="1" t="n">
        <v>0.504311163444373</v>
      </c>
      <c r="AA67" s="1" t="n">
        <v>2.73611729403274</v>
      </c>
      <c r="AB67" s="1" t="n">
        <v>2.71594484749497</v>
      </c>
    </row>
    <row r="68" customFormat="false" ht="10" hidden="false" customHeight="false" outlineLevel="0" collapsed="false">
      <c r="A68" s="1" t="s">
        <v>94</v>
      </c>
      <c r="B68" s="1" t="n">
        <v>1.80954913206974</v>
      </c>
      <c r="C68" s="1" t="n">
        <v>0.902965016902799</v>
      </c>
      <c r="D68" s="1" t="n">
        <v>1.49830668135374</v>
      </c>
      <c r="E68" s="1" t="n">
        <v>0.709343259771338</v>
      </c>
      <c r="F68" s="1" t="n">
        <v>0.48134006913055</v>
      </c>
      <c r="G68" s="1" t="n">
        <v>1.20877882022259</v>
      </c>
      <c r="H68" s="1" t="n">
        <v>0.68943821931857</v>
      </c>
      <c r="I68" s="1" t="n">
        <v>1.51459262354237</v>
      </c>
      <c r="J68" s="1" t="n">
        <v>1.14544460060014</v>
      </c>
      <c r="K68" s="1" t="n">
        <v>5.88103467922665</v>
      </c>
      <c r="L68" s="1" t="n">
        <v>2.10631518972918</v>
      </c>
      <c r="M68" s="1" t="n">
        <v>1.73716716678695</v>
      </c>
      <c r="N68" s="1" t="n">
        <v>1.73173851939074</v>
      </c>
      <c r="O68" s="1" t="n">
        <v>6.58856838986592</v>
      </c>
      <c r="P68" s="1" t="n">
        <v>0.884869525582102</v>
      </c>
      <c r="Q68" s="1" t="n">
        <v>2.3560329699548</v>
      </c>
      <c r="R68" s="1" t="n">
        <v>0.893917271242451</v>
      </c>
      <c r="S68" s="1" t="n">
        <v>1.1961119762981</v>
      </c>
      <c r="T68" s="1" t="n">
        <v>1.06763398792115</v>
      </c>
      <c r="U68" s="1" t="n">
        <v>1.61411782580621</v>
      </c>
      <c r="V68" s="1" t="n">
        <v>1.18525468150568</v>
      </c>
      <c r="W68" s="1" t="n">
        <v>0.922870057355567</v>
      </c>
      <c r="X68" s="1" t="n">
        <v>1.34449500512782</v>
      </c>
      <c r="Y68" s="1" t="n">
        <v>0.836011699016219</v>
      </c>
      <c r="Z68" s="1" t="n">
        <v>0.821535305959661</v>
      </c>
      <c r="AA68" s="1" t="n">
        <v>1.81678732859802</v>
      </c>
      <c r="AB68" s="1" t="n">
        <v>3.9466266570441</v>
      </c>
    </row>
    <row r="69" customFormat="false" ht="10" hidden="false" customHeight="false" outlineLevel="0" collapsed="false">
      <c r="A69" s="1" t="s">
        <v>95</v>
      </c>
      <c r="B69" s="1" t="n">
        <v>1.77764272419949</v>
      </c>
      <c r="C69" s="1" t="n">
        <v>1.08436206176169</v>
      </c>
      <c r="D69" s="1" t="n">
        <v>1.82919436320128</v>
      </c>
      <c r="E69" s="1" t="n">
        <v>0.679059520644206</v>
      </c>
      <c r="F69" s="1" t="n">
        <v>1.7349792988187</v>
      </c>
      <c r="G69" s="1" t="n">
        <v>1.51099631556957</v>
      </c>
      <c r="H69" s="1" t="n">
        <v>1.34567554221901</v>
      </c>
      <c r="I69" s="1" t="n">
        <v>2.94199870855016</v>
      </c>
      <c r="J69" s="1" t="n">
        <v>2.49581038477609</v>
      </c>
      <c r="K69" s="1" t="n">
        <v>4.42988566870513</v>
      </c>
      <c r="L69" s="1" t="n">
        <v>2.53314088198428</v>
      </c>
      <c r="M69" s="1" t="n">
        <v>3.4859573821552</v>
      </c>
      <c r="N69" s="1" t="n">
        <v>5.41114445246325</v>
      </c>
      <c r="O69" s="1" t="n">
        <v>6.53816993960573</v>
      </c>
      <c r="P69" s="1" t="n">
        <v>1.98207163748243</v>
      </c>
      <c r="Q69" s="1" t="n">
        <v>3.05576784289893</v>
      </c>
      <c r="R69" s="1" t="n">
        <v>1.00081285372431</v>
      </c>
      <c r="S69" s="1" t="n">
        <v>1.84874843316747</v>
      </c>
      <c r="T69" s="1" t="n">
        <v>1.89318950127246</v>
      </c>
      <c r="U69" s="1" t="n">
        <v>3.39529760322103</v>
      </c>
      <c r="V69" s="1" t="n">
        <v>1.14835719983287</v>
      </c>
      <c r="W69" s="1" t="n">
        <v>0.933262430204733</v>
      </c>
      <c r="X69" s="1" t="n">
        <v>0.991924640103316</v>
      </c>
      <c r="Y69" s="1" t="n">
        <v>0.885266076651347</v>
      </c>
      <c r="Z69" s="1" t="n">
        <v>0.479963535533863</v>
      </c>
      <c r="AA69" s="1" t="n">
        <v>2.82289664602879</v>
      </c>
      <c r="AB69" s="1" t="n">
        <v>2.48514452843089</v>
      </c>
    </row>
    <row r="70" customFormat="false" ht="10" hidden="false" customHeight="false" outlineLevel="0" collapsed="false">
      <c r="A70" s="1" t="s">
        <v>96</v>
      </c>
      <c r="B70" s="1" t="n">
        <v>1.76624757853155</v>
      </c>
      <c r="C70" s="1" t="n">
        <v>1.43419303376762</v>
      </c>
      <c r="D70" s="1" t="n">
        <v>2.26079690052038</v>
      </c>
      <c r="E70" s="1" t="n">
        <v>1.05621605196186</v>
      </c>
      <c r="F70" s="1" t="n">
        <v>2.33321305124017</v>
      </c>
      <c r="G70" s="1" t="n">
        <v>1.84572871956546</v>
      </c>
      <c r="H70" s="1" t="n">
        <v>1.29112697990656</v>
      </c>
      <c r="I70" s="1" t="n">
        <v>4.675257340373</v>
      </c>
      <c r="J70" s="1" t="n">
        <v>1.84926121472253</v>
      </c>
      <c r="K70" s="1" t="n">
        <v>2.7323850039883</v>
      </c>
      <c r="L70" s="1" t="n">
        <v>0.973202415770882</v>
      </c>
      <c r="M70" s="1" t="n">
        <v>1.39710183461845</v>
      </c>
      <c r="N70" s="1" t="n">
        <v>3.07680328180195</v>
      </c>
      <c r="O70" s="1" t="n">
        <v>2.16718577885821</v>
      </c>
      <c r="P70" s="1" t="n">
        <v>2.30495308998367</v>
      </c>
      <c r="Q70" s="1" t="n">
        <v>8.52920955672883</v>
      </c>
      <c r="R70" s="1" t="n">
        <v>2.6988262999962</v>
      </c>
      <c r="S70" s="1" t="n">
        <v>2.51337030425039</v>
      </c>
      <c r="T70" s="1" t="n">
        <v>2.72885250883124</v>
      </c>
      <c r="U70" s="1" t="n">
        <v>4.33790405287348</v>
      </c>
      <c r="V70" s="1" t="n">
        <v>1.8757549284005</v>
      </c>
      <c r="W70" s="1" t="n">
        <v>3.18984312682797</v>
      </c>
      <c r="X70" s="1" t="n">
        <v>2.22547194894975</v>
      </c>
      <c r="Y70" s="1" t="n">
        <v>2.5310327800357</v>
      </c>
      <c r="Z70" s="1" t="n">
        <v>1.69029893265469</v>
      </c>
      <c r="AA70" s="1" t="n">
        <v>0.967903673035287</v>
      </c>
      <c r="AB70" s="1" t="n">
        <v>1.72562388422532</v>
      </c>
    </row>
    <row r="71" customFormat="false" ht="10" hidden="false" customHeight="false" outlineLevel="0" collapsed="false">
      <c r="A71" s="1" t="s">
        <v>97</v>
      </c>
      <c r="B71" s="1" t="n">
        <v>1.75105405097429</v>
      </c>
      <c r="C71" s="1" t="n">
        <v>1.34656056519923</v>
      </c>
      <c r="D71" s="1" t="n">
        <v>1.36582215975994</v>
      </c>
      <c r="E71" s="1" t="n">
        <v>0.56383940441372</v>
      </c>
      <c r="F71" s="1" t="n">
        <v>0.868522809283245</v>
      </c>
      <c r="G71" s="1" t="n">
        <v>0.621624188095871</v>
      </c>
      <c r="H71" s="1" t="n">
        <v>0.691666350134843</v>
      </c>
      <c r="I71" s="1" t="n">
        <v>0.716181106848483</v>
      </c>
      <c r="J71" s="1" t="n">
        <v>0.84575910662058</v>
      </c>
      <c r="K71" s="1" t="n">
        <v>4.70683328901888</v>
      </c>
      <c r="L71" s="1" t="n">
        <v>2.16255175295324</v>
      </c>
      <c r="M71" s="1" t="n">
        <v>3.03457667033844</v>
      </c>
      <c r="N71" s="1" t="n">
        <v>5.35297223382839</v>
      </c>
      <c r="O71" s="1" t="n">
        <v>5.83801420594827</v>
      </c>
      <c r="P71" s="1" t="n">
        <v>1.11191932236867</v>
      </c>
      <c r="Q71" s="1" t="n">
        <v>2.3761803471721</v>
      </c>
      <c r="R71" s="1" t="n">
        <v>0.935062863220268</v>
      </c>
      <c r="S71" s="1" t="n">
        <v>1.06989402514529</v>
      </c>
      <c r="T71" s="1" t="n">
        <v>0.898290728149808</v>
      </c>
      <c r="U71" s="1" t="n">
        <v>1.57945075397881</v>
      </c>
      <c r="V71" s="1" t="n">
        <v>0.933311809169294</v>
      </c>
      <c r="W71" s="1" t="n">
        <v>0.574345728719566</v>
      </c>
      <c r="X71" s="1" t="n">
        <v>0.684662133930945</v>
      </c>
      <c r="Y71" s="1" t="n">
        <v>0.752953241918943</v>
      </c>
      <c r="Z71" s="1" t="n">
        <v>0.546328863903977</v>
      </c>
      <c r="AA71" s="1" t="n">
        <v>4.153500208911</v>
      </c>
      <c r="AB71" s="1" t="n">
        <v>3.13438675124397</v>
      </c>
    </row>
    <row r="72" customFormat="false" ht="10" hidden="false" customHeight="false" outlineLevel="0" collapsed="false">
      <c r="A72" s="1" t="s">
        <v>98</v>
      </c>
      <c r="B72" s="1" t="n">
        <v>1.74421696357352</v>
      </c>
      <c r="C72" s="1" t="n">
        <v>1.57502791810689</v>
      </c>
      <c r="D72" s="1" t="n">
        <v>1.96573251794735</v>
      </c>
      <c r="E72" s="1" t="n">
        <v>1.77735708588141</v>
      </c>
      <c r="F72" s="1" t="n">
        <v>1.08839138526988</v>
      </c>
      <c r="G72" s="1" t="n">
        <v>1.80177612337144</v>
      </c>
      <c r="H72" s="1" t="n">
        <v>1.45293273065674</v>
      </c>
      <c r="I72" s="1" t="n">
        <v>1.95875565009306</v>
      </c>
      <c r="J72" s="1" t="n">
        <v>2.13666578037756</v>
      </c>
      <c r="K72" s="1" t="n">
        <v>2.03724541345387</v>
      </c>
      <c r="L72" s="1" t="n">
        <v>1.30467428875299</v>
      </c>
      <c r="M72" s="1" t="n">
        <v>1.25758043073651</v>
      </c>
      <c r="N72" s="1" t="n">
        <v>2.07387396968891</v>
      </c>
      <c r="O72" s="1" t="n">
        <v>3.61052911459718</v>
      </c>
      <c r="P72" s="1" t="n">
        <v>1.40235043871311</v>
      </c>
      <c r="Q72" s="1" t="n">
        <v>1.98143047061952</v>
      </c>
      <c r="R72" s="1" t="n">
        <v>1.63781972879553</v>
      </c>
      <c r="S72" s="1" t="n">
        <v>1.12676415846849</v>
      </c>
      <c r="T72" s="1" t="n">
        <v>1.87154480191438</v>
      </c>
      <c r="U72" s="1" t="n">
        <v>1.46514224940175</v>
      </c>
      <c r="V72" s="1" t="n">
        <v>3.19540547726668</v>
      </c>
      <c r="W72" s="1" t="n">
        <v>2.23783036426482</v>
      </c>
      <c r="X72" s="1" t="n">
        <v>1.49304972081893</v>
      </c>
      <c r="Y72" s="1" t="n">
        <v>2.384344589205</v>
      </c>
      <c r="Z72" s="1" t="n">
        <v>1.06397234777985</v>
      </c>
      <c r="AA72" s="1" t="n">
        <v>1.25409199680936</v>
      </c>
      <c r="AB72" s="1" t="n">
        <v>1.79479925551715</v>
      </c>
    </row>
    <row r="73" customFormat="false" ht="10" hidden="false" customHeight="false" outlineLevel="0" collapsed="false">
      <c r="A73" s="1" t="s">
        <v>99</v>
      </c>
      <c r="B73" s="1" t="n">
        <v>1.72978311239412</v>
      </c>
      <c r="C73" s="1" t="n">
        <v>1.43571998328712</v>
      </c>
      <c r="D73" s="1" t="n">
        <v>3.37307706916853</v>
      </c>
      <c r="E73" s="1" t="n">
        <v>1.04132943366126</v>
      </c>
      <c r="F73" s="1" t="n">
        <v>1.03268051809929</v>
      </c>
      <c r="G73" s="1" t="n">
        <v>1.6778896190223</v>
      </c>
      <c r="H73" s="1" t="n">
        <v>1.40458388726403</v>
      </c>
      <c r="I73" s="1" t="n">
        <v>3.49243210392373</v>
      </c>
      <c r="J73" s="1" t="n">
        <v>1.32155429786911</v>
      </c>
      <c r="K73" s="1" t="n">
        <v>3.10150112052266</v>
      </c>
      <c r="L73" s="1" t="n">
        <v>2.68635317354807</v>
      </c>
      <c r="M73" s="1" t="n">
        <v>2.08265886732252</v>
      </c>
      <c r="N73" s="1" t="n">
        <v>1.48934325977134</v>
      </c>
      <c r="O73" s="1" t="n">
        <v>3.97850115850648</v>
      </c>
      <c r="P73" s="1" t="n">
        <v>2.93544194173282</v>
      </c>
      <c r="Q73" s="1" t="n">
        <v>4.92988187032324</v>
      </c>
      <c r="R73" s="1" t="n">
        <v>3.0288502298021</v>
      </c>
      <c r="S73" s="1" t="n">
        <v>2.6482979450754</v>
      </c>
      <c r="T73" s="1" t="n">
        <v>2.72959775135792</v>
      </c>
      <c r="U73" s="1" t="n">
        <v>4.52165305579823</v>
      </c>
      <c r="V73" s="1" t="n">
        <v>2.3819113457667</v>
      </c>
      <c r="W73" s="1" t="n">
        <v>2.02557602461352</v>
      </c>
      <c r="X73" s="1" t="n">
        <v>2.4113176586774</v>
      </c>
      <c r="Y73" s="1" t="n">
        <v>2.91468454438409</v>
      </c>
      <c r="Z73" s="1" t="n">
        <v>1.28695863562123</v>
      </c>
      <c r="AA73" s="1" t="n">
        <v>2.10168648155886</v>
      </c>
      <c r="AB73" s="1" t="n">
        <v>3.35058988870741</v>
      </c>
    </row>
    <row r="74" customFormat="false" ht="10" hidden="false" customHeight="false" outlineLevel="0" collapsed="false">
      <c r="A74" s="1" t="s">
        <v>100</v>
      </c>
      <c r="B74" s="1" t="n">
        <v>1.69103961712311</v>
      </c>
      <c r="C74" s="1" t="n">
        <v>2.41311353363467</v>
      </c>
      <c r="D74" s="1" t="n">
        <v>4.60300983780909</v>
      </c>
      <c r="E74" s="1" t="n">
        <v>1.44414783302313</v>
      </c>
      <c r="F74" s="1" t="n">
        <v>3.22312151023664</v>
      </c>
      <c r="G74" s="1" t="n">
        <v>2.24231853230524</v>
      </c>
      <c r="H74" s="1" t="n">
        <v>2.32517947354427</v>
      </c>
      <c r="I74" s="1" t="n">
        <v>4.96320127625631</v>
      </c>
      <c r="J74" s="1" t="n">
        <v>2.91873437915448</v>
      </c>
      <c r="K74" s="1" t="n">
        <v>10.1090348311619</v>
      </c>
      <c r="L74" s="1" t="n">
        <v>4.03143844722148</v>
      </c>
      <c r="M74" s="1" t="n">
        <v>4.07202339803244</v>
      </c>
      <c r="N74" s="1" t="n">
        <v>5.74107950013294</v>
      </c>
      <c r="O74" s="1" t="n">
        <v>9.73193299654347</v>
      </c>
      <c r="P74" s="1" t="n">
        <v>2.18313214570593</v>
      </c>
      <c r="Q74" s="1" t="n">
        <v>8.30131348045732</v>
      </c>
      <c r="R74" s="1" t="n">
        <v>3.56809359212975</v>
      </c>
      <c r="S74" s="1" t="n">
        <v>3.86909864397767</v>
      </c>
      <c r="T74" s="1" t="n">
        <v>2.48751927678809</v>
      </c>
      <c r="U74" s="1" t="n">
        <v>4.23098112204201</v>
      </c>
      <c r="V74" s="1" t="n">
        <v>2.32517947354427</v>
      </c>
      <c r="W74" s="1" t="n">
        <v>3.09967561818665</v>
      </c>
      <c r="X74" s="1" t="n">
        <v>2.80543472480723</v>
      </c>
      <c r="Y74" s="1" t="n">
        <v>2.39620313746344</v>
      </c>
      <c r="Z74" s="1" t="n">
        <v>1.16512629619782</v>
      </c>
      <c r="AA74" s="1" t="n">
        <v>2.50612071257644</v>
      </c>
      <c r="AB74" s="1" t="n">
        <v>6.53417708056368</v>
      </c>
    </row>
    <row r="75" customFormat="false" ht="10" hidden="false" customHeight="false" outlineLevel="0" collapsed="false">
      <c r="A75" s="1" t="s">
        <v>101</v>
      </c>
      <c r="B75" s="1" t="n">
        <v>1.67964447145516</v>
      </c>
      <c r="C75" s="1" t="n">
        <v>1.00946632734455</v>
      </c>
      <c r="D75" s="1" t="n">
        <v>1.6594887377977</v>
      </c>
      <c r="E75" s="1" t="n">
        <v>0.688654233296616</v>
      </c>
      <c r="F75" s="1" t="n">
        <v>0.698732100125347</v>
      </c>
      <c r="G75" s="1" t="n">
        <v>1.48144642382345</v>
      </c>
      <c r="H75" s="1" t="n">
        <v>1.03802028335929</v>
      </c>
      <c r="I75" s="1" t="n">
        <v>2.75797622212937</v>
      </c>
      <c r="J75" s="1" t="n">
        <v>2.53458350742584</v>
      </c>
      <c r="K75" s="1" t="n">
        <v>4.83737607779086</v>
      </c>
      <c r="L75" s="1" t="n">
        <v>2.44052341702435</v>
      </c>
      <c r="M75" s="1" t="n">
        <v>3.13085729479242</v>
      </c>
      <c r="N75" s="1" t="n">
        <v>2.83356022334486</v>
      </c>
      <c r="O75" s="1" t="n">
        <v>7.72636456869374</v>
      </c>
      <c r="P75" s="1" t="n">
        <v>2.93937782504653</v>
      </c>
      <c r="Q75" s="1" t="n">
        <v>2.45060128385308</v>
      </c>
      <c r="R75" s="1" t="n">
        <v>1.07665210620276</v>
      </c>
      <c r="S75" s="1" t="n">
        <v>1.71995593877008</v>
      </c>
      <c r="T75" s="1" t="n">
        <v>1.9215132753447</v>
      </c>
      <c r="U75" s="1" t="n">
        <v>3.44831009989744</v>
      </c>
      <c r="V75" s="1" t="n">
        <v>1.2211015307479</v>
      </c>
      <c r="W75" s="1" t="n">
        <v>1.24293690887682</v>
      </c>
      <c r="X75" s="1" t="n">
        <v>1.02962206100201</v>
      </c>
      <c r="Y75" s="1" t="n">
        <v>1.0077866828731</v>
      </c>
      <c r="Z75" s="1" t="n">
        <v>0.460222585178714</v>
      </c>
      <c r="AA75" s="1" t="n">
        <v>2.7982876894443</v>
      </c>
      <c r="AB75" s="1" t="n">
        <v>2.44556235043871</v>
      </c>
    </row>
    <row r="76" customFormat="false" ht="10" hidden="false" customHeight="false" outlineLevel="0" collapsed="false">
      <c r="A76" s="1" t="s">
        <v>102</v>
      </c>
      <c r="B76" s="1" t="n">
        <v>1.64644661374255</v>
      </c>
      <c r="C76" s="1" t="n">
        <v>4.83396725794812</v>
      </c>
      <c r="D76" s="1" t="n">
        <v>3.92677517377597</v>
      </c>
      <c r="E76" s="1" t="n">
        <v>1.53448824400805</v>
      </c>
      <c r="F76" s="1" t="n">
        <v>0.721143616819235</v>
      </c>
      <c r="G76" s="1" t="n">
        <v>2.73474782542637</v>
      </c>
      <c r="H76" s="1" t="n">
        <v>2.41698362897406</v>
      </c>
      <c r="I76" s="1" t="n">
        <v>3.62382899684734</v>
      </c>
      <c r="J76" s="1" t="n">
        <v>3.50528484065788</v>
      </c>
      <c r="K76" s="1" t="n">
        <v>6.83604634025905</v>
      </c>
      <c r="L76" s="1" t="n">
        <v>5.02660151175599</v>
      </c>
      <c r="M76" s="1" t="n">
        <v>5.55017153492612</v>
      </c>
      <c r="N76" s="1" t="n">
        <v>3.09861252706347</v>
      </c>
      <c r="O76" s="1" t="n">
        <v>17.6499076993201</v>
      </c>
      <c r="P76" s="1" t="n">
        <v>1.656325293425</v>
      </c>
      <c r="Q76" s="1" t="n">
        <v>5.70658396323166</v>
      </c>
      <c r="R76" s="1" t="n">
        <v>5.00025836593611</v>
      </c>
      <c r="S76" s="1" t="n">
        <v>2.78908056367987</v>
      </c>
      <c r="T76" s="1" t="n">
        <v>2.85329198161583</v>
      </c>
      <c r="U76" s="1" t="n">
        <v>3.4015587039921</v>
      </c>
      <c r="V76" s="1" t="n">
        <v>2.05641182056444</v>
      </c>
      <c r="W76" s="1" t="n">
        <v>5.22911444524633</v>
      </c>
      <c r="X76" s="1" t="n">
        <v>3.32252926653246</v>
      </c>
      <c r="Y76" s="1" t="n">
        <v>8.35736301135716</v>
      </c>
      <c r="Z76" s="1" t="n">
        <v>2.4844879401375</v>
      </c>
      <c r="AA76" s="1" t="n">
        <v>0.9829286284043</v>
      </c>
      <c r="AB76" s="1" t="n">
        <v>7.20649682835112</v>
      </c>
    </row>
    <row r="77" customFormat="false" ht="10" hidden="false" customHeight="false" outlineLevel="0" collapsed="false">
      <c r="A77" s="1" t="s">
        <v>103</v>
      </c>
      <c r="B77" s="1" t="n">
        <v>1.64074904090857</v>
      </c>
      <c r="C77" s="1" t="n">
        <v>1.41432567326319</v>
      </c>
      <c r="D77" s="1" t="n">
        <v>2.74005089831732</v>
      </c>
      <c r="E77" s="1" t="n">
        <v>1.54230409845406</v>
      </c>
      <c r="F77" s="1" t="n">
        <v>1.25681376533597</v>
      </c>
      <c r="G77" s="1" t="n">
        <v>1.34541421354503</v>
      </c>
      <c r="H77" s="1" t="n">
        <v>1.65715653131766</v>
      </c>
      <c r="I77" s="1" t="n">
        <v>2.72856565503096</v>
      </c>
      <c r="J77" s="1" t="n">
        <v>2.26915592357656</v>
      </c>
      <c r="K77" s="1" t="n">
        <v>2.56120925285828</v>
      </c>
      <c r="L77" s="1" t="n">
        <v>1.38479219052684</v>
      </c>
      <c r="M77" s="1" t="n">
        <v>1.38807368860865</v>
      </c>
      <c r="N77" s="1" t="n">
        <v>2.20188521289931</v>
      </c>
      <c r="O77" s="1" t="n">
        <v>2.73512865119459</v>
      </c>
      <c r="P77" s="1" t="n">
        <v>1.8179499373267</v>
      </c>
      <c r="Q77" s="1" t="n">
        <v>3.82950826148061</v>
      </c>
      <c r="R77" s="1" t="n">
        <v>2.28884491206746</v>
      </c>
      <c r="S77" s="1" t="n">
        <v>2.18383697344931</v>
      </c>
      <c r="T77" s="1" t="n">
        <v>2.20844820906294</v>
      </c>
      <c r="U77" s="1" t="n">
        <v>2.32165989288563</v>
      </c>
      <c r="V77" s="1" t="n">
        <v>1.98858783758119</v>
      </c>
      <c r="W77" s="1" t="n">
        <v>2.72036190982641</v>
      </c>
      <c r="X77" s="1" t="n">
        <v>1.72934948911764</v>
      </c>
      <c r="Y77" s="1" t="n">
        <v>1.81630918828579</v>
      </c>
      <c r="Z77" s="1" t="n">
        <v>1.08289436699966</v>
      </c>
      <c r="AA77" s="1" t="n">
        <v>1.02054590344513</v>
      </c>
      <c r="AB77" s="1" t="n">
        <v>1.81302769020397</v>
      </c>
    </row>
    <row r="78" customFormat="false" ht="10" hidden="false" customHeight="false" outlineLevel="0" collapsed="false">
      <c r="A78" s="1" t="s">
        <v>104</v>
      </c>
      <c r="B78" s="1" t="n">
        <v>1.62669502791811</v>
      </c>
      <c r="C78" s="1" t="n">
        <v>1.03783142781175</v>
      </c>
      <c r="D78" s="1" t="n">
        <v>1.56162722680138</v>
      </c>
      <c r="E78" s="1" t="n">
        <v>0.821480989098644</v>
      </c>
      <c r="F78" s="1" t="n">
        <v>1.03132464770008</v>
      </c>
      <c r="G78" s="1" t="n">
        <v>1.49330603562882</v>
      </c>
      <c r="H78" s="1" t="n">
        <v>0.797080563679873</v>
      </c>
      <c r="I78" s="1" t="n">
        <v>2.46281627226801</v>
      </c>
      <c r="J78" s="1" t="n">
        <v>1.21188779579899</v>
      </c>
      <c r="K78" s="1" t="n">
        <v>3.2338697155012</v>
      </c>
      <c r="L78" s="1" t="n">
        <v>1.03945812283967</v>
      </c>
      <c r="M78" s="1" t="n">
        <v>1.6706157936719</v>
      </c>
      <c r="N78" s="1" t="n">
        <v>2.18139803243818</v>
      </c>
      <c r="O78" s="1" t="n">
        <v>4.09927147035363</v>
      </c>
      <c r="P78" s="1" t="n">
        <v>1.78285775059825</v>
      </c>
      <c r="Q78" s="1" t="n">
        <v>4.71416219090667</v>
      </c>
      <c r="R78" s="1" t="n">
        <v>1.70477638925818</v>
      </c>
      <c r="S78" s="1" t="n">
        <v>1.48029247540548</v>
      </c>
      <c r="T78" s="1" t="n">
        <v>1.7698441903749</v>
      </c>
      <c r="U78" s="1" t="n">
        <v>2.69868705131614</v>
      </c>
      <c r="V78" s="1" t="n">
        <v>1.6982696091465</v>
      </c>
      <c r="W78" s="1" t="n">
        <v>2.20579845785695</v>
      </c>
      <c r="X78" s="1" t="n">
        <v>1.58602765222015</v>
      </c>
      <c r="Y78" s="1" t="n">
        <v>1.68525604892316</v>
      </c>
      <c r="Z78" s="1" t="n">
        <v>1.08988566870513</v>
      </c>
      <c r="AA78" s="1" t="n">
        <v>1.61530816272268</v>
      </c>
      <c r="AB78" s="1" t="n">
        <v>2.58807178941771</v>
      </c>
    </row>
    <row r="79" customFormat="false" ht="10" hidden="false" customHeight="false" outlineLevel="0" collapsed="false">
      <c r="A79" s="1" t="s">
        <v>105</v>
      </c>
      <c r="B79" s="1" t="n">
        <v>1.59319329965435</v>
      </c>
      <c r="C79" s="1" t="n">
        <v>2.25277532571125</v>
      </c>
      <c r="D79" s="1" t="n">
        <v>3.59265089072055</v>
      </c>
      <c r="E79" s="1" t="n">
        <v>1.00689816538155</v>
      </c>
      <c r="F79" s="1" t="n">
        <v>2.11576070194097</v>
      </c>
      <c r="G79" s="1" t="n">
        <v>2.95059399095985</v>
      </c>
      <c r="H79" s="1" t="n">
        <v>1.99786439776655</v>
      </c>
      <c r="I79" s="1" t="n">
        <v>3.83800265886732</v>
      </c>
      <c r="J79" s="1" t="n">
        <v>3.21984365860144</v>
      </c>
      <c r="K79" s="1" t="n">
        <v>13.0147960648764</v>
      </c>
      <c r="L79" s="1" t="n">
        <v>5.77851209784632</v>
      </c>
      <c r="M79" s="1" t="n">
        <v>4.96439032172295</v>
      </c>
      <c r="N79" s="1" t="n">
        <v>7.76681733581494</v>
      </c>
      <c r="O79" s="1" t="n">
        <v>14.2734187716033</v>
      </c>
      <c r="P79" s="1" t="n">
        <v>3.31702844988035</v>
      </c>
      <c r="Q79" s="1" t="n">
        <v>6.25487689444297</v>
      </c>
      <c r="R79" s="1" t="n">
        <v>4.02440627492688</v>
      </c>
      <c r="S79" s="1" t="n">
        <v>5.42960276522202</v>
      </c>
      <c r="T79" s="1" t="n">
        <v>3.74719064078702</v>
      </c>
      <c r="U79" s="1" t="n">
        <v>5.68929327306567</v>
      </c>
      <c r="V79" s="1" t="n">
        <v>2.13806540813613</v>
      </c>
      <c r="W79" s="1" t="n">
        <v>3.73603828768944</v>
      </c>
      <c r="X79" s="1" t="n">
        <v>2.93625525126296</v>
      </c>
      <c r="Y79" s="1" t="n">
        <v>2.81676575378889</v>
      </c>
      <c r="Z79" s="1" t="n">
        <v>1.42431480989099</v>
      </c>
      <c r="AA79" s="1" t="n">
        <v>3.94952618984313</v>
      </c>
      <c r="AB79" s="1" t="n">
        <v>8.47260196756182</v>
      </c>
    </row>
    <row r="80" customFormat="false" ht="10" hidden="false" customHeight="false" outlineLevel="0" collapsed="false">
      <c r="A80" s="1" t="s">
        <v>106</v>
      </c>
      <c r="B80" s="1" t="n">
        <v>1.55004368139173</v>
      </c>
      <c r="C80" s="1" t="n">
        <v>0.742470923386637</v>
      </c>
      <c r="D80" s="1" t="n">
        <v>1.01837869867436</v>
      </c>
      <c r="E80" s="1" t="n">
        <v>0.398361226117674</v>
      </c>
      <c r="F80" s="1" t="n">
        <v>0.527014851673187</v>
      </c>
      <c r="G80" s="1" t="n">
        <v>0.551815550575455</v>
      </c>
      <c r="H80" s="1" t="n">
        <v>0.497564021726744</v>
      </c>
      <c r="I80" s="1" t="n">
        <v>0.452612754966384</v>
      </c>
      <c r="J80" s="1" t="n">
        <v>0.472763322824477</v>
      </c>
      <c r="K80" s="1" t="n">
        <v>1.19508367835302</v>
      </c>
      <c r="L80" s="1" t="n">
        <v>0.534765070080146</v>
      </c>
      <c r="M80" s="1" t="n">
        <v>0.626217647282258</v>
      </c>
      <c r="N80" s="1" t="n">
        <v>0.982727694002355</v>
      </c>
      <c r="O80" s="1" t="n">
        <v>0.768821665970297</v>
      </c>
      <c r="P80" s="1" t="n">
        <v>0.451062711284993</v>
      </c>
      <c r="Q80" s="1" t="n">
        <v>2.00265643635811</v>
      </c>
      <c r="R80" s="1" t="n">
        <v>0.561115812663805</v>
      </c>
      <c r="S80" s="1" t="n">
        <v>0.537865157442929</v>
      </c>
      <c r="T80" s="1" t="n">
        <v>0.56576594370798</v>
      </c>
      <c r="U80" s="1" t="n">
        <v>0.486713715957002</v>
      </c>
      <c r="V80" s="1" t="n">
        <v>1.12533171269039</v>
      </c>
      <c r="W80" s="1" t="n">
        <v>0.761071447563338</v>
      </c>
      <c r="X80" s="1" t="n">
        <v>0.514614502222053</v>
      </c>
      <c r="Y80" s="1" t="n">
        <v>0.306908648915562</v>
      </c>
      <c r="Z80" s="1" t="n">
        <v>0.283657993694686</v>
      </c>
      <c r="AA80" s="1" t="n">
        <v>0.347209784631747</v>
      </c>
      <c r="AB80" s="1" t="n">
        <v>0.303808561552779</v>
      </c>
    </row>
    <row r="81" customFormat="false" ht="10" hidden="false" customHeight="false" outlineLevel="0" collapsed="false">
      <c r="A81" s="1" t="s">
        <v>107</v>
      </c>
      <c r="B81" s="1" t="n">
        <v>1.49967713753941</v>
      </c>
      <c r="C81" s="1" t="n">
        <v>1.103762373229</v>
      </c>
      <c r="D81" s="1" t="n">
        <v>1.14725301021765</v>
      </c>
      <c r="E81" s="1" t="n">
        <v>0.629864397766552</v>
      </c>
      <c r="F81" s="1" t="n">
        <v>0.848817259847305</v>
      </c>
      <c r="G81" s="1" t="n">
        <v>0.764835340145098</v>
      </c>
      <c r="H81" s="1" t="n">
        <v>0.805326622858662</v>
      </c>
      <c r="I81" s="1" t="n">
        <v>1.579160025829</v>
      </c>
      <c r="J81" s="1" t="n">
        <v>1.01078239070156</v>
      </c>
      <c r="K81" s="1" t="n">
        <v>2.9378675124397</v>
      </c>
      <c r="L81" s="1" t="n">
        <v>1.51017487750218</v>
      </c>
      <c r="M81" s="1" t="n">
        <v>1.88209480761196</v>
      </c>
      <c r="N81" s="1" t="n">
        <v>2.54645177954192</v>
      </c>
      <c r="O81" s="1" t="n">
        <v>2.05155832415391</v>
      </c>
      <c r="P81" s="1" t="n">
        <v>1.26872685835834</v>
      </c>
      <c r="Q81" s="1" t="n">
        <v>3.22280616857219</v>
      </c>
      <c r="R81" s="1" t="n">
        <v>1.26122847267064</v>
      </c>
      <c r="S81" s="1" t="n">
        <v>1.25672944125802</v>
      </c>
      <c r="T81" s="1" t="n">
        <v>1.1607501044555</v>
      </c>
      <c r="U81" s="1" t="n">
        <v>1.59115744292931</v>
      </c>
      <c r="V81" s="1" t="n">
        <v>1.07826786189083</v>
      </c>
      <c r="W81" s="1" t="n">
        <v>1.14725301021765</v>
      </c>
      <c r="X81" s="1" t="n">
        <v>0.838319519884529</v>
      </c>
      <c r="Y81" s="1" t="n">
        <v>0.944796596649827</v>
      </c>
      <c r="Z81" s="1" t="n">
        <v>0.545882478064345</v>
      </c>
      <c r="AA81" s="1" t="n">
        <v>1.75312257378357</v>
      </c>
      <c r="AB81" s="1" t="n">
        <v>1.45468682341323</v>
      </c>
    </row>
    <row r="82" customFormat="false" ht="10" hidden="false" customHeight="false" outlineLevel="0" collapsed="false">
      <c r="A82" s="1" t="s">
        <v>108</v>
      </c>
      <c r="B82" s="1" t="n">
        <v>1.45098188171839</v>
      </c>
      <c r="C82" s="1" t="n">
        <v>0.731294868386068</v>
      </c>
      <c r="D82" s="1" t="n">
        <v>1.27106012838531</v>
      </c>
      <c r="E82" s="1" t="n">
        <v>0.750157632848407</v>
      </c>
      <c r="F82" s="1" t="n">
        <v>0.0455608310859574</v>
      </c>
      <c r="G82" s="1" t="n">
        <v>1.0809815018802</v>
      </c>
      <c r="H82" s="1" t="n">
        <v>0.513647586128309</v>
      </c>
      <c r="I82" s="1" t="n">
        <v>1.30588369354655</v>
      </c>
      <c r="J82" s="1" t="n">
        <v>1.09113837505223</v>
      </c>
      <c r="K82" s="1" t="n">
        <v>4.40953393854218</v>
      </c>
      <c r="L82" s="1" t="n">
        <v>1.74698218558894</v>
      </c>
      <c r="M82" s="1" t="n">
        <v>1.62509970752459</v>
      </c>
      <c r="N82" s="1" t="n">
        <v>0.844471455160102</v>
      </c>
      <c r="O82" s="1" t="n">
        <v>4.84627948493942</v>
      </c>
      <c r="P82" s="1" t="n">
        <v>0.824157708816044</v>
      </c>
      <c r="Q82" s="1" t="n">
        <v>1.63090363505147</v>
      </c>
      <c r="R82" s="1" t="n">
        <v>0.564431951988453</v>
      </c>
      <c r="S82" s="1" t="n">
        <v>0.957648041934136</v>
      </c>
      <c r="T82" s="1" t="n">
        <v>0.909765639837429</v>
      </c>
      <c r="U82" s="1" t="n">
        <v>1.11870703080488</v>
      </c>
      <c r="V82" s="1" t="n">
        <v>0.91847153112774</v>
      </c>
      <c r="W82" s="1" t="n">
        <v>0.578941770805637</v>
      </c>
      <c r="X82" s="1" t="n">
        <v>0.818353781289171</v>
      </c>
      <c r="Y82" s="1" t="n">
        <v>0.751608614730125</v>
      </c>
      <c r="Z82" s="1" t="n">
        <v>0.593451589622821</v>
      </c>
      <c r="AA82" s="1" t="n">
        <v>1.42776617161089</v>
      </c>
      <c r="AB82" s="1" t="n">
        <v>3.22843468682341</v>
      </c>
    </row>
    <row r="83" customFormat="false" ht="10" hidden="false" customHeight="false" outlineLevel="0" collapsed="false">
      <c r="A83" s="1" t="s">
        <v>109</v>
      </c>
      <c r="B83" s="1" t="n">
        <v>1.42158240589509</v>
      </c>
      <c r="C83" s="1" t="n">
        <v>0.754860257530292</v>
      </c>
      <c r="D83" s="1" t="n">
        <v>1.66325141489725</v>
      </c>
      <c r="E83" s="1" t="n">
        <v>0.922606981425913</v>
      </c>
      <c r="F83" s="1" t="n">
        <v>0.197599954419417</v>
      </c>
      <c r="G83" s="1" t="n">
        <v>1.14153067193376</v>
      </c>
      <c r="H83" s="1" t="n">
        <v>0.794664564895355</v>
      </c>
      <c r="I83" s="1" t="n">
        <v>2.36551312340943</v>
      </c>
      <c r="J83" s="1" t="n">
        <v>1.06618680442132</v>
      </c>
      <c r="K83" s="1" t="n">
        <v>2.8090468340487</v>
      </c>
      <c r="L83" s="1" t="n">
        <v>1.17564864967524</v>
      </c>
      <c r="M83" s="1" t="n">
        <v>1.19981555057545</v>
      </c>
      <c r="N83" s="1" t="n">
        <v>0.833047289854522</v>
      </c>
      <c r="O83" s="1" t="n">
        <v>2.97395039313253</v>
      </c>
      <c r="P83" s="1" t="n">
        <v>1.070451551639</v>
      </c>
      <c r="Q83" s="1" t="n">
        <v>3.07772590876287</v>
      </c>
      <c r="R83" s="1" t="n">
        <v>1.0135882554032</v>
      </c>
      <c r="S83" s="1" t="n">
        <v>1.28795365974095</v>
      </c>
      <c r="T83" s="1" t="n">
        <v>1.24814935237589</v>
      </c>
      <c r="U83" s="1" t="n">
        <v>1.8238902267634</v>
      </c>
      <c r="V83" s="1" t="n">
        <v>1.12731484787481</v>
      </c>
      <c r="W83" s="1" t="n">
        <v>1.19981555057545</v>
      </c>
      <c r="X83" s="1" t="n">
        <v>0.951038629543815</v>
      </c>
      <c r="Y83" s="1" t="n">
        <v>0.884224256466745</v>
      </c>
      <c r="Z83" s="1" t="n">
        <v>0.643976829870475</v>
      </c>
      <c r="AA83" s="1" t="n">
        <v>1.18417814411061</v>
      </c>
      <c r="AB83" s="1" t="n">
        <v>2.42095483723934</v>
      </c>
    </row>
    <row r="84" customFormat="false" ht="10" hidden="false" customHeight="false" outlineLevel="0" collapsed="false">
      <c r="A84" s="1" t="s">
        <v>110</v>
      </c>
      <c r="B84" s="1" t="n">
        <v>1.40365404337752</v>
      </c>
      <c r="C84" s="1" t="n">
        <v>0.906760512021879</v>
      </c>
      <c r="D84" s="1" t="n">
        <v>0.784642610248034</v>
      </c>
      <c r="E84" s="1" t="n">
        <v>0.254061381851331</v>
      </c>
      <c r="F84" s="1" t="n">
        <v>0.419692558969879</v>
      </c>
      <c r="G84" s="1" t="n">
        <v>0.471627758574847</v>
      </c>
      <c r="H84" s="1" t="n">
        <v>0.179667717552323</v>
      </c>
      <c r="I84" s="1" t="n">
        <v>0.188089641812588</v>
      </c>
      <c r="J84" s="1" t="n">
        <v>0.388812170015573</v>
      </c>
      <c r="K84" s="1" t="n">
        <v>2.6725572985908</v>
      </c>
      <c r="L84" s="1" t="n">
        <v>1.36856269229308</v>
      </c>
      <c r="M84" s="1" t="n">
        <v>2.1293431838037</v>
      </c>
      <c r="N84" s="1" t="n">
        <v>6.42312090249554</v>
      </c>
      <c r="O84" s="1" t="n">
        <v>7.78747263265849</v>
      </c>
      <c r="P84" s="1" t="n">
        <v>3.0782133171269</v>
      </c>
      <c r="Q84" s="1" t="n">
        <v>2.44095438143351</v>
      </c>
      <c r="R84" s="1" t="n">
        <v>0.829559539636115</v>
      </c>
      <c r="S84" s="1" t="n">
        <v>1.71807254909409</v>
      </c>
      <c r="T84" s="1" t="n">
        <v>2.47744938656132</v>
      </c>
      <c r="U84" s="1" t="n">
        <v>4.45519793368025</v>
      </c>
      <c r="V84" s="1" t="n">
        <v>0.993787062711285</v>
      </c>
      <c r="W84" s="1" t="n">
        <v>0.787449918334789</v>
      </c>
      <c r="X84" s="1" t="n">
        <v>1.19170228282752</v>
      </c>
      <c r="Y84" s="1" t="n">
        <v>1.69561408440005</v>
      </c>
      <c r="Z84" s="1" t="n">
        <v>0.951677441409959</v>
      </c>
      <c r="AA84" s="1" t="n">
        <v>7.51235644015649</v>
      </c>
      <c r="AB84" s="1" t="n">
        <v>6.19151798533825</v>
      </c>
    </row>
    <row r="85" customFormat="false" ht="10" hidden="false" customHeight="false" outlineLevel="0" collapsed="false">
      <c r="A85" s="1" t="s">
        <v>111</v>
      </c>
      <c r="B85" s="1" t="n">
        <v>1.39347437991416</v>
      </c>
      <c r="C85" s="1" t="n">
        <v>0.32189258176017</v>
      </c>
      <c r="D85" s="1" t="n">
        <v>0.300990466061458</v>
      </c>
      <c r="E85" s="1" t="n">
        <v>0.0766410908952786</v>
      </c>
      <c r="F85" s="1" t="n">
        <v>0.0430583583393474</v>
      </c>
      <c r="G85" s="1" t="n">
        <v>0.12401921981236</v>
      </c>
      <c r="H85" s="1" t="n">
        <v>0.0987973335359137</v>
      </c>
      <c r="I85" s="1" t="n">
        <v>0.136560489231587</v>
      </c>
      <c r="J85" s="1" t="n">
        <v>0.0292629619781973</v>
      </c>
      <c r="K85" s="1" t="n">
        <v>1.62200417822008</v>
      </c>
      <c r="L85" s="1" t="n">
        <v>0.597800508983173</v>
      </c>
      <c r="M85" s="1" t="n">
        <v>0.472387814790899</v>
      </c>
      <c r="N85" s="1" t="n">
        <v>0.6200960990618</v>
      </c>
      <c r="O85" s="1" t="n">
        <v>0.902971398184374</v>
      </c>
      <c r="P85" s="1" t="n">
        <v>0.105904052873476</v>
      </c>
      <c r="Q85" s="1" t="n">
        <v>0.51279857180841</v>
      </c>
      <c r="R85" s="1" t="n">
        <v>0.116912500474798</v>
      </c>
      <c r="S85" s="1" t="n">
        <v>0.431977057773389</v>
      </c>
      <c r="T85" s="1" t="n">
        <v>0.112314035021081</v>
      </c>
      <c r="U85" s="1" t="n">
        <v>0.19090599004824</v>
      </c>
      <c r="V85" s="1" t="n">
        <v>0.285662247882402</v>
      </c>
      <c r="W85" s="1" t="n">
        <v>0.111617297831124</v>
      </c>
      <c r="X85" s="1" t="n">
        <v>0.105207315683519</v>
      </c>
      <c r="Y85" s="1" t="n">
        <v>0.0550422380066092</v>
      </c>
      <c r="Z85" s="1" t="n">
        <v>0.17418429748927</v>
      </c>
      <c r="AA85" s="1" t="n">
        <v>0.621489573441714</v>
      </c>
      <c r="AB85" s="1" t="n">
        <v>0.957316899001026</v>
      </c>
    </row>
    <row r="86" customFormat="false" ht="10" hidden="false" customHeight="false" outlineLevel="0" collapsed="false">
      <c r="A86" s="1" t="s">
        <v>112</v>
      </c>
      <c r="B86" s="1" t="n">
        <v>1.34401944771527</v>
      </c>
      <c r="C86" s="1" t="n">
        <v>1.18945721122802</v>
      </c>
      <c r="D86" s="1" t="n">
        <v>1.82786644889277</v>
      </c>
      <c r="E86" s="1" t="n">
        <v>1.00935860523417</v>
      </c>
      <c r="F86" s="1" t="n">
        <v>0.904525088312379</v>
      </c>
      <c r="G86" s="1" t="n">
        <v>1.25397014471835</v>
      </c>
      <c r="H86" s="1" t="n">
        <v>1.23918593079348</v>
      </c>
      <c r="I86" s="1" t="n">
        <v>1.95151623808258</v>
      </c>
      <c r="J86" s="1" t="n">
        <v>1.92597986857599</v>
      </c>
      <c r="K86" s="1" t="n">
        <v>2.31843354730885</v>
      </c>
      <c r="L86" s="1" t="n">
        <v>1.55234246211114</v>
      </c>
      <c r="M86" s="1" t="n">
        <v>1.72168891252327</v>
      </c>
      <c r="N86" s="1" t="n">
        <v>2.91383416264671</v>
      </c>
      <c r="O86" s="1" t="n">
        <v>5.66235393322445</v>
      </c>
      <c r="P86" s="1" t="n">
        <v>1.54562236487256</v>
      </c>
      <c r="Q86" s="1" t="n">
        <v>2.52272450336157</v>
      </c>
      <c r="R86" s="1" t="n">
        <v>1.46632521745736</v>
      </c>
      <c r="S86" s="1" t="n">
        <v>1.53352618984313</v>
      </c>
      <c r="T86" s="1" t="n">
        <v>1.62626353173548</v>
      </c>
      <c r="U86" s="1" t="n">
        <v>2.06844593003381</v>
      </c>
      <c r="V86" s="1" t="n">
        <v>1.14913662779656</v>
      </c>
      <c r="W86" s="1" t="n">
        <v>1.12225623884225</v>
      </c>
      <c r="X86" s="1" t="n">
        <v>1.05908732479964</v>
      </c>
      <c r="Y86" s="1" t="n">
        <v>1.38702807004216</v>
      </c>
      <c r="Z86" s="1" t="n">
        <v>0.682761879439359</v>
      </c>
      <c r="AA86" s="1" t="n">
        <v>1.61282333725833</v>
      </c>
      <c r="AB86" s="1" t="n">
        <v>2.18403160253732</v>
      </c>
    </row>
    <row r="87" customFormat="false" ht="10" hidden="false" customHeight="false" outlineLevel="0" collapsed="false">
      <c r="A87" s="1" t="s">
        <v>113</v>
      </c>
      <c r="B87" s="1" t="n">
        <v>1.28636001063547</v>
      </c>
      <c r="C87" s="1" t="n">
        <v>0.940329167774528</v>
      </c>
      <c r="D87" s="1" t="n">
        <v>1.35582345120978</v>
      </c>
      <c r="E87" s="1" t="n">
        <v>1.07025152884871</v>
      </c>
      <c r="F87" s="1" t="n">
        <v>0.331880882743951</v>
      </c>
      <c r="G87" s="1" t="n">
        <v>1.16930124966764</v>
      </c>
      <c r="H87" s="1" t="n">
        <v>0.967342727997873</v>
      </c>
      <c r="I87" s="1" t="n">
        <v>2.748951342728</v>
      </c>
      <c r="J87" s="1" t="n">
        <v>1.69027705397501</v>
      </c>
      <c r="K87" s="1" t="n">
        <v>3.04095506514225</v>
      </c>
      <c r="L87" s="1" t="n">
        <v>1.52047753257112</v>
      </c>
      <c r="M87" s="1" t="n">
        <v>1.43557777186918</v>
      </c>
      <c r="N87" s="1" t="n">
        <v>1.33781441106089</v>
      </c>
      <c r="O87" s="1" t="n">
        <v>4.73123211911726</v>
      </c>
      <c r="P87" s="1" t="n">
        <v>1.18345120978463</v>
      </c>
      <c r="Q87" s="1" t="n">
        <v>1.97584897633608</v>
      </c>
      <c r="R87" s="1" t="n">
        <v>1.11784684924222</v>
      </c>
      <c r="S87" s="1" t="n">
        <v>1.45230045200745</v>
      </c>
      <c r="T87" s="1" t="n">
        <v>1.51275937250731</v>
      </c>
      <c r="U87" s="1" t="n">
        <v>1.85235841531508</v>
      </c>
      <c r="V87" s="1" t="n">
        <v>1.0663924488168</v>
      </c>
      <c r="W87" s="1" t="n">
        <v>0.963483647965967</v>
      </c>
      <c r="X87" s="1" t="n">
        <v>1.03423344855092</v>
      </c>
      <c r="Y87" s="1" t="n">
        <v>1.46130497208189</v>
      </c>
      <c r="Z87" s="1" t="n">
        <v>0.755093326243021</v>
      </c>
      <c r="AA87" s="1" t="n">
        <v>1.32109173092263</v>
      </c>
      <c r="AB87" s="1" t="n">
        <v>3.1695910662058</v>
      </c>
    </row>
    <row r="88" customFormat="false" ht="10" hidden="false" customHeight="false" outlineLevel="0" collapsed="false">
      <c r="A88" s="1" t="s">
        <v>114</v>
      </c>
      <c r="B88" s="1" t="n">
        <v>1.26903938922019</v>
      </c>
      <c r="C88" s="1" t="n">
        <v>0.270305389903901</v>
      </c>
      <c r="D88" s="1" t="n">
        <v>0.751271318418354</v>
      </c>
      <c r="E88" s="1" t="n">
        <v>0.0498732479963536</v>
      </c>
      <c r="F88" s="1" t="n">
        <v>0.10748763626695</v>
      </c>
      <c r="G88" s="1" t="n">
        <v>0.194163026550689</v>
      </c>
      <c r="H88" s="1" t="n">
        <v>0.219543814335093</v>
      </c>
      <c r="I88" s="1" t="n">
        <v>0.491118243628214</v>
      </c>
      <c r="J88" s="1" t="n">
        <v>0.19543206593991</v>
      </c>
      <c r="K88" s="1" t="n">
        <v>0.496194401185095</v>
      </c>
      <c r="L88" s="1" t="n">
        <v>0.375635659209177</v>
      </c>
      <c r="M88" s="1" t="n">
        <v>0.284264823185323</v>
      </c>
      <c r="N88" s="1" t="n">
        <v>0.152284726706423</v>
      </c>
      <c r="O88" s="1" t="n">
        <v>0.578681961484408</v>
      </c>
      <c r="P88" s="1" t="n">
        <v>0.628174497663995</v>
      </c>
      <c r="Q88" s="1" t="n">
        <v>0.614215064382573</v>
      </c>
      <c r="R88" s="1" t="n">
        <v>0.274112508071562</v>
      </c>
      <c r="S88" s="1" t="n">
        <v>0.282995783796103</v>
      </c>
      <c r="T88" s="1" t="n">
        <v>0.307107532191287</v>
      </c>
      <c r="U88" s="1" t="n">
        <v>0.421321077221104</v>
      </c>
      <c r="V88" s="1" t="n">
        <v>0.244924602119497</v>
      </c>
      <c r="W88" s="1" t="n">
        <v>0.204315341664451</v>
      </c>
      <c r="X88" s="1" t="n">
        <v>0.224619971891974</v>
      </c>
      <c r="Y88" s="1" t="n">
        <v>0.233503247616515</v>
      </c>
      <c r="Z88" s="1" t="n">
        <v>0.145939529760322</v>
      </c>
      <c r="AA88" s="1" t="n">
        <v>0.234772287005736</v>
      </c>
      <c r="AB88" s="1" t="n">
        <v>0.305838492802066</v>
      </c>
    </row>
    <row r="89" customFormat="false" ht="10" hidden="false" customHeight="false" outlineLevel="0" collapsed="false">
      <c r="A89" s="1" t="s">
        <v>115</v>
      </c>
      <c r="B89" s="1" t="n">
        <v>1.26888745394462</v>
      </c>
      <c r="C89" s="1" t="n">
        <v>0.502479431762069</v>
      </c>
      <c r="D89" s="1" t="n">
        <v>0.536739393018574</v>
      </c>
      <c r="E89" s="1" t="n">
        <v>0.204290880085084</v>
      </c>
      <c r="F89" s="1" t="n">
        <v>0.186526455729859</v>
      </c>
      <c r="G89" s="1" t="n">
        <v>0.718190298932655</v>
      </c>
      <c r="H89" s="1" t="n">
        <v>0.135770957572074</v>
      </c>
      <c r="I89" s="1" t="n">
        <v>0.238550841341588</v>
      </c>
      <c r="J89" s="1" t="n">
        <v>0.197946442815361</v>
      </c>
      <c r="K89" s="1" t="n">
        <v>3.50720492270293</v>
      </c>
      <c r="L89" s="1" t="n">
        <v>1.48079165875337</v>
      </c>
      <c r="M89" s="1" t="n">
        <v>2.38677730086983</v>
      </c>
      <c r="N89" s="1" t="n">
        <v>3.39808060166369</v>
      </c>
      <c r="O89" s="1" t="n">
        <v>7.62474471075322</v>
      </c>
      <c r="P89" s="1" t="n">
        <v>0.0426346184525392</v>
      </c>
      <c r="Q89" s="1" t="n">
        <v>0.857767918866563</v>
      </c>
      <c r="R89" s="1" t="n">
        <v>0.191602005545638</v>
      </c>
      <c r="S89" s="1" t="n">
        <v>0.10379499373267</v>
      </c>
      <c r="T89" s="1" t="n">
        <v>0.121305640597106</v>
      </c>
      <c r="U89" s="1" t="n">
        <v>0.142115394841797</v>
      </c>
      <c r="V89" s="1" t="n">
        <v>0.355288487104494</v>
      </c>
      <c r="W89" s="1" t="n">
        <v>0.229668629163976</v>
      </c>
      <c r="X89" s="1" t="n">
        <v>0.191602005545638</v>
      </c>
      <c r="Y89" s="1" t="n">
        <v>0.0947858928096631</v>
      </c>
      <c r="Z89" s="1" t="n">
        <v>0.0661090363505147</v>
      </c>
      <c r="AA89" s="1" t="n">
        <v>0.116610757017511</v>
      </c>
      <c r="AB89" s="1" t="n">
        <v>0.0941514490826908</v>
      </c>
    </row>
    <row r="90" customFormat="false" ht="10" hidden="false" customHeight="false" outlineLevel="0" collapsed="false">
      <c r="A90" s="1" t="s">
        <v>116</v>
      </c>
      <c r="B90" s="1" t="n">
        <v>1.26759600410225</v>
      </c>
      <c r="C90" s="1" t="n">
        <v>0.830275382686975</v>
      </c>
      <c r="D90" s="1" t="n">
        <v>0.429715045390664</v>
      </c>
      <c r="E90" s="1" t="n">
        <v>0.296617464959927</v>
      </c>
      <c r="F90" s="1" t="n">
        <v>0.0670558286170092</v>
      </c>
      <c r="G90" s="1" t="n">
        <v>0.221829300717894</v>
      </c>
      <c r="H90" s="1" t="n">
        <v>0.23070247274661</v>
      </c>
      <c r="I90" s="1" t="n">
        <v>0.192674592623542</v>
      </c>
      <c r="J90" s="1" t="n">
        <v>0.143238348463555</v>
      </c>
      <c r="K90" s="1" t="n">
        <v>2.75321852091009</v>
      </c>
      <c r="L90" s="1" t="n">
        <v>1.22956812397919</v>
      </c>
      <c r="M90" s="1" t="n">
        <v>2.00913966650207</v>
      </c>
      <c r="N90" s="1" t="n">
        <v>1.72773335359137</v>
      </c>
      <c r="O90" s="1" t="n">
        <v>7.30135298362897</v>
      </c>
      <c r="P90" s="1" t="n">
        <v>2.72152862080754</v>
      </c>
      <c r="Q90" s="1" t="n">
        <v>2.01040726250617</v>
      </c>
      <c r="R90" s="1" t="n">
        <v>0.669290690165989</v>
      </c>
      <c r="S90" s="1" t="n">
        <v>1.42858069662324</v>
      </c>
      <c r="T90" s="1" t="n">
        <v>2.20941983515023</v>
      </c>
      <c r="U90" s="1" t="n">
        <v>3.70771831199909</v>
      </c>
      <c r="V90" s="1" t="n">
        <v>0.938021043035667</v>
      </c>
      <c r="W90" s="1" t="n">
        <v>0.867035666805941</v>
      </c>
      <c r="X90" s="1" t="n">
        <v>1.18646985983971</v>
      </c>
      <c r="Y90" s="1" t="n">
        <v>1.38548243248376</v>
      </c>
      <c r="Z90" s="1" t="n">
        <v>0.816331826641851</v>
      </c>
      <c r="AA90" s="1" t="n">
        <v>7.47754882819919</v>
      </c>
      <c r="AB90" s="1" t="n">
        <v>4.92968085995366</v>
      </c>
    </row>
    <row r="91" customFormat="false" ht="10" hidden="false" customHeight="false" outlineLevel="0" collapsed="false">
      <c r="A91" s="1" t="s">
        <v>117</v>
      </c>
      <c r="B91" s="1" t="n">
        <v>1.18463934363961</v>
      </c>
      <c r="C91" s="1" t="n">
        <v>0.649182360314506</v>
      </c>
      <c r="D91" s="1" t="n">
        <v>1.17160831085957</v>
      </c>
      <c r="E91" s="1" t="n">
        <v>0.861232802825996</v>
      </c>
      <c r="F91" s="1" t="n">
        <v>0.217973639229688</v>
      </c>
      <c r="G91" s="1" t="n">
        <v>0.895587343791545</v>
      </c>
      <c r="H91" s="1" t="n">
        <v>0.867155999544194</v>
      </c>
      <c r="I91" s="1" t="n">
        <v>2.60383727731986</v>
      </c>
      <c r="J91" s="1" t="n">
        <v>1.06143685190109</v>
      </c>
      <c r="K91" s="1" t="n">
        <v>2.21646021194971</v>
      </c>
      <c r="L91" s="1" t="n">
        <v>1.19174717970145</v>
      </c>
      <c r="M91" s="1" t="n">
        <v>1.49738413036047</v>
      </c>
      <c r="N91" s="1" t="n">
        <v>0.639705245565389</v>
      </c>
      <c r="O91" s="1" t="n">
        <v>2.73888616249478</v>
      </c>
      <c r="P91" s="1" t="n">
        <v>1.41090545827477</v>
      </c>
      <c r="Q91" s="1" t="n">
        <v>2.22830660538611</v>
      </c>
      <c r="R91" s="1" t="n">
        <v>1.12540737645763</v>
      </c>
      <c r="S91" s="1" t="n">
        <v>1.20122429445056</v>
      </c>
      <c r="T91" s="1" t="n">
        <v>1.40379762221294</v>
      </c>
      <c r="U91" s="1" t="n">
        <v>2.09681163824211</v>
      </c>
      <c r="V91" s="1" t="n">
        <v>0.803185474987655</v>
      </c>
      <c r="W91" s="1" t="n">
        <v>0.689460097998253</v>
      </c>
      <c r="X91" s="1" t="n">
        <v>0.671690507843659</v>
      </c>
      <c r="Y91" s="1" t="n">
        <v>0.974958179815399</v>
      </c>
      <c r="Z91" s="1" t="n">
        <v>0.578103999696129</v>
      </c>
      <c r="AA91" s="1" t="n">
        <v>1.07446788468113</v>
      </c>
      <c r="AB91" s="1" t="n">
        <v>2.10865803167851</v>
      </c>
    </row>
    <row r="92" customFormat="false" ht="10" hidden="false" customHeight="false" outlineLevel="0" collapsed="false">
      <c r="A92" s="1" t="s">
        <v>118</v>
      </c>
      <c r="B92" s="1" t="n">
        <v>1.18425950545068</v>
      </c>
      <c r="C92" s="1" t="n">
        <v>0.806480723211912</v>
      </c>
      <c r="D92" s="1" t="n">
        <v>1.02675299122574</v>
      </c>
      <c r="E92" s="1" t="n">
        <v>0.391989896304174</v>
      </c>
      <c r="F92" s="1" t="n">
        <v>0.40146397234778</v>
      </c>
      <c r="G92" s="1" t="n">
        <v>0.544759372507312</v>
      </c>
      <c r="H92" s="1" t="n">
        <v>0.396726934325977</v>
      </c>
      <c r="I92" s="1" t="n">
        <v>0.614630683328902</v>
      </c>
      <c r="J92" s="1" t="n">
        <v>0.797006647168306</v>
      </c>
      <c r="K92" s="1" t="n">
        <v>3.04117840999734</v>
      </c>
      <c r="L92" s="1" t="n">
        <v>1.140441903749</v>
      </c>
      <c r="M92" s="1" t="n">
        <v>1.52769476203137</v>
      </c>
      <c r="N92" s="1" t="n">
        <v>1.56085402818399</v>
      </c>
      <c r="O92" s="1" t="n">
        <v>3.11697101834618</v>
      </c>
      <c r="P92" s="1" t="n">
        <v>0.80292794469556</v>
      </c>
      <c r="Q92" s="1" t="n">
        <v>2.27496250997075</v>
      </c>
      <c r="R92" s="1" t="n">
        <v>0.805296463706461</v>
      </c>
      <c r="S92" s="1" t="n">
        <v>1.30505397500665</v>
      </c>
      <c r="T92" s="1" t="n">
        <v>1.17004839138527</v>
      </c>
      <c r="U92" s="1" t="n">
        <v>1.60822440840202</v>
      </c>
      <c r="V92" s="1" t="n">
        <v>0.747267747939378</v>
      </c>
      <c r="W92" s="1" t="n">
        <v>0.765031640521138</v>
      </c>
      <c r="X92" s="1" t="n">
        <v>0.71647700079766</v>
      </c>
      <c r="Y92" s="1" t="n">
        <v>0.667922361074182</v>
      </c>
      <c r="Z92" s="1" t="n">
        <v>0.381331560755118</v>
      </c>
      <c r="AA92" s="1" t="n">
        <v>0.991225206062217</v>
      </c>
      <c r="AB92" s="1" t="n">
        <v>2.08074395107684</v>
      </c>
    </row>
    <row r="93" customFormat="false" ht="10" hidden="false" customHeight="false" outlineLevel="0" collapsed="false">
      <c r="A93" s="1" t="s">
        <v>119</v>
      </c>
      <c r="B93" s="1" t="n">
        <v>1.14498423671516</v>
      </c>
      <c r="C93" s="1" t="n">
        <v>0.769429407072587</v>
      </c>
      <c r="D93" s="1" t="n">
        <v>1.90067383294716</v>
      </c>
      <c r="E93" s="1" t="n">
        <v>1.36825616287462</v>
      </c>
      <c r="F93" s="1" t="n">
        <v>0.794619060280321</v>
      </c>
      <c r="G93" s="1" t="n">
        <v>1.19994348007749</v>
      </c>
      <c r="H93" s="1" t="n">
        <v>1.2766574239374</v>
      </c>
      <c r="I93" s="1" t="n">
        <v>3.14641668249326</v>
      </c>
      <c r="J93" s="1" t="n">
        <v>1.74152102404376</v>
      </c>
      <c r="K93" s="1" t="n">
        <v>1.10948972537699</v>
      </c>
      <c r="L93" s="1" t="n">
        <v>1.03735571846393</v>
      </c>
      <c r="M93" s="1" t="n">
        <v>1.17933376381661</v>
      </c>
      <c r="N93" s="1" t="n">
        <v>1.15643407908231</v>
      </c>
      <c r="O93" s="1" t="n">
        <v>1.71289641812588</v>
      </c>
      <c r="P93" s="1" t="n">
        <v>1.26749755004368</v>
      </c>
      <c r="Q93" s="1" t="n">
        <v>2.40790184981198</v>
      </c>
      <c r="R93" s="1" t="n">
        <v>1.37283609982148</v>
      </c>
      <c r="S93" s="1" t="n">
        <v>1.50450928704372</v>
      </c>
      <c r="T93" s="1" t="n">
        <v>1.92815345462833</v>
      </c>
      <c r="U93" s="1" t="n">
        <v>2.08845124776845</v>
      </c>
      <c r="V93" s="1" t="n">
        <v>1.28810726630455</v>
      </c>
      <c r="W93" s="1" t="n">
        <v>1.27551243970069</v>
      </c>
      <c r="X93" s="1" t="n">
        <v>0.924002279029134</v>
      </c>
      <c r="Y93" s="1" t="n">
        <v>1.37512606829491</v>
      </c>
      <c r="Z93" s="1" t="n">
        <v>0.642336156797204</v>
      </c>
      <c r="AA93" s="1" t="n">
        <v>0.788894139096745</v>
      </c>
      <c r="AB93" s="1" t="n">
        <v>0.8610281460098</v>
      </c>
    </row>
    <row r="94" customFormat="false" ht="10" hidden="false" customHeight="false" outlineLevel="0" collapsed="false">
      <c r="A94" s="1" t="s">
        <v>120</v>
      </c>
      <c r="B94" s="1" t="n">
        <v>1.13943859915676</v>
      </c>
      <c r="C94" s="1" t="n">
        <v>0.436404983477039</v>
      </c>
      <c r="D94" s="1" t="n">
        <v>0.594786948759828</v>
      </c>
      <c r="E94" s="1" t="n">
        <v>0.235863790025449</v>
      </c>
      <c r="F94" s="1" t="n">
        <v>0.268907509400995</v>
      </c>
      <c r="G94" s="1" t="n">
        <v>0.240421544422076</v>
      </c>
      <c r="H94" s="1" t="n">
        <v>0.199401754852433</v>
      </c>
      <c r="I94" s="1" t="n">
        <v>0.0113943859915676</v>
      </c>
      <c r="J94" s="1" t="n">
        <v>0.301951228776541</v>
      </c>
      <c r="K94" s="1" t="n">
        <v>1.0699328446082</v>
      </c>
      <c r="L94" s="1" t="n">
        <v>0.484261404641623</v>
      </c>
      <c r="M94" s="1" t="n">
        <v>0.426150036084628</v>
      </c>
      <c r="N94" s="1" t="n">
        <v>0.585671439966574</v>
      </c>
      <c r="O94" s="1" t="n">
        <v>0.835208493181905</v>
      </c>
      <c r="P94" s="1" t="n">
        <v>0.503631860827288</v>
      </c>
      <c r="Q94" s="1" t="n">
        <v>1.10183712538459</v>
      </c>
      <c r="R94" s="1" t="n">
        <v>0.182310175865082</v>
      </c>
      <c r="S94" s="1" t="n">
        <v>0.275744140995936</v>
      </c>
      <c r="T94" s="1" t="n">
        <v>0.393106316709082</v>
      </c>
      <c r="U94" s="1" t="n">
        <v>0.507050176624758</v>
      </c>
      <c r="V94" s="1" t="n">
        <v>0.623272913738747</v>
      </c>
      <c r="W94" s="1" t="n">
        <v>0.230166597029665</v>
      </c>
      <c r="X94" s="1" t="n">
        <v>0.274604702396779</v>
      </c>
      <c r="Y94" s="1" t="n">
        <v>0.440962737873666</v>
      </c>
      <c r="Z94" s="1" t="n">
        <v>0.180031298666768</v>
      </c>
      <c r="AA94" s="1" t="n">
        <v>1.0118214760512</v>
      </c>
      <c r="AB94" s="1" t="n">
        <v>0.791909826413948</v>
      </c>
    </row>
    <row r="95" customFormat="false" ht="10" hidden="false" customHeight="false" outlineLevel="0" collapsed="false">
      <c r="A95" s="1" t="s">
        <v>121</v>
      </c>
      <c r="B95" s="1" t="n">
        <v>1.10115090971246</v>
      </c>
      <c r="C95" s="1" t="n">
        <v>0.636465225813803</v>
      </c>
      <c r="D95" s="1" t="n">
        <v>0.702534280396551</v>
      </c>
      <c r="E95" s="1" t="n">
        <v>0.704736582215976</v>
      </c>
      <c r="F95" s="1" t="n">
        <v>0.180588749192844</v>
      </c>
      <c r="G95" s="1" t="n">
        <v>0.628757169445816</v>
      </c>
      <c r="H95" s="1" t="n">
        <v>0.416235043871311</v>
      </c>
      <c r="I95" s="1" t="n">
        <v>1.28063850799559</v>
      </c>
      <c r="J95" s="1" t="n">
        <v>0.716849242222813</v>
      </c>
      <c r="K95" s="1" t="n">
        <v>3.09753750902116</v>
      </c>
      <c r="L95" s="1" t="n">
        <v>1.06481292969195</v>
      </c>
      <c r="M95" s="1" t="n">
        <v>1.45462035173016</v>
      </c>
      <c r="N95" s="1" t="n">
        <v>1.74532419189425</v>
      </c>
      <c r="O95" s="1" t="n">
        <v>3.54570592927413</v>
      </c>
      <c r="P95" s="1" t="n">
        <v>0.453674174801535</v>
      </c>
      <c r="Q95" s="1" t="n">
        <v>1.78826907737304</v>
      </c>
      <c r="R95" s="1" t="n">
        <v>0.393110874767349</v>
      </c>
      <c r="S95" s="1" t="n">
        <v>0.79613210772211</v>
      </c>
      <c r="T95" s="1" t="n">
        <v>0.688219318570289</v>
      </c>
      <c r="U95" s="1" t="n">
        <v>0.916157556880769</v>
      </c>
      <c r="V95" s="1" t="n">
        <v>0.602329547612717</v>
      </c>
      <c r="W95" s="1" t="n">
        <v>0.343559083830288</v>
      </c>
      <c r="X95" s="1" t="n">
        <v>0.715748091313101</v>
      </c>
      <c r="Y95" s="1" t="n">
        <v>0.58140768032818</v>
      </c>
      <c r="Z95" s="1" t="n">
        <v>0.421740798419873</v>
      </c>
      <c r="AA95" s="1" t="n">
        <v>1.09894860789304</v>
      </c>
      <c r="AB95" s="1" t="n">
        <v>2.33443992859042</v>
      </c>
    </row>
    <row r="96" customFormat="false" ht="10" hidden="false" customHeight="false" outlineLevel="0" collapsed="false">
      <c r="A96" s="1" t="s">
        <v>122</v>
      </c>
      <c r="B96" s="1" t="n">
        <v>1.04668211341968</v>
      </c>
      <c r="C96" s="1" t="n">
        <v>0.664643142021499</v>
      </c>
      <c r="D96" s="1" t="n">
        <v>1.12518327192616</v>
      </c>
      <c r="E96" s="1" t="n">
        <v>0.850952558210202</v>
      </c>
      <c r="F96" s="1" t="n">
        <v>0.0999581418315798</v>
      </c>
      <c r="G96" s="1" t="n">
        <v>0.980741140274243</v>
      </c>
      <c r="H96" s="1" t="n">
        <v>0.649989592433623</v>
      </c>
      <c r="I96" s="1" t="n">
        <v>1.97194910168268</v>
      </c>
      <c r="J96" s="1" t="n">
        <v>0.943060584191135</v>
      </c>
      <c r="K96" s="1" t="n">
        <v>2.3927153112774</v>
      </c>
      <c r="L96" s="1" t="n">
        <v>1.32091282713564</v>
      </c>
      <c r="M96" s="1" t="n">
        <v>1.22147802636077</v>
      </c>
      <c r="N96" s="1" t="n">
        <v>0.516014281915904</v>
      </c>
      <c r="O96" s="1" t="n">
        <v>2.95164355984351</v>
      </c>
      <c r="P96" s="1" t="n">
        <v>1.01214160367683</v>
      </c>
      <c r="Q96" s="1" t="n">
        <v>1.66527124245072</v>
      </c>
      <c r="R96" s="1" t="n">
        <v>0.69499692331067</v>
      </c>
      <c r="S96" s="1" t="n">
        <v>1.11366976867854</v>
      </c>
      <c r="T96" s="1" t="n">
        <v>1.05086884187336</v>
      </c>
      <c r="U96" s="1" t="n">
        <v>1.78459300338056</v>
      </c>
      <c r="V96" s="1" t="n">
        <v>0.876072928932275</v>
      </c>
      <c r="W96" s="1" t="n">
        <v>0.676156645269116</v>
      </c>
      <c r="X96" s="1" t="n">
        <v>0.750471075321913</v>
      </c>
      <c r="Y96" s="1" t="n">
        <v>0.824785505374711</v>
      </c>
      <c r="Z96" s="1" t="n">
        <v>0.557881566452691</v>
      </c>
      <c r="AA96" s="1" t="n">
        <v>1.25183180764994</v>
      </c>
      <c r="AB96" s="1" t="n">
        <v>2.06929053823071</v>
      </c>
    </row>
    <row r="97" customFormat="false" ht="10" hidden="false" customHeight="false" outlineLevel="0" collapsed="false">
      <c r="A97" s="1" t="s">
        <v>123</v>
      </c>
      <c r="B97" s="1" t="n">
        <v>1.03817373798762</v>
      </c>
      <c r="C97" s="1" t="n">
        <v>1.29667899874653</v>
      </c>
      <c r="D97" s="1" t="n">
        <v>1.35170220685988</v>
      </c>
      <c r="E97" s="1" t="n">
        <v>1.17936536635393</v>
      </c>
      <c r="F97" s="1" t="n">
        <v>1.00287583089604</v>
      </c>
      <c r="G97" s="1" t="n">
        <v>2.18950841341588</v>
      </c>
      <c r="H97" s="1" t="n">
        <v>1.50327557260607</v>
      </c>
      <c r="I97" s="1" t="n">
        <v>3.15916268469632</v>
      </c>
      <c r="J97" s="1" t="n">
        <v>1.47005401299047</v>
      </c>
      <c r="K97" s="1" t="n">
        <v>1.39738185133133</v>
      </c>
      <c r="L97" s="1" t="n">
        <v>0.740217875185171</v>
      </c>
      <c r="M97" s="1" t="n">
        <v>1.05374634405743</v>
      </c>
      <c r="N97" s="1" t="n">
        <v>0.893867588407339</v>
      </c>
      <c r="O97" s="1" t="n">
        <v>1.83445299502412</v>
      </c>
      <c r="P97" s="1" t="n">
        <v>1.94969027994075</v>
      </c>
      <c r="Q97" s="1" t="n">
        <v>3.78621962244084</v>
      </c>
      <c r="R97" s="1" t="n">
        <v>2.04104956888366</v>
      </c>
      <c r="S97" s="1" t="n">
        <v>1.68599415049189</v>
      </c>
      <c r="T97" s="1" t="n">
        <v>2.4646244539826</v>
      </c>
      <c r="U97" s="1" t="n">
        <v>2.59231982375508</v>
      </c>
      <c r="V97" s="1" t="n">
        <v>2.14382876894443</v>
      </c>
      <c r="W97" s="1" t="n">
        <v>1.52819174231777</v>
      </c>
      <c r="X97" s="1" t="n">
        <v>1.39115280890341</v>
      </c>
      <c r="Y97" s="1" t="n">
        <v>2.18224119724997</v>
      </c>
      <c r="Z97" s="1" t="n">
        <v>1.19493797242375</v>
      </c>
      <c r="AA97" s="1" t="n">
        <v>1.23750309568124</v>
      </c>
      <c r="AB97" s="1" t="n">
        <v>1.78773517681468</v>
      </c>
    </row>
    <row r="98" customFormat="false" ht="10" hidden="false" customHeight="false" outlineLevel="0" collapsed="false">
      <c r="A98" s="1" t="s">
        <v>124</v>
      </c>
      <c r="B98" s="1" t="n">
        <v>1.02814600979983</v>
      </c>
      <c r="C98" s="1" t="n">
        <v>0.591183955634899</v>
      </c>
      <c r="D98" s="1" t="n">
        <v>1.191621225358</v>
      </c>
      <c r="E98" s="1" t="n">
        <v>0.46986272647852</v>
      </c>
      <c r="F98" s="1" t="n">
        <v>0.690914118585483</v>
      </c>
      <c r="G98" s="1" t="n">
        <v>1.02094898773123</v>
      </c>
      <c r="H98" s="1" t="n">
        <v>0.851304896114255</v>
      </c>
      <c r="I98" s="1" t="n">
        <v>1.06310297413302</v>
      </c>
      <c r="J98" s="1" t="n">
        <v>1.08263774831922</v>
      </c>
      <c r="K98" s="1" t="n">
        <v>2.78627568655753</v>
      </c>
      <c r="L98" s="1" t="n">
        <v>1.81570585330649</v>
      </c>
      <c r="M98" s="1" t="n">
        <v>1.65531507577772</v>
      </c>
      <c r="N98" s="1" t="n">
        <v>2.21154206707942</v>
      </c>
      <c r="O98" s="1" t="n">
        <v>4.51664542105063</v>
      </c>
      <c r="P98" s="1" t="n">
        <v>1.44762958179815</v>
      </c>
      <c r="Q98" s="1" t="n">
        <v>1.90412641014928</v>
      </c>
      <c r="R98" s="1" t="n">
        <v>0.727927374938276</v>
      </c>
      <c r="S98" s="1" t="n">
        <v>1.05899039009382</v>
      </c>
      <c r="T98" s="1" t="n">
        <v>1.07441258024082</v>
      </c>
      <c r="U98" s="1" t="n">
        <v>2.07993937782505</v>
      </c>
      <c r="V98" s="1" t="n">
        <v>0.804010179663463</v>
      </c>
      <c r="W98" s="1" t="n">
        <v>0.498650814752915</v>
      </c>
      <c r="X98" s="1" t="n">
        <v>0.624084627948494</v>
      </c>
      <c r="Y98" s="1" t="n">
        <v>0.544917385193907</v>
      </c>
      <c r="Z98" s="1" t="n">
        <v>0.345457059292741</v>
      </c>
      <c r="AA98" s="1" t="n">
        <v>1.41575705549436</v>
      </c>
      <c r="AB98" s="1" t="n">
        <v>1.61110479735633</v>
      </c>
    </row>
    <row r="99" customFormat="false" ht="10" hidden="false" customHeight="false" outlineLevel="0" collapsed="false">
      <c r="A99" s="1" t="s">
        <v>125</v>
      </c>
      <c r="B99" s="1" t="n">
        <v>1.01978956964333</v>
      </c>
      <c r="C99" s="1" t="n">
        <v>0.553745736316329</v>
      </c>
      <c r="D99" s="1" t="n">
        <v>0.582299844266343</v>
      </c>
      <c r="E99" s="1" t="n">
        <v>0.249848444562616</v>
      </c>
      <c r="F99" s="1" t="n">
        <v>0.34876803281802</v>
      </c>
      <c r="G99" s="1" t="n">
        <v>0.369163824210886</v>
      </c>
      <c r="H99" s="1" t="n">
        <v>0.303897291753713</v>
      </c>
      <c r="I99" s="1" t="n">
        <v>1.73262247882402</v>
      </c>
      <c r="J99" s="1" t="n">
        <v>0.338570137121586</v>
      </c>
      <c r="K99" s="1" t="n">
        <v>1.47869487598283</v>
      </c>
      <c r="L99" s="1" t="n">
        <v>0.813792076575379</v>
      </c>
      <c r="M99" s="1" t="n">
        <v>0.889256504728985</v>
      </c>
      <c r="N99" s="1" t="n">
        <v>1.2849348577506</v>
      </c>
      <c r="O99" s="1" t="n">
        <v>2.13136020055456</v>
      </c>
      <c r="P99" s="1" t="n">
        <v>1.88151175599195</v>
      </c>
      <c r="Q99" s="1" t="n">
        <v>1.74587974322938</v>
      </c>
      <c r="R99" s="1" t="n">
        <v>0.434430356668059</v>
      </c>
      <c r="S99" s="1" t="n">
        <v>0.942285562350439</v>
      </c>
      <c r="T99" s="1" t="n">
        <v>1.8804919664223</v>
      </c>
      <c r="U99" s="1" t="n">
        <v>3.71917256048923</v>
      </c>
      <c r="V99" s="1" t="n">
        <v>0.693456907357466</v>
      </c>
      <c r="W99" s="1" t="n">
        <v>0.409955406996619</v>
      </c>
      <c r="X99" s="1" t="n">
        <v>0.544567630189539</v>
      </c>
      <c r="Y99" s="1" t="n">
        <v>0.813792076575379</v>
      </c>
      <c r="Z99" s="1" t="n">
        <v>0.671021536825312</v>
      </c>
      <c r="AA99" s="1" t="n">
        <v>3.83032962358035</v>
      </c>
      <c r="AB99" s="1" t="n">
        <v>2.55457287195655</v>
      </c>
    </row>
    <row r="100" customFormat="false" ht="10" hidden="false" customHeight="false" outlineLevel="0" collapsed="false">
      <c r="A100" s="1" t="s">
        <v>126</v>
      </c>
      <c r="B100" s="1" t="n">
        <v>1.00148136893683</v>
      </c>
      <c r="C100" s="1" t="n">
        <v>0.307454780263608</v>
      </c>
      <c r="D100" s="1" t="n">
        <v>0.160237019029893</v>
      </c>
      <c r="E100" s="1" t="n">
        <v>0.126186652486041</v>
      </c>
      <c r="F100" s="1" t="n">
        <v>0.048071105708968</v>
      </c>
      <c r="G100" s="1" t="n">
        <v>0.0657973259391499</v>
      </c>
      <c r="H100" s="1" t="n">
        <v>0.0537795495119079</v>
      </c>
      <c r="I100" s="1" t="n">
        <v>0.068301029361492</v>
      </c>
      <c r="J100" s="1" t="n">
        <v>0.0487721426672238</v>
      </c>
      <c r="K100" s="1" t="n">
        <v>1.13167394689862</v>
      </c>
      <c r="L100" s="1" t="n">
        <v>0.416616249477722</v>
      </c>
      <c r="M100" s="1" t="n">
        <v>0.371549587875565</v>
      </c>
      <c r="N100" s="1" t="n">
        <v>0.539798457856953</v>
      </c>
      <c r="O100" s="1" t="n">
        <v>0.68301029361492</v>
      </c>
      <c r="P100" s="1" t="n">
        <v>0.0100148136893683</v>
      </c>
      <c r="Q100" s="1" t="n">
        <v>0.709048809207278</v>
      </c>
      <c r="R100" s="1" t="n">
        <v>0.0675999924032362</v>
      </c>
      <c r="S100" s="1" t="n">
        <v>0.150222205340525</v>
      </c>
      <c r="T100" s="1" t="n">
        <v>0.131194059330725</v>
      </c>
      <c r="U100" s="1" t="n">
        <v>0.108159987845178</v>
      </c>
      <c r="V100" s="1" t="n">
        <v>0.309457743001481</v>
      </c>
      <c r="W100" s="1" t="n">
        <v>0.114168876058799</v>
      </c>
      <c r="X100" s="1" t="n">
        <v>0.196290348311619</v>
      </c>
      <c r="Y100" s="1" t="n">
        <v>0.131194059330725</v>
      </c>
      <c r="Z100" s="1" t="n">
        <v>0.131194059330725</v>
      </c>
      <c r="AA100" s="1" t="n">
        <v>0.481712538458617</v>
      </c>
      <c r="AB100" s="1" t="n">
        <v>0.658974740760436</v>
      </c>
    </row>
    <row r="101" customFormat="false" ht="10" hidden="false" customHeight="false" outlineLevel="0" collapsed="false">
      <c r="A101" s="1" t="s">
        <v>127</v>
      </c>
      <c r="B101" s="1" t="n">
        <v>0.989554449804383</v>
      </c>
      <c r="C101" s="1" t="n">
        <v>0.426497967865689</v>
      </c>
      <c r="D101" s="1" t="n">
        <v>0.385926235423709</v>
      </c>
      <c r="E101" s="1" t="n">
        <v>0.113798761727504</v>
      </c>
      <c r="F101" s="1" t="n">
        <v>0.0682792570365025</v>
      </c>
      <c r="G101" s="1" t="n">
        <v>0.407696433319406</v>
      </c>
      <c r="H101" s="1" t="n">
        <v>0.0619461085577544</v>
      </c>
      <c r="I101" s="1" t="n">
        <v>0.0470038363657082</v>
      </c>
      <c r="J101" s="1" t="n">
        <v>0.063430440232461</v>
      </c>
      <c r="K101" s="1" t="n">
        <v>3.23089527861131</v>
      </c>
      <c r="L101" s="1" t="n">
        <v>1.71192919816158</v>
      </c>
      <c r="M101" s="1" t="n">
        <v>2.18196756181867</v>
      </c>
      <c r="N101" s="1" t="n">
        <v>5.41286284042998</v>
      </c>
      <c r="O101" s="1" t="n">
        <v>8.11137782504653</v>
      </c>
      <c r="P101" s="1" t="n">
        <v>0.00989554449804383</v>
      </c>
      <c r="Q101" s="1" t="n">
        <v>1.45563459566225</v>
      </c>
      <c r="R101" s="1" t="n">
        <v>0.123694306225548</v>
      </c>
      <c r="S101" s="1" t="n">
        <v>0.100934553880047</v>
      </c>
      <c r="T101" s="1" t="n">
        <v>0.0646179055722262</v>
      </c>
      <c r="U101" s="1" t="n">
        <v>0.0312699206138185</v>
      </c>
      <c r="V101" s="1" t="n">
        <v>0.247388612451096</v>
      </c>
      <c r="W101" s="1" t="n">
        <v>0.23254529570403</v>
      </c>
      <c r="X101" s="1" t="n">
        <v>0.236503513503248</v>
      </c>
      <c r="Y101" s="1" t="n">
        <v>0.0869818361378053</v>
      </c>
      <c r="Z101" s="1" t="n">
        <v>0.0639252174573632</v>
      </c>
      <c r="AA101" s="1" t="n">
        <v>0.0943045390663577</v>
      </c>
      <c r="AB101" s="1" t="n">
        <v>0.171192919816158</v>
      </c>
    </row>
    <row r="102" customFormat="false" ht="10" hidden="false" customHeight="false" outlineLevel="0" collapsed="false">
      <c r="A102" s="1" t="s">
        <v>128</v>
      </c>
      <c r="B102" s="1" t="n">
        <v>0.946708702092909</v>
      </c>
      <c r="C102" s="1" t="n">
        <v>0.952388954305466</v>
      </c>
      <c r="D102" s="1" t="n">
        <v>1.25722915637938</v>
      </c>
      <c r="E102" s="1" t="n">
        <v>0.50459573821552</v>
      </c>
      <c r="F102" s="1" t="n">
        <v>0.47524776845064</v>
      </c>
      <c r="G102" s="1" t="n">
        <v>0.31904083260531</v>
      </c>
      <c r="H102" s="1" t="n">
        <v>0.521636494853193</v>
      </c>
      <c r="I102" s="1" t="n">
        <v>0.367322976412049</v>
      </c>
      <c r="J102" s="1" t="n">
        <v>0.799968853268508</v>
      </c>
      <c r="K102" s="1" t="n">
        <v>2.30334227219205</v>
      </c>
      <c r="L102" s="1" t="n">
        <v>1.93885942188628</v>
      </c>
      <c r="M102" s="1" t="n">
        <v>2.01838295286208</v>
      </c>
      <c r="N102" s="1" t="n">
        <v>2.36109150301971</v>
      </c>
      <c r="O102" s="1" t="n">
        <v>5.14252166976868</v>
      </c>
      <c r="P102" s="1" t="n">
        <v>1.44846431420215</v>
      </c>
      <c r="Q102" s="1" t="n">
        <v>2.13482812321951</v>
      </c>
      <c r="R102" s="1" t="n">
        <v>0.751686709461769</v>
      </c>
      <c r="S102" s="1" t="n">
        <v>0.752633418163862</v>
      </c>
      <c r="T102" s="1" t="n">
        <v>1.21841409959357</v>
      </c>
      <c r="U102" s="1" t="n">
        <v>1.81862741672048</v>
      </c>
      <c r="V102" s="1" t="n">
        <v>1.11332943366126</v>
      </c>
      <c r="W102" s="1" t="n">
        <v>0.769674174801535</v>
      </c>
      <c r="X102" s="1" t="n">
        <v>0.786714931439207</v>
      </c>
      <c r="Y102" s="1" t="n">
        <v>0.618200782466669</v>
      </c>
      <c r="Z102" s="1" t="n">
        <v>0.33513488054089</v>
      </c>
      <c r="AA102" s="1" t="n">
        <v>1.92939233486535</v>
      </c>
      <c r="AB102" s="1" t="n">
        <v>1.98335473088464</v>
      </c>
    </row>
    <row r="103" customFormat="false" ht="10" hidden="false" customHeight="false" outlineLevel="0" collapsed="false">
      <c r="A103" s="1" t="s">
        <v>129</v>
      </c>
      <c r="B103" s="1" t="n">
        <v>0.944885478786037</v>
      </c>
      <c r="C103" s="1" t="n">
        <v>0.383623504387131</v>
      </c>
      <c r="D103" s="1" t="n">
        <v>0.72472716222889</v>
      </c>
      <c r="E103" s="1" t="n">
        <v>0.379843962471987</v>
      </c>
      <c r="F103" s="1" t="n">
        <v>0.122835112242185</v>
      </c>
      <c r="G103" s="1" t="n">
        <v>0.436537091199149</v>
      </c>
      <c r="H103" s="1" t="n">
        <v>0.373229764120485</v>
      </c>
      <c r="I103" s="1" t="n">
        <v>0.61039601929578</v>
      </c>
      <c r="J103" s="1" t="n">
        <v>0.227717400387435</v>
      </c>
      <c r="K103" s="1" t="n">
        <v>2.11937812891708</v>
      </c>
      <c r="L103" s="1" t="n">
        <v>1.01197234777985</v>
      </c>
      <c r="M103" s="1" t="n">
        <v>1.47969065977893</v>
      </c>
      <c r="N103" s="1" t="n">
        <v>1.34929646370646</v>
      </c>
      <c r="O103" s="1" t="n">
        <v>5.97829042427926</v>
      </c>
      <c r="P103" s="1" t="n">
        <v>0.216378774642003</v>
      </c>
      <c r="Q103" s="1" t="n">
        <v>0.772916321646978</v>
      </c>
      <c r="R103" s="1" t="n">
        <v>0.399686557526494</v>
      </c>
      <c r="S103" s="1" t="n">
        <v>0.358111596459908</v>
      </c>
      <c r="T103" s="1" t="n">
        <v>0.429922892847647</v>
      </c>
      <c r="U103" s="1" t="n">
        <v>0.478112052265735</v>
      </c>
      <c r="V103" s="1" t="n">
        <v>0.620789759562426</v>
      </c>
      <c r="W103" s="1" t="n">
        <v>0.352442283587192</v>
      </c>
      <c r="X103" s="1" t="n">
        <v>0.291969612944886</v>
      </c>
      <c r="Y103" s="1" t="n">
        <v>0.327875261138755</v>
      </c>
      <c r="Z103" s="1" t="n">
        <v>0.206929919854142</v>
      </c>
      <c r="AA103" s="1" t="n">
        <v>0.484726250617237</v>
      </c>
      <c r="AB103" s="1" t="n">
        <v>0.426143350932503</v>
      </c>
    </row>
    <row r="104" customFormat="false" ht="10" hidden="false" customHeight="false" outlineLevel="0" collapsed="false">
      <c r="A104" s="1" t="s">
        <v>130</v>
      </c>
      <c r="B104" s="1" t="n">
        <v>0.943821931857029</v>
      </c>
      <c r="C104" s="1" t="n">
        <v>0.440764842177233</v>
      </c>
      <c r="D104" s="1" t="n">
        <v>0.367146731492384</v>
      </c>
      <c r="E104" s="1" t="n">
        <v>0.175550879325407</v>
      </c>
      <c r="F104" s="1" t="n">
        <v>0.099101302844988</v>
      </c>
      <c r="G104" s="1" t="n">
        <v>0.379416416606526</v>
      </c>
      <c r="H104" s="1" t="n">
        <v>0.0754113723553766</v>
      </c>
      <c r="I104" s="1" t="n">
        <v>0.294472442739393</v>
      </c>
      <c r="J104" s="1" t="n">
        <v>0.125528316936985</v>
      </c>
      <c r="K104" s="1" t="n">
        <v>3.26939917195275</v>
      </c>
      <c r="L104" s="1" t="n">
        <v>1.71869973791165</v>
      </c>
      <c r="M104" s="1" t="n">
        <v>1.99901485167319</v>
      </c>
      <c r="N104" s="1" t="n">
        <v>6.9956081589243</v>
      </c>
      <c r="O104" s="1" t="n">
        <v>9.08334227219205</v>
      </c>
      <c r="P104" s="1" t="n">
        <v>0.0717304668211342</v>
      </c>
      <c r="Q104" s="1" t="n">
        <v>1.03348501538345</v>
      </c>
      <c r="R104" s="1" t="n">
        <v>0.118921563413986</v>
      </c>
      <c r="S104" s="1" t="n">
        <v>0.0559686405591218</v>
      </c>
      <c r="T104" s="1" t="n">
        <v>0.0575731378432788</v>
      </c>
      <c r="U104" s="1" t="n">
        <v>0.00943821931857029</v>
      </c>
      <c r="V104" s="1" t="n">
        <v>0.288809511148251</v>
      </c>
      <c r="W104" s="1" t="n">
        <v>0.0705978805029058</v>
      </c>
      <c r="X104" s="1" t="n">
        <v>0.0849439738671326</v>
      </c>
      <c r="Y104" s="1" t="n">
        <v>0.0429438978994948</v>
      </c>
      <c r="Z104" s="1" t="n">
        <v>0.0275596004102252</v>
      </c>
      <c r="AA104" s="1" t="n">
        <v>0.134966536255555</v>
      </c>
      <c r="AB104" s="1" t="n">
        <v>0.144404755574125</v>
      </c>
    </row>
    <row r="105" customFormat="false" ht="10" hidden="false" customHeight="false" outlineLevel="0" collapsed="false">
      <c r="A105" s="1" t="s">
        <v>131</v>
      </c>
      <c r="B105" s="1" t="n">
        <v>0.912903103278004</v>
      </c>
      <c r="C105" s="1" t="n">
        <v>0.618035400919209</v>
      </c>
      <c r="D105" s="1" t="n">
        <v>1.28354176320887</v>
      </c>
      <c r="E105" s="1" t="n">
        <v>0.392548334409542</v>
      </c>
      <c r="F105" s="1" t="n">
        <v>0.804267633987921</v>
      </c>
      <c r="G105" s="1" t="n">
        <v>0.744016029171573</v>
      </c>
      <c r="H105" s="1" t="n">
        <v>0.677374102632279</v>
      </c>
      <c r="I105" s="1" t="n">
        <v>1.44329980628252</v>
      </c>
      <c r="J105" s="1" t="n">
        <v>0.855390207771489</v>
      </c>
      <c r="K105" s="1" t="n">
        <v>1.36570304250389</v>
      </c>
      <c r="L105" s="1" t="n">
        <v>0.660028943669997</v>
      </c>
      <c r="M105" s="1" t="n">
        <v>0.721193451589623</v>
      </c>
      <c r="N105" s="1" t="n">
        <v>1.56106430660539</v>
      </c>
      <c r="O105" s="1" t="n">
        <v>1.59940623694306</v>
      </c>
      <c r="P105" s="1" t="n">
        <v>1.41865142249402</v>
      </c>
      <c r="Q105" s="1" t="n">
        <v>3.07830926425343</v>
      </c>
      <c r="R105" s="1" t="n">
        <v>1.29997401906788</v>
      </c>
      <c r="S105" s="1" t="n">
        <v>1.34105465871539</v>
      </c>
      <c r="T105" s="1" t="n">
        <v>1.46247077145136</v>
      </c>
      <c r="U105" s="1" t="n">
        <v>2.09419971891974</v>
      </c>
      <c r="V105" s="1" t="n">
        <v>0.948506324305846</v>
      </c>
      <c r="W105" s="1" t="n">
        <v>1.22694177080564</v>
      </c>
      <c r="X105" s="1" t="n">
        <v>0.952157936718958</v>
      </c>
      <c r="Y105" s="1" t="n">
        <v>1.10735146427622</v>
      </c>
      <c r="Z105" s="1" t="n">
        <v>0.700196680214229</v>
      </c>
      <c r="AA105" s="1" t="n">
        <v>1.30910305010066</v>
      </c>
      <c r="AB105" s="1" t="n">
        <v>1.59392881832339</v>
      </c>
    </row>
    <row r="106" customFormat="false" ht="10" hidden="false" customHeight="false" outlineLevel="0" collapsed="false">
      <c r="A106" s="1" t="s">
        <v>132</v>
      </c>
      <c r="B106" s="1" t="n">
        <v>0.884187336194781</v>
      </c>
      <c r="C106" s="1" t="n">
        <v>0.518133779010142</v>
      </c>
      <c r="D106" s="1" t="n">
        <v>1.10258160823489</v>
      </c>
      <c r="E106" s="1" t="n">
        <v>1.26704045276712</v>
      </c>
      <c r="F106" s="1" t="n">
        <v>0.491608158924298</v>
      </c>
      <c r="G106" s="1" t="n">
        <v>0.866503589470886</v>
      </c>
      <c r="H106" s="1" t="n">
        <v>0.796652789911498</v>
      </c>
      <c r="I106" s="1" t="n">
        <v>2.70207649941125</v>
      </c>
      <c r="J106" s="1" t="n">
        <v>1.31743913093022</v>
      </c>
      <c r="K106" s="1" t="n">
        <v>0.656951190792723</v>
      </c>
      <c r="L106" s="1" t="n">
        <v>0.531396589053063</v>
      </c>
      <c r="M106" s="1" t="n">
        <v>0.729454552360695</v>
      </c>
      <c r="N106" s="1" t="n">
        <v>0.694971246249098</v>
      </c>
      <c r="O106" s="1" t="n">
        <v>0.992058191210545</v>
      </c>
      <c r="P106" s="1" t="n">
        <v>1.05483549208037</v>
      </c>
      <c r="Q106" s="1" t="n">
        <v>1.72504949291602</v>
      </c>
      <c r="R106" s="1" t="n">
        <v>0.956690697762753</v>
      </c>
      <c r="S106" s="1" t="n">
        <v>1.08578204884719</v>
      </c>
      <c r="T106" s="1" t="n">
        <v>1.30329213355111</v>
      </c>
      <c r="U106" s="1" t="n">
        <v>0.933701827021689</v>
      </c>
      <c r="V106" s="1" t="n">
        <v>0.691434496904319</v>
      </c>
      <c r="W106" s="1" t="n">
        <v>0.656067003456528</v>
      </c>
      <c r="X106" s="1" t="n">
        <v>0.753327610437954</v>
      </c>
      <c r="Y106" s="1" t="n">
        <v>0.954038135754169</v>
      </c>
      <c r="Z106" s="1" t="n">
        <v>0.54554358643218</v>
      </c>
      <c r="AA106" s="1" t="n">
        <v>0.579142705207582</v>
      </c>
      <c r="AB106" s="1" t="n">
        <v>0.980563755840012</v>
      </c>
    </row>
    <row r="107" customFormat="false" ht="10" hidden="false" customHeight="false" outlineLevel="0" collapsed="false">
      <c r="A107" s="1" t="s">
        <v>133</v>
      </c>
      <c r="B107" s="1" t="n">
        <v>0.878565730998595</v>
      </c>
      <c r="C107" s="1" t="n">
        <v>0.345276332282448</v>
      </c>
      <c r="D107" s="1" t="n">
        <v>0.152870437193755</v>
      </c>
      <c r="E107" s="1" t="n">
        <v>0.060006039427204</v>
      </c>
      <c r="F107" s="1" t="n">
        <v>0.166927488889733</v>
      </c>
      <c r="G107" s="1" t="n">
        <v>0.0316283663159494</v>
      </c>
      <c r="H107" s="1" t="n">
        <v>0.104549321988833</v>
      </c>
      <c r="I107" s="1" t="n">
        <v>0.140570516959775</v>
      </c>
      <c r="J107" s="1" t="n">
        <v>0.0913708360238538</v>
      </c>
      <c r="K107" s="1" t="n">
        <v>0.963786606905458</v>
      </c>
      <c r="L107" s="1" t="n">
        <v>0.479696889125233</v>
      </c>
      <c r="M107" s="1" t="n">
        <v>0.557889239184108</v>
      </c>
      <c r="N107" s="1" t="n">
        <v>1.08063584912827</v>
      </c>
      <c r="O107" s="1" t="n">
        <v>0.831123181524671</v>
      </c>
      <c r="P107" s="1" t="n">
        <v>0.888229954039579</v>
      </c>
      <c r="Q107" s="1" t="n">
        <v>0.764352185968777</v>
      </c>
      <c r="R107" s="1" t="n">
        <v>0.234577050176625</v>
      </c>
      <c r="S107" s="1" t="n">
        <v>0.379540395791393</v>
      </c>
      <c r="T107" s="1" t="n">
        <v>0.692309796026893</v>
      </c>
      <c r="U107" s="1" t="n">
        <v>1.21505640597106</v>
      </c>
      <c r="V107" s="1" t="n">
        <v>0.446311391347286</v>
      </c>
      <c r="W107" s="1" t="n">
        <v>0.21876286701865</v>
      </c>
      <c r="X107" s="1" t="n">
        <v>0.198555855205682</v>
      </c>
      <c r="Y107" s="1" t="n">
        <v>0.378661830060394</v>
      </c>
      <c r="Z107" s="1" t="n">
        <v>0.304862308656512</v>
      </c>
      <c r="AA107" s="1" t="n">
        <v>1.6271037338094</v>
      </c>
      <c r="AB107" s="1" t="n">
        <v>1.4382121016447</v>
      </c>
    </row>
    <row r="108" customFormat="false" ht="10" hidden="false" customHeight="false" outlineLevel="0" collapsed="false">
      <c r="A108" s="1" t="s">
        <v>134</v>
      </c>
      <c r="B108" s="1" t="n">
        <v>0.85790253352072</v>
      </c>
      <c r="C108" s="1" t="n">
        <v>0.637421582405895</v>
      </c>
      <c r="D108" s="1" t="n">
        <v>0.564499867056634</v>
      </c>
      <c r="E108" s="1" t="n">
        <v>0.349166331142933</v>
      </c>
      <c r="F108" s="1" t="n">
        <v>0.189596459908079</v>
      </c>
      <c r="G108" s="1" t="n">
        <v>0.220480951114825</v>
      </c>
      <c r="H108" s="1" t="n">
        <v>0.148417138299085</v>
      </c>
      <c r="I108" s="1" t="n">
        <v>0.144985528165002</v>
      </c>
      <c r="J108" s="1" t="n">
        <v>0.221338853648346</v>
      </c>
      <c r="K108" s="1" t="n">
        <v>1.65918349982907</v>
      </c>
      <c r="L108" s="1" t="n">
        <v>0.790986135906104</v>
      </c>
      <c r="M108" s="1" t="n">
        <v>0.941976981805751</v>
      </c>
      <c r="N108" s="1" t="n">
        <v>1.12642602651271</v>
      </c>
      <c r="O108" s="1" t="n">
        <v>1.39409161697117</v>
      </c>
      <c r="P108" s="1" t="n">
        <v>0.589379040528735</v>
      </c>
      <c r="Q108" s="1" t="n">
        <v>1.03720416302655</v>
      </c>
      <c r="R108" s="1" t="n">
        <v>0.405787898355301</v>
      </c>
      <c r="S108" s="1" t="n">
        <v>0.437530292095567</v>
      </c>
      <c r="T108" s="1" t="n">
        <v>0.453830440232461</v>
      </c>
      <c r="U108" s="1" t="n">
        <v>0.663158658411517</v>
      </c>
      <c r="V108" s="1" t="n">
        <v>0.476135906104</v>
      </c>
      <c r="W108" s="1" t="n">
        <v>0.195601777642724</v>
      </c>
      <c r="X108" s="1" t="n">
        <v>0.328576670338436</v>
      </c>
      <c r="Y108" s="1" t="n">
        <v>0.146701333232043</v>
      </c>
      <c r="Z108" s="1" t="n">
        <v>0.213617730846659</v>
      </c>
      <c r="AA108" s="1" t="n">
        <v>1.25768511414138</v>
      </c>
      <c r="AB108" s="1" t="n">
        <v>0.612542408933794</v>
      </c>
    </row>
    <row r="109" customFormat="false" ht="10" hidden="false" customHeight="false" outlineLevel="0" collapsed="false">
      <c r="A109" s="1" t="s">
        <v>135</v>
      </c>
      <c r="B109" s="1" t="n">
        <v>0.803281801952368</v>
      </c>
      <c r="C109" s="1" t="n">
        <v>0.899675618186653</v>
      </c>
      <c r="D109" s="1" t="n">
        <v>2.30461548980135</v>
      </c>
      <c r="E109" s="1" t="n">
        <v>1.03141383370684</v>
      </c>
      <c r="F109" s="1" t="n">
        <v>1.07639761461617</v>
      </c>
      <c r="G109" s="1" t="n">
        <v>1.09888950507084</v>
      </c>
      <c r="H109" s="1" t="n">
        <v>1.18403737607779</v>
      </c>
      <c r="I109" s="1" t="n">
        <v>2.87735541459338</v>
      </c>
      <c r="J109" s="1" t="n">
        <v>1.11093873210013</v>
      </c>
      <c r="K109" s="1" t="n">
        <v>1.24267694762031</v>
      </c>
      <c r="L109" s="1" t="n">
        <v>1.06434838758689</v>
      </c>
      <c r="M109" s="1" t="n">
        <v>0.941446271888176</v>
      </c>
      <c r="N109" s="1" t="n">
        <v>0.468313290538231</v>
      </c>
      <c r="O109" s="1" t="n">
        <v>0.692428913282942</v>
      </c>
      <c r="P109" s="1" t="n">
        <v>1.24829992023398</v>
      </c>
      <c r="Q109" s="1" t="n">
        <v>3.12074980058495</v>
      </c>
      <c r="R109" s="1" t="n">
        <v>1.36156265430926</v>
      </c>
      <c r="S109" s="1" t="n">
        <v>1.16234876742508</v>
      </c>
      <c r="T109" s="1" t="n">
        <v>1.19688988490903</v>
      </c>
      <c r="U109" s="1" t="n">
        <v>2.3391566072853</v>
      </c>
      <c r="V109" s="1" t="n">
        <v>1.84433501728264</v>
      </c>
      <c r="W109" s="1" t="n">
        <v>0.83782291943632</v>
      </c>
      <c r="X109" s="1" t="n">
        <v>1.36879219052684</v>
      </c>
      <c r="Y109" s="1" t="n">
        <v>1.11013545029817</v>
      </c>
      <c r="Z109" s="1" t="n">
        <v>0.477952672161659</v>
      </c>
      <c r="AA109" s="1" t="n">
        <v>1.65556379382383</v>
      </c>
      <c r="AB109" s="1" t="n">
        <v>1.08925012344741</v>
      </c>
    </row>
    <row r="110" customFormat="false" ht="10" hidden="false" customHeight="false" outlineLevel="0" collapsed="false">
      <c r="A110" s="1" t="s">
        <v>136</v>
      </c>
      <c r="B110" s="1" t="n">
        <v>0.786796824552741</v>
      </c>
      <c r="C110" s="1" t="n">
        <v>1.11567789721579</v>
      </c>
      <c r="D110" s="1" t="n">
        <v>1.00631313860296</v>
      </c>
      <c r="E110" s="1" t="n">
        <v>1.09286078930376</v>
      </c>
      <c r="F110" s="1" t="n">
        <v>0.61134113267748</v>
      </c>
      <c r="G110" s="1" t="n">
        <v>0.555478558134235</v>
      </c>
      <c r="H110" s="1" t="n">
        <v>0.581442853344475</v>
      </c>
      <c r="I110" s="1" t="n">
        <v>1.45164014129981</v>
      </c>
      <c r="J110" s="1" t="n">
        <v>0.891440802218255</v>
      </c>
      <c r="K110" s="1" t="n">
        <v>1.91821065825958</v>
      </c>
      <c r="L110" s="1" t="n">
        <v>1.38869639533559</v>
      </c>
      <c r="M110" s="1" t="n">
        <v>1.09128719565465</v>
      </c>
      <c r="N110" s="1" t="n">
        <v>1.37217366201998</v>
      </c>
      <c r="O110" s="1" t="n">
        <v>2.15110251832719</v>
      </c>
      <c r="P110" s="1" t="n">
        <v>0.331241463136704</v>
      </c>
      <c r="Q110" s="1" t="n">
        <v>1.33204702396779</v>
      </c>
      <c r="R110" s="1" t="n">
        <v>0.476012078854408</v>
      </c>
      <c r="S110" s="1" t="n">
        <v>0.494895202643674</v>
      </c>
      <c r="T110" s="1" t="n">
        <v>0.360352945645155</v>
      </c>
      <c r="U110" s="1" t="n">
        <v>0.466570516959775</v>
      </c>
      <c r="V110" s="1" t="n">
        <v>0.501976374064649</v>
      </c>
      <c r="W110" s="1" t="n">
        <v>1.35486413187982</v>
      </c>
      <c r="X110" s="1" t="n">
        <v>0.968546891024424</v>
      </c>
      <c r="Y110" s="1" t="n">
        <v>1.53268021422874</v>
      </c>
      <c r="Z110" s="1" t="n">
        <v>0.605046758081058</v>
      </c>
      <c r="AA110" s="1" t="n">
        <v>0.916618300603943</v>
      </c>
      <c r="AB110" s="1" t="n">
        <v>1.94732214076803</v>
      </c>
    </row>
    <row r="111" customFormat="false" ht="10" hidden="false" customHeight="false" outlineLevel="0" collapsed="false">
      <c r="A111" s="1" t="s">
        <v>137</v>
      </c>
      <c r="B111" s="1" t="n">
        <v>0.784289892505793</v>
      </c>
      <c r="C111" s="1" t="n">
        <v>0.675273597447487</v>
      </c>
      <c r="D111" s="1" t="n">
        <v>0.765466935085654</v>
      </c>
      <c r="E111" s="1" t="n">
        <v>0.501161241311202</v>
      </c>
      <c r="F111" s="1" t="n">
        <v>0.441555209480761</v>
      </c>
      <c r="G111" s="1" t="n">
        <v>0.739585368632962</v>
      </c>
      <c r="H111" s="1" t="n">
        <v>0.577237360884263</v>
      </c>
      <c r="I111" s="1" t="n">
        <v>1.02036115015004</v>
      </c>
      <c r="J111" s="1" t="n">
        <v>1.0148711209025</v>
      </c>
      <c r="K111" s="1" t="n">
        <v>2.14424856611084</v>
      </c>
      <c r="L111" s="1" t="n">
        <v>1.01251825122498</v>
      </c>
      <c r="M111" s="1" t="n">
        <v>1.6109314392069</v>
      </c>
      <c r="N111" s="1" t="n">
        <v>1.34662574543245</v>
      </c>
      <c r="O111" s="1" t="n">
        <v>2.82893364226839</v>
      </c>
      <c r="P111" s="1" t="n">
        <v>0.867424621111407</v>
      </c>
      <c r="Q111" s="1" t="n">
        <v>1.44309340221066</v>
      </c>
      <c r="R111" s="1" t="n">
        <v>0.364694800015194</v>
      </c>
      <c r="S111" s="1" t="n">
        <v>0.585864549701827</v>
      </c>
      <c r="T111" s="1" t="n">
        <v>0.73252675960041</v>
      </c>
      <c r="U111" s="1" t="n">
        <v>1.23525658069662</v>
      </c>
      <c r="V111" s="1" t="n">
        <v>0.231365518289209</v>
      </c>
      <c r="W111" s="1" t="n">
        <v>0.179602385383827</v>
      </c>
      <c r="X111" s="1" t="n">
        <v>0.265874273559464</v>
      </c>
      <c r="Y111" s="1" t="n">
        <v>0.130976412048467</v>
      </c>
      <c r="Z111" s="1" t="n">
        <v>0.159995138071182</v>
      </c>
      <c r="AA111" s="1" t="n">
        <v>1.50113085425609</v>
      </c>
      <c r="AB111" s="1" t="n">
        <v>1.60622569985186</v>
      </c>
    </row>
    <row r="112" customFormat="false" ht="10" hidden="false" customHeight="false" outlineLevel="0" collapsed="false">
      <c r="A112" s="1" t="s">
        <v>138</v>
      </c>
      <c r="B112" s="1" t="n">
        <v>0.762335245185551</v>
      </c>
      <c r="C112" s="1" t="n">
        <v>0.6014825084514</v>
      </c>
      <c r="D112" s="1" t="n">
        <v>0.970452767121206</v>
      </c>
      <c r="E112" s="1" t="n">
        <v>0.400226003722414</v>
      </c>
      <c r="F112" s="1" t="n">
        <v>0.721931477190717</v>
      </c>
      <c r="G112" s="1" t="n">
        <v>0.641123941201048</v>
      </c>
      <c r="H112" s="1" t="n">
        <v>0.363633911953508</v>
      </c>
      <c r="I112" s="1" t="n">
        <v>1.54525354199111</v>
      </c>
      <c r="J112" s="1" t="n">
        <v>0.445203783188362</v>
      </c>
      <c r="K112" s="1" t="n">
        <v>1.14960154973981</v>
      </c>
      <c r="L112" s="1" t="n">
        <v>0.583948797812132</v>
      </c>
      <c r="M112" s="1" t="n">
        <v>0.60834352565807</v>
      </c>
      <c r="N112" s="1" t="n">
        <v>0.92699965814563</v>
      </c>
      <c r="O112" s="1" t="n">
        <v>0.958255403198237</v>
      </c>
      <c r="P112" s="1" t="n">
        <v>1.01924222281308</v>
      </c>
      <c r="Q112" s="1" t="n">
        <v>2.22830592167737</v>
      </c>
      <c r="R112" s="1" t="n">
        <v>0.974264443347134</v>
      </c>
      <c r="S112" s="1" t="n">
        <v>0.898793254073765</v>
      </c>
      <c r="T112" s="1" t="n">
        <v>1.13130550385536</v>
      </c>
      <c r="U112" s="1" t="n">
        <v>1.42251756751624</v>
      </c>
      <c r="V112" s="1" t="n">
        <v>0.777581950089262</v>
      </c>
      <c r="W112" s="1" t="n">
        <v>1.27233752421468</v>
      </c>
      <c r="X112" s="1" t="n">
        <v>0.730317164887758</v>
      </c>
      <c r="Y112" s="1" t="n">
        <v>1.04287461541383</v>
      </c>
      <c r="Z112" s="1" t="n">
        <v>0.71278345424849</v>
      </c>
      <c r="AA112" s="1" t="n">
        <v>1.73507501804231</v>
      </c>
      <c r="AB112" s="1" t="n">
        <v>2.03467276940024</v>
      </c>
    </row>
    <row r="113" customFormat="false" ht="10" hidden="false" customHeight="false" outlineLevel="0" collapsed="false">
      <c r="A113" s="1" t="s">
        <v>139</v>
      </c>
      <c r="B113" s="1" t="n">
        <v>0.755650093060356</v>
      </c>
      <c r="C113" s="1" t="n">
        <v>0.562959319329965</v>
      </c>
      <c r="D113" s="1" t="n">
        <v>0.881843658601436</v>
      </c>
      <c r="E113" s="1" t="n">
        <v>0.374802446157937</v>
      </c>
      <c r="F113" s="1" t="n">
        <v>0.619633076309492</v>
      </c>
      <c r="G113" s="1" t="n">
        <v>0.642302579101303</v>
      </c>
      <c r="H113" s="1" t="n">
        <v>0.558425418771603</v>
      </c>
      <c r="I113" s="1" t="n">
        <v>0.153396968891252</v>
      </c>
      <c r="J113" s="1" t="n">
        <v>1.03901887795799</v>
      </c>
      <c r="K113" s="1" t="n">
        <v>2.7619010901356</v>
      </c>
      <c r="L113" s="1" t="n">
        <v>1.38812922095187</v>
      </c>
      <c r="M113" s="1" t="n">
        <v>1.99491624567934</v>
      </c>
      <c r="N113" s="1" t="n">
        <v>2.00020579633076</v>
      </c>
      <c r="O113" s="1" t="n">
        <v>3.38304546663122</v>
      </c>
      <c r="P113" s="1" t="n">
        <v>0.744315341664451</v>
      </c>
      <c r="Q113" s="1" t="n">
        <v>1.10098218558894</v>
      </c>
      <c r="R113" s="1" t="n">
        <v>0.29697048657272</v>
      </c>
      <c r="S113" s="1" t="n">
        <v>0.429209252858282</v>
      </c>
      <c r="T113" s="1" t="n">
        <v>0.267500132943366</v>
      </c>
      <c r="U113" s="1" t="n">
        <v>0.992924222281308</v>
      </c>
      <c r="V113" s="1" t="n">
        <v>0.185134272799787</v>
      </c>
      <c r="W113" s="1" t="n">
        <v>0.0159442169635735</v>
      </c>
      <c r="X113" s="1" t="n">
        <v>0.192690773730391</v>
      </c>
      <c r="Y113" s="1" t="n">
        <v>0.089166710981122</v>
      </c>
      <c r="Z113" s="1" t="n">
        <v>0.120148364796597</v>
      </c>
      <c r="AA113" s="1" t="n">
        <v>1.4334682265355</v>
      </c>
      <c r="AB113" s="1" t="n">
        <v>1.34581281574049</v>
      </c>
    </row>
    <row r="114" customFormat="false" ht="10" hidden="false" customHeight="false" outlineLevel="0" collapsed="false">
      <c r="A114" s="1" t="s">
        <v>140</v>
      </c>
      <c r="B114" s="1" t="n">
        <v>0.725794811410339</v>
      </c>
      <c r="C114" s="1" t="n">
        <v>0.468863448171079</v>
      </c>
      <c r="D114" s="1" t="n">
        <v>0.313543358529267</v>
      </c>
      <c r="E114" s="1" t="n">
        <v>0.0914501462377027</v>
      </c>
      <c r="F114" s="1" t="n">
        <v>0.468137653359669</v>
      </c>
      <c r="G114" s="1" t="n">
        <v>0.124110912751168</v>
      </c>
      <c r="H114" s="1" t="n">
        <v>0.223544801914384</v>
      </c>
      <c r="I114" s="1" t="n">
        <v>0.209028905686178</v>
      </c>
      <c r="J114" s="1" t="n">
        <v>0.195238804269381</v>
      </c>
      <c r="K114" s="1" t="n">
        <v>3.32268864663653</v>
      </c>
      <c r="L114" s="1" t="n">
        <v>1.29481794355605</v>
      </c>
      <c r="M114" s="1" t="n">
        <v>1.6990856535116</v>
      </c>
      <c r="N114" s="1" t="n">
        <v>2.64769947202492</v>
      </c>
      <c r="O114" s="1" t="n">
        <v>2.52866912295362</v>
      </c>
      <c r="P114" s="1" t="n">
        <v>0.0921759410491131</v>
      </c>
      <c r="Q114" s="1" t="n">
        <v>1.1866745166559</v>
      </c>
      <c r="R114" s="1" t="n">
        <v>0.279431002392981</v>
      </c>
      <c r="S114" s="1" t="n">
        <v>0.153142705207582</v>
      </c>
      <c r="T114" s="1" t="n">
        <v>0.177093933984123</v>
      </c>
      <c r="U114" s="1" t="n">
        <v>0.23588331370836</v>
      </c>
      <c r="V114" s="1" t="n">
        <v>0.463782884491207</v>
      </c>
      <c r="W114" s="1" t="n">
        <v>0.436928476469024</v>
      </c>
      <c r="X114" s="1" t="n">
        <v>0.316446537774908</v>
      </c>
      <c r="Y114" s="1" t="n">
        <v>0.316446537774908</v>
      </c>
      <c r="Z114" s="1" t="n">
        <v>0.0994338891632165</v>
      </c>
      <c r="AA114" s="1" t="n">
        <v>0.849905724161507</v>
      </c>
      <c r="AB114" s="1" t="n">
        <v>0.510233752421468</v>
      </c>
    </row>
    <row r="115" customFormat="false" ht="10" hidden="false" customHeight="false" outlineLevel="0" collapsed="false">
      <c r="A115" s="1" t="s">
        <v>141</v>
      </c>
      <c r="B115" s="1" t="n">
        <v>0.715994986135906</v>
      </c>
      <c r="C115" s="1" t="n">
        <v>0.796186424583128</v>
      </c>
      <c r="D115" s="1" t="n">
        <v>1.28163102518327</v>
      </c>
      <c r="E115" s="1" t="n">
        <v>0.769694610096099</v>
      </c>
      <c r="F115" s="1" t="n">
        <v>0.708119041288411</v>
      </c>
      <c r="G115" s="1" t="n">
        <v>1.06253655942568</v>
      </c>
      <c r="H115" s="1" t="n">
        <v>1.04177270482774</v>
      </c>
      <c r="I115" s="1" t="n">
        <v>2.31337980020511</v>
      </c>
      <c r="J115" s="1" t="n">
        <v>1.4097941277016</v>
      </c>
      <c r="K115" s="1" t="n">
        <v>1.33103467922665</v>
      </c>
      <c r="L115" s="1" t="n">
        <v>0.711699016219091</v>
      </c>
      <c r="M115" s="1" t="n">
        <v>0.985209100923007</v>
      </c>
      <c r="N115" s="1" t="n">
        <v>3.00574695179853</v>
      </c>
      <c r="O115" s="1" t="n">
        <v>1.84726706423064</v>
      </c>
      <c r="P115" s="1" t="n">
        <v>0.556328104227599</v>
      </c>
      <c r="Q115" s="1" t="n">
        <v>1.80573935503476</v>
      </c>
      <c r="R115" s="1" t="n">
        <v>1.14272799787291</v>
      </c>
      <c r="S115" s="1" t="n">
        <v>1.17566376723516</v>
      </c>
      <c r="T115" s="1" t="n">
        <v>1.11766817335815</v>
      </c>
      <c r="U115" s="1" t="n">
        <v>1.41409009761841</v>
      </c>
      <c r="V115" s="1" t="n">
        <v>0.978049151061648</v>
      </c>
      <c r="W115" s="1" t="n">
        <v>1.01313290538231</v>
      </c>
      <c r="X115" s="1" t="n">
        <v>0.79403843962472</v>
      </c>
      <c r="Y115" s="1" t="n">
        <v>0.984493105936871</v>
      </c>
      <c r="Z115" s="1" t="n">
        <v>0.654419417328218</v>
      </c>
      <c r="AA115" s="1" t="n">
        <v>0.723154935997265</v>
      </c>
      <c r="AB115" s="1" t="n">
        <v>1.00454096554868</v>
      </c>
    </row>
    <row r="116" customFormat="false" ht="10" hidden="false" customHeight="false" outlineLevel="0" collapsed="false">
      <c r="A116" s="1" t="s">
        <v>142</v>
      </c>
      <c r="B116" s="1" t="n">
        <v>0.712880312986668</v>
      </c>
      <c r="C116" s="1" t="n">
        <v>0.404916017776427</v>
      </c>
      <c r="D116" s="1" t="n">
        <v>0.891813271546321</v>
      </c>
      <c r="E116" s="1" t="n">
        <v>0.424876666540054</v>
      </c>
      <c r="F116" s="1" t="n">
        <v>0.596680821969841</v>
      </c>
      <c r="G116" s="1" t="n">
        <v>0.470501006571201</v>
      </c>
      <c r="H116" s="1" t="n">
        <v>0.365707600562161</v>
      </c>
      <c r="I116" s="1" t="n">
        <v>0.0898229194363201</v>
      </c>
      <c r="J116" s="1" t="n">
        <v>0.643730922626961</v>
      </c>
      <c r="K116" s="1" t="n">
        <v>1.92049956318608</v>
      </c>
      <c r="L116" s="1" t="n">
        <v>0.809832035552854</v>
      </c>
      <c r="M116" s="1" t="n">
        <v>0.962388422532001</v>
      </c>
      <c r="N116" s="1" t="n">
        <v>1.9675496638432</v>
      </c>
      <c r="O116" s="1" t="n">
        <v>1.62322847267064</v>
      </c>
      <c r="P116" s="1" t="n">
        <v>1.08429095605272</v>
      </c>
      <c r="Q116" s="1" t="n">
        <v>1.12706377483192</v>
      </c>
      <c r="R116" s="1" t="n">
        <v>0.685077980780188</v>
      </c>
      <c r="S116" s="1" t="n">
        <v>1.00017107912029</v>
      </c>
      <c r="T116" s="1" t="n">
        <v>0.965239943783948</v>
      </c>
      <c r="U116" s="1" t="n">
        <v>2.00889672199643</v>
      </c>
      <c r="V116" s="1" t="n">
        <v>0.721434876742508</v>
      </c>
      <c r="W116" s="1" t="n">
        <v>0.398500094959547</v>
      </c>
      <c r="X116" s="1" t="n">
        <v>0.667255972955521</v>
      </c>
      <c r="Y116" s="1" t="n">
        <v>0.516838226915334</v>
      </c>
      <c r="Z116" s="1" t="n">
        <v>0.25022098985832</v>
      </c>
      <c r="AA116" s="1" t="n">
        <v>0.956685380028108</v>
      </c>
      <c r="AB116" s="1" t="n">
        <v>0.934586090325521</v>
      </c>
    </row>
    <row r="117" customFormat="false" ht="10" hidden="false" customHeight="false" outlineLevel="0" collapsed="false">
      <c r="A117" s="1" t="s">
        <v>143</v>
      </c>
      <c r="B117" s="1" t="n">
        <v>0.712044668971018</v>
      </c>
      <c r="C117" s="1" t="n">
        <v>0.140984844456262</v>
      </c>
      <c r="D117" s="1" t="n">
        <v>0.0961260303110875</v>
      </c>
      <c r="E117" s="1" t="n">
        <v>0.0452148364796597</v>
      </c>
      <c r="F117" s="1" t="n">
        <v>0.0240671098112204</v>
      </c>
      <c r="G117" s="1" t="n">
        <v>0.0379519808561553</v>
      </c>
      <c r="H117" s="1" t="n">
        <v>0.00712044668971018</v>
      </c>
      <c r="I117" s="1" t="n">
        <v>0.00712044668971018</v>
      </c>
      <c r="J117" s="1" t="n">
        <v>0.00712044668971018</v>
      </c>
      <c r="K117" s="1" t="n">
        <v>1.07162722680138</v>
      </c>
      <c r="L117" s="1" t="n">
        <v>0.411561818665249</v>
      </c>
      <c r="M117" s="1" t="n">
        <v>0.326828503057697</v>
      </c>
      <c r="N117" s="1" t="n">
        <v>0.450724275458655</v>
      </c>
      <c r="O117" s="1" t="n">
        <v>0.699939909598511</v>
      </c>
      <c r="P117" s="1" t="n">
        <v>0.614494549321989</v>
      </c>
      <c r="Q117" s="1" t="n">
        <v>0.324692369050784</v>
      </c>
      <c r="R117" s="1" t="n">
        <v>0.0666473810156873</v>
      </c>
      <c r="S117" s="1" t="n">
        <v>0.273425152884871</v>
      </c>
      <c r="T117" s="1" t="n">
        <v>0.544002127093858</v>
      </c>
      <c r="U117" s="1" t="n">
        <v>1.0958367455464</v>
      </c>
      <c r="V117" s="1" t="n">
        <v>0.122471683063015</v>
      </c>
      <c r="W117" s="1" t="n">
        <v>0.0318996011699016</v>
      </c>
      <c r="X117" s="1" t="n">
        <v>0.147393246477001</v>
      </c>
      <c r="Y117" s="1" t="n">
        <v>0.16092209518745</v>
      </c>
      <c r="Z117" s="1" t="n">
        <v>0.222157936718958</v>
      </c>
      <c r="AA117" s="1" t="n">
        <v>0.97906141983515</v>
      </c>
      <c r="AB117" s="1" t="n">
        <v>1.48034086679075</v>
      </c>
    </row>
    <row r="118" customFormat="false" ht="10" hidden="false" customHeight="false" outlineLevel="0" collapsed="false">
      <c r="A118" s="1" t="s">
        <v>144</v>
      </c>
      <c r="B118" s="1" t="n">
        <v>0.706802901963763</v>
      </c>
      <c r="C118" s="1" t="n">
        <v>0.51455251262962</v>
      </c>
      <c r="D118" s="1" t="n">
        <v>0.954183917651081</v>
      </c>
      <c r="E118" s="1" t="n">
        <v>0.431856573099859</v>
      </c>
      <c r="F118" s="1" t="n">
        <v>0.64601785239488</v>
      </c>
      <c r="G118" s="1" t="n">
        <v>0.530102176472823</v>
      </c>
      <c r="H118" s="1" t="n">
        <v>0.48274638204125</v>
      </c>
      <c r="I118" s="1" t="n">
        <v>1.1527955331029</v>
      </c>
      <c r="J118" s="1" t="n">
        <v>0.725179777414821</v>
      </c>
      <c r="K118" s="1" t="n">
        <v>0.955597523455008</v>
      </c>
      <c r="L118" s="1" t="n">
        <v>0.392275610589889</v>
      </c>
      <c r="M118" s="1" t="n">
        <v>0.409238880237019</v>
      </c>
      <c r="N118" s="1" t="n">
        <v>0.759106316709082</v>
      </c>
      <c r="O118" s="1" t="n">
        <v>0.851697496866335</v>
      </c>
      <c r="P118" s="1" t="n">
        <v>0.968319975690356</v>
      </c>
      <c r="Q118" s="1" t="n">
        <v>2.0617440650283</v>
      </c>
      <c r="R118" s="1" t="n">
        <v>0.807875716944582</v>
      </c>
      <c r="S118" s="1" t="n">
        <v>0.815650548866183</v>
      </c>
      <c r="T118" s="1" t="n">
        <v>0.958424735062863</v>
      </c>
      <c r="U118" s="1" t="n">
        <v>1.53376229726137</v>
      </c>
      <c r="V118" s="1" t="n">
        <v>0.610677707296692</v>
      </c>
      <c r="W118" s="1" t="n">
        <v>1.12028259961257</v>
      </c>
      <c r="X118" s="1" t="n">
        <v>0.661567516238083</v>
      </c>
      <c r="Y118" s="1" t="n">
        <v>0.887744444866487</v>
      </c>
      <c r="Z118" s="1" t="n">
        <v>0.48840080525696</v>
      </c>
      <c r="AA118" s="1" t="n">
        <v>1.03193223686709</v>
      </c>
      <c r="AB118" s="1" t="n">
        <v>1.29415611349565</v>
      </c>
    </row>
    <row r="119" customFormat="false" ht="10" hidden="false" customHeight="false" outlineLevel="0" collapsed="false">
      <c r="A119" s="1" t="s">
        <v>145</v>
      </c>
      <c r="B119" s="1" t="n">
        <v>0.696319367949254</v>
      </c>
      <c r="C119" s="1" t="n">
        <v>0.451911269799066</v>
      </c>
      <c r="D119" s="1" t="n">
        <v>0.463748699054203</v>
      </c>
      <c r="E119" s="1" t="n">
        <v>0.275742469707904</v>
      </c>
      <c r="F119" s="1" t="n">
        <v>0.100966308352642</v>
      </c>
      <c r="G119" s="1" t="n">
        <v>0.38227933300414</v>
      </c>
      <c r="H119" s="1" t="n">
        <v>0.0745061723705701</v>
      </c>
      <c r="I119" s="1" t="n">
        <v>0.128122763702663</v>
      </c>
      <c r="J119" s="1" t="n">
        <v>0.135085957382155</v>
      </c>
      <c r="K119" s="1" t="n">
        <v>2.09174338131956</v>
      </c>
      <c r="L119" s="1" t="n">
        <v>0.972758157025107</v>
      </c>
      <c r="M119" s="1" t="n">
        <v>1.41840255251263</v>
      </c>
      <c r="N119" s="1" t="n">
        <v>1.69971557716413</v>
      </c>
      <c r="O119" s="1" t="n">
        <v>2.55061784479812</v>
      </c>
      <c r="P119" s="1" t="n">
        <v>0.471408212101645</v>
      </c>
      <c r="Q119" s="1" t="n">
        <v>0.316128993048961</v>
      </c>
      <c r="R119" s="1" t="n">
        <v>0.362782390701561</v>
      </c>
      <c r="S119" s="1" t="n">
        <v>0.449125992327269</v>
      </c>
      <c r="T119" s="1" t="n">
        <v>0.347463364606678</v>
      </c>
      <c r="U119" s="1" t="n">
        <v>0.378797736164394</v>
      </c>
      <c r="V119" s="1" t="n">
        <v>0.42962905002469</v>
      </c>
      <c r="W119" s="1" t="n">
        <v>0.387153568579785</v>
      </c>
      <c r="X119" s="1" t="n">
        <v>0.135085957382155</v>
      </c>
      <c r="Y119" s="1" t="n">
        <v>0.331448019143845</v>
      </c>
      <c r="Z119" s="1" t="n">
        <v>0.193576784289893</v>
      </c>
      <c r="AA119" s="1" t="n">
        <v>1.57716336840506</v>
      </c>
      <c r="AB119" s="1" t="n">
        <v>1.38985345842671</v>
      </c>
    </row>
    <row r="120" customFormat="false" ht="10" hidden="false" customHeight="false" outlineLevel="0" collapsed="false">
      <c r="A120" s="1" t="s">
        <v>146</v>
      </c>
      <c r="B120" s="1" t="n">
        <v>0.692217115508793</v>
      </c>
      <c r="C120" s="1" t="n">
        <v>0.593230067991036</v>
      </c>
      <c r="D120" s="1" t="n">
        <v>0.753132221673567</v>
      </c>
      <c r="E120" s="1" t="n">
        <v>0.377258327952292</v>
      </c>
      <c r="F120" s="1" t="n">
        <v>0.159209936567022</v>
      </c>
      <c r="G120" s="1" t="n">
        <v>0.708138109165496</v>
      </c>
      <c r="H120" s="1" t="n">
        <v>0.425713526037908</v>
      </c>
      <c r="I120" s="1" t="n">
        <v>0.597383370684089</v>
      </c>
      <c r="J120" s="1" t="n">
        <v>0.943491928438485</v>
      </c>
      <c r="K120" s="1" t="n">
        <v>2.56327997872906</v>
      </c>
      <c r="L120" s="1" t="n">
        <v>1.21137995214039</v>
      </c>
      <c r="M120" s="1" t="n">
        <v>1.68001093933984</v>
      </c>
      <c r="N120" s="1" t="n">
        <v>0.74551783340297</v>
      </c>
      <c r="O120" s="1" t="n">
        <v>2.65119155239868</v>
      </c>
      <c r="P120" s="1" t="n">
        <v>0.811278459376306</v>
      </c>
      <c r="Q120" s="1" t="n">
        <v>0.273425760625973</v>
      </c>
      <c r="R120" s="1" t="n">
        <v>0.32672647852015</v>
      </c>
      <c r="S120" s="1" t="n">
        <v>0.592537850875527</v>
      </c>
      <c r="T120" s="1" t="n">
        <v>0.607766627416721</v>
      </c>
      <c r="U120" s="1" t="n">
        <v>1.32075025639078</v>
      </c>
      <c r="V120" s="1" t="n">
        <v>0.353722946024993</v>
      </c>
      <c r="W120" s="1" t="n">
        <v>0.293500056975728</v>
      </c>
      <c r="X120" s="1" t="n">
        <v>0.343339689292361</v>
      </c>
      <c r="Y120" s="1" t="n">
        <v>0.136366771755232</v>
      </c>
      <c r="Z120" s="1" t="n">
        <v>0.133597903293197</v>
      </c>
      <c r="AA120" s="1" t="n">
        <v>1.44604155429787</v>
      </c>
      <c r="AB120" s="1" t="n">
        <v>1.4328894291032</v>
      </c>
    </row>
    <row r="121" customFormat="false" ht="10" hidden="false" customHeight="false" outlineLevel="0" collapsed="false">
      <c r="A121" s="1" t="s">
        <v>147</v>
      </c>
      <c r="B121" s="1" t="n">
        <v>0.684164545903445</v>
      </c>
      <c r="C121" s="1" t="n">
        <v>0.935252934250009</v>
      </c>
      <c r="D121" s="1" t="n">
        <v>0.87778311239412</v>
      </c>
      <c r="E121" s="1" t="n">
        <v>0.833312416910396</v>
      </c>
      <c r="F121" s="1" t="n">
        <v>0.560330763094922</v>
      </c>
      <c r="G121" s="1" t="n">
        <v>1.04198260341095</v>
      </c>
      <c r="H121" s="1" t="n">
        <v>0.868204808751472</v>
      </c>
      <c r="I121" s="1" t="n">
        <v>1.53663357009914</v>
      </c>
      <c r="J121" s="1" t="n">
        <v>1.16307972803586</v>
      </c>
      <c r="K121" s="1" t="n">
        <v>0.725898583203555</v>
      </c>
      <c r="L121" s="1" t="n">
        <v>0.408446233904357</v>
      </c>
      <c r="M121" s="1" t="n">
        <v>0.445391119383143</v>
      </c>
      <c r="N121" s="1" t="n">
        <v>0.582224028563832</v>
      </c>
      <c r="O121" s="1" t="n">
        <v>0.761475139590534</v>
      </c>
      <c r="P121" s="1" t="n">
        <v>0.60959061039997</v>
      </c>
      <c r="Q121" s="1" t="n">
        <v>1.45111300186121</v>
      </c>
      <c r="R121" s="1" t="n">
        <v>1.11655653891442</v>
      </c>
      <c r="S121" s="1" t="n">
        <v>0.729319405933073</v>
      </c>
      <c r="T121" s="1" t="n">
        <v>1.29238682721161</v>
      </c>
      <c r="U121" s="1" t="n">
        <v>1.20412960079006</v>
      </c>
      <c r="V121" s="1" t="n">
        <v>1.46479629277928</v>
      </c>
      <c r="W121" s="1" t="n">
        <v>1.16581638621947</v>
      </c>
      <c r="X121" s="1" t="n">
        <v>0.85999483420063</v>
      </c>
      <c r="Y121" s="1" t="n">
        <v>0.933200440612299</v>
      </c>
      <c r="Z121" s="1" t="n">
        <v>0.390657955710867</v>
      </c>
      <c r="AA121" s="1" t="n">
        <v>0.257930033805599</v>
      </c>
      <c r="AB121" s="1" t="n">
        <v>0.803209176890645</v>
      </c>
    </row>
    <row r="122" customFormat="false" ht="10" hidden="false" customHeight="false" outlineLevel="0" collapsed="false">
      <c r="A122" s="1" t="s">
        <v>148</v>
      </c>
      <c r="B122" s="1" t="n">
        <v>0.661526189843127</v>
      </c>
      <c r="C122" s="1" t="n">
        <v>0.793169901621909</v>
      </c>
      <c r="D122" s="1" t="n">
        <v>1.69152246742888</v>
      </c>
      <c r="E122" s="1" t="n">
        <v>0.843445892049987</v>
      </c>
      <c r="F122" s="1" t="n">
        <v>0.715771337410263</v>
      </c>
      <c r="G122" s="1" t="n">
        <v>1.1305482584419</v>
      </c>
      <c r="H122" s="1" t="n">
        <v>0.898352565806966</v>
      </c>
      <c r="I122" s="1" t="n">
        <v>1.5492943366126</v>
      </c>
      <c r="J122" s="1" t="n">
        <v>1.5400329699548</v>
      </c>
      <c r="K122" s="1" t="n">
        <v>1.41235841531508</v>
      </c>
      <c r="L122" s="1" t="n">
        <v>0.828892315873438</v>
      </c>
      <c r="M122" s="1" t="n">
        <v>0.843445892049987</v>
      </c>
      <c r="N122" s="1" t="n">
        <v>1.39780483913853</v>
      </c>
      <c r="O122" s="1" t="n">
        <v>2.1612060622175</v>
      </c>
      <c r="P122" s="1" t="n">
        <v>0.713786758840734</v>
      </c>
      <c r="Q122" s="1" t="n">
        <v>1.56252486040947</v>
      </c>
      <c r="R122" s="1" t="n">
        <v>1.23043871310822</v>
      </c>
      <c r="S122" s="1" t="n">
        <v>1.13914809890986</v>
      </c>
      <c r="T122" s="1" t="n">
        <v>1.18545493219888</v>
      </c>
      <c r="U122" s="1" t="n">
        <v>1.3376059558628</v>
      </c>
      <c r="V122" s="1" t="n">
        <v>1.09284126562085</v>
      </c>
      <c r="W122" s="1" t="n">
        <v>0.981043339537357</v>
      </c>
      <c r="X122" s="1" t="n">
        <v>0.967812815740495</v>
      </c>
      <c r="Y122" s="1" t="n">
        <v>1.48578782238766</v>
      </c>
      <c r="Z122" s="1" t="n">
        <v>0.544436054240893</v>
      </c>
      <c r="AA122" s="1" t="n">
        <v>0.772001063546929</v>
      </c>
      <c r="AB122" s="1" t="n">
        <v>1.48380324381813</v>
      </c>
    </row>
    <row r="123" customFormat="false" ht="10" hidden="false" customHeight="false" outlineLevel="0" collapsed="false">
      <c r="A123" s="1" t="s">
        <v>149</v>
      </c>
      <c r="B123" s="1" t="n">
        <v>0.65324571732442</v>
      </c>
      <c r="C123" s="1" t="n">
        <v>0.365817601701675</v>
      </c>
      <c r="D123" s="1" t="n">
        <v>0.508225168078399</v>
      </c>
      <c r="E123" s="1" t="n">
        <v>0.335115052987427</v>
      </c>
      <c r="F123" s="1" t="n">
        <v>0.0888414175561211</v>
      </c>
      <c r="G123" s="1" t="n">
        <v>0.335115052987427</v>
      </c>
      <c r="H123" s="1" t="n">
        <v>0.306372241425153</v>
      </c>
      <c r="I123" s="1" t="n">
        <v>0.234515212519467</v>
      </c>
      <c r="J123" s="1" t="n">
        <v>0.478175865081475</v>
      </c>
      <c r="K123" s="1" t="n">
        <v>1.63507403046302</v>
      </c>
      <c r="L123" s="1" t="n">
        <v>0.704198883275725</v>
      </c>
      <c r="M123" s="1" t="n">
        <v>0.894293387017131</v>
      </c>
      <c r="N123" s="1" t="n">
        <v>0.691787214646561</v>
      </c>
      <c r="O123" s="1" t="n">
        <v>1.87481520872109</v>
      </c>
      <c r="P123" s="1" t="n">
        <v>0.373656550309568</v>
      </c>
      <c r="Q123" s="1" t="n">
        <v>1.03278147908991</v>
      </c>
      <c r="R123" s="1" t="n">
        <v>0.361898127397729</v>
      </c>
      <c r="S123" s="1" t="n">
        <v>0.478175865081475</v>
      </c>
      <c r="T123" s="1" t="n">
        <v>0.482095339385422</v>
      </c>
      <c r="U123" s="1" t="n">
        <v>0.691787214646561</v>
      </c>
      <c r="V123" s="1" t="n">
        <v>0.337728035856725</v>
      </c>
      <c r="W123" s="1" t="n">
        <v>0.163964675048429</v>
      </c>
      <c r="X123" s="1" t="n">
        <v>0.406318836175789</v>
      </c>
      <c r="Y123" s="1" t="n">
        <v>0.308331978577126</v>
      </c>
      <c r="Z123" s="1" t="n">
        <v>0.261298286929768</v>
      </c>
      <c r="AA123" s="1" t="n">
        <v>0.982481558855928</v>
      </c>
      <c r="AB123" s="1" t="n">
        <v>1.57366893303453</v>
      </c>
    </row>
    <row r="124" customFormat="false" ht="10" hidden="false" customHeight="false" outlineLevel="0" collapsed="false">
      <c r="A124" s="1" t="s">
        <v>150</v>
      </c>
      <c r="B124" s="1" t="n">
        <v>0.638583963231663</v>
      </c>
      <c r="C124" s="1" t="n">
        <v>0.805892961598359</v>
      </c>
      <c r="D124" s="1" t="n">
        <v>0.94829718539902</v>
      </c>
      <c r="E124" s="1" t="n">
        <v>0.757999164355984</v>
      </c>
      <c r="F124" s="1" t="n">
        <v>0.597076005621605</v>
      </c>
      <c r="G124" s="1" t="n">
        <v>0.678176168952027</v>
      </c>
      <c r="H124" s="1" t="n">
        <v>0.851871006951039</v>
      </c>
      <c r="I124" s="1" t="n">
        <v>1.75035864321799</v>
      </c>
      <c r="J124" s="1" t="n">
        <v>0.832713488054089</v>
      </c>
      <c r="K124" s="1" t="n">
        <v>1.1737173244198</v>
      </c>
      <c r="L124" s="1" t="n">
        <v>0.676260417062331</v>
      </c>
      <c r="M124" s="1" t="n">
        <v>0.691586432179891</v>
      </c>
      <c r="N124" s="1" t="n">
        <v>1.82188004709994</v>
      </c>
      <c r="O124" s="1" t="n">
        <v>2.54858859725757</v>
      </c>
      <c r="P124" s="1" t="n">
        <v>0.727347134120865</v>
      </c>
      <c r="Q124" s="1" t="n">
        <v>0.537687697041061</v>
      </c>
      <c r="R124" s="1" t="n">
        <v>0.720961294488548</v>
      </c>
      <c r="S124" s="1" t="n">
        <v>0.881245869259695</v>
      </c>
      <c r="T124" s="1" t="n">
        <v>0.793121282333726</v>
      </c>
      <c r="U124" s="1" t="n">
        <v>0.91381365138451</v>
      </c>
      <c r="V124" s="1" t="n">
        <v>0.735010141679645</v>
      </c>
      <c r="W124" s="1" t="n">
        <v>1.07665256200858</v>
      </c>
      <c r="X124" s="1" t="n">
        <v>0.574725566908497</v>
      </c>
      <c r="Y124" s="1" t="n">
        <v>0.639861131158127</v>
      </c>
      <c r="Z124" s="1" t="n">
        <v>0.346112508071562</v>
      </c>
      <c r="AA124" s="1" t="n">
        <v>0.635391043415505</v>
      </c>
      <c r="AB124" s="1" t="n">
        <v>1.00321540623694</v>
      </c>
    </row>
    <row r="125" customFormat="false" ht="10" hidden="false" customHeight="false" outlineLevel="0" collapsed="false">
      <c r="A125" s="1" t="s">
        <v>151</v>
      </c>
      <c r="B125" s="1" t="n">
        <v>0.60310707638546</v>
      </c>
      <c r="C125" s="1" t="n">
        <v>0.472835947886201</v>
      </c>
      <c r="D125" s="1" t="n">
        <v>0.911897899494815</v>
      </c>
      <c r="E125" s="1" t="n">
        <v>0.468614198351502</v>
      </c>
      <c r="F125" s="1" t="n">
        <v>0.496960230941619</v>
      </c>
      <c r="G125" s="1" t="n">
        <v>0.439061951608615</v>
      </c>
      <c r="H125" s="1" t="n">
        <v>0.643515250503286</v>
      </c>
      <c r="I125" s="1" t="n">
        <v>1.3316604246591</v>
      </c>
      <c r="J125" s="1" t="n">
        <v>0.765945987009534</v>
      </c>
      <c r="K125" s="1" t="n">
        <v>0.617581646218711</v>
      </c>
      <c r="L125" s="1" t="n">
        <v>0.285872754206708</v>
      </c>
      <c r="M125" s="1" t="n">
        <v>0.500578873399932</v>
      </c>
      <c r="N125" s="1" t="n">
        <v>1.01141056709842</v>
      </c>
      <c r="O125" s="1" t="n">
        <v>0.971605500056976</v>
      </c>
      <c r="P125" s="1" t="n">
        <v>0.580792114559198</v>
      </c>
      <c r="Q125" s="1" t="n">
        <v>0.986080069890227</v>
      </c>
      <c r="R125" s="1" t="n">
        <v>0.805147946974589</v>
      </c>
      <c r="S125" s="1" t="n">
        <v>0.737599954419417</v>
      </c>
      <c r="T125" s="1" t="n">
        <v>0.714078778440384</v>
      </c>
      <c r="U125" s="1" t="n">
        <v>0.771373950697003</v>
      </c>
      <c r="V125" s="1" t="n">
        <v>0.566317544725947</v>
      </c>
      <c r="W125" s="1" t="n">
        <v>0.601297755156304</v>
      </c>
      <c r="X125" s="1" t="n">
        <v>0.490326053101379</v>
      </c>
      <c r="Y125" s="1" t="n">
        <v>0.645324571732442</v>
      </c>
      <c r="Z125" s="1" t="n">
        <v>0.372117066129829</v>
      </c>
      <c r="AA125" s="1" t="n">
        <v>0.274413719755384</v>
      </c>
      <c r="AB125" s="1" t="n">
        <v>0.410112811942113</v>
      </c>
    </row>
    <row r="126" customFormat="false" ht="10" hidden="false" customHeight="false" outlineLevel="0" collapsed="false">
      <c r="A126" s="1" t="s">
        <v>152</v>
      </c>
      <c r="B126" s="1" t="n">
        <v>0.589356933946139</v>
      </c>
      <c r="C126" s="1" t="n">
        <v>0.373062939187906</v>
      </c>
      <c r="D126" s="1" t="n">
        <v>0.713121890074828</v>
      </c>
      <c r="E126" s="1" t="n">
        <v>0.449679340600904</v>
      </c>
      <c r="F126" s="1" t="n">
        <v>0.112567174383713</v>
      </c>
      <c r="G126" s="1" t="n">
        <v>0.426105063243058</v>
      </c>
      <c r="H126" s="1" t="n">
        <v>0.370116154518175</v>
      </c>
      <c r="I126" s="1" t="n">
        <v>1.73742424127322</v>
      </c>
      <c r="J126" s="1" t="n">
        <v>0.74789394917765</v>
      </c>
      <c r="K126" s="1" t="n">
        <v>0.698977323660121</v>
      </c>
      <c r="L126" s="1" t="n">
        <v>0.925290386295438</v>
      </c>
      <c r="M126" s="1" t="n">
        <v>0.896411896532077</v>
      </c>
      <c r="N126" s="1" t="n">
        <v>0.359507729707145</v>
      </c>
      <c r="O126" s="1" t="n">
        <v>0.868122763702663</v>
      </c>
      <c r="P126" s="1" t="n">
        <v>0.785612792950203</v>
      </c>
      <c r="Q126" s="1" t="n">
        <v>0.772646940403388</v>
      </c>
      <c r="R126" s="1" t="n">
        <v>0.538082880692825</v>
      </c>
      <c r="S126" s="1" t="n">
        <v>0.796221217761234</v>
      </c>
      <c r="T126" s="1" t="n">
        <v>0.810365784175941</v>
      </c>
      <c r="U126" s="1" t="n">
        <v>0.503900178523949</v>
      </c>
      <c r="V126" s="1" t="n">
        <v>0.26108512173814</v>
      </c>
      <c r="W126" s="1" t="n">
        <v>0.241046985983971</v>
      </c>
      <c r="X126" s="1" t="n">
        <v>0.381313936263152</v>
      </c>
      <c r="Y126" s="1" t="n">
        <v>0.56637201352224</v>
      </c>
      <c r="Z126" s="1" t="n">
        <v>0.361865157442929</v>
      </c>
      <c r="AA126" s="1" t="n">
        <v>0.596429217153493</v>
      </c>
      <c r="AB126" s="1" t="n">
        <v>0.837476203137464</v>
      </c>
    </row>
    <row r="127" customFormat="false" ht="10" hidden="false" customHeight="false" outlineLevel="0" collapsed="false">
      <c r="A127" s="1" t="s">
        <v>153</v>
      </c>
      <c r="B127" s="1" t="n">
        <v>0.572416150719793</v>
      </c>
      <c r="C127" s="1" t="n">
        <v>0.453926007520796</v>
      </c>
      <c r="D127" s="1" t="n">
        <v>0.317118547498766</v>
      </c>
      <c r="E127" s="1" t="n">
        <v>0.124786720856915</v>
      </c>
      <c r="F127" s="1" t="n">
        <v>0.192331826641851</v>
      </c>
      <c r="G127" s="1" t="n">
        <v>0.126503969309074</v>
      </c>
      <c r="H127" s="1" t="n">
        <v>0.124786720856915</v>
      </c>
      <c r="I127" s="1" t="n">
        <v>0.0938762487180461</v>
      </c>
      <c r="J127" s="1" t="n">
        <v>0.224387131082159</v>
      </c>
      <c r="K127" s="1" t="n">
        <v>2.04982223572758</v>
      </c>
      <c r="L127" s="1" t="n">
        <v>0.80309985945987</v>
      </c>
      <c r="M127" s="1" t="n">
        <v>0.991424773046682</v>
      </c>
      <c r="N127" s="1" t="n">
        <v>1.02576974208987</v>
      </c>
      <c r="O127" s="1" t="n">
        <v>1.31369506590193</v>
      </c>
      <c r="P127" s="1" t="n">
        <v>0.208359478862005</v>
      </c>
      <c r="Q127" s="1" t="n">
        <v>0.482546815056786</v>
      </c>
      <c r="R127" s="1" t="n">
        <v>0.133945379268432</v>
      </c>
      <c r="S127" s="1" t="n">
        <v>0.00572416150719793</v>
      </c>
      <c r="T127" s="1" t="n">
        <v>0.0355470429596992</v>
      </c>
      <c r="U127" s="1" t="n">
        <v>0.190614578189691</v>
      </c>
      <c r="V127" s="1" t="n">
        <v>0.405843050860333</v>
      </c>
      <c r="W127" s="1" t="n">
        <v>0.69205112622023</v>
      </c>
      <c r="X127" s="1" t="n">
        <v>0.212366391917043</v>
      </c>
      <c r="Y127" s="1" t="n">
        <v>0.085862422607969</v>
      </c>
      <c r="Z127" s="1" t="n">
        <v>0.0357760094199871</v>
      </c>
      <c r="AA127" s="1" t="n">
        <v>0.562112660006837</v>
      </c>
      <c r="AB127" s="1" t="n">
        <v>0.243849280206632</v>
      </c>
    </row>
    <row r="128" customFormat="false" ht="10" hidden="false" customHeight="false" outlineLevel="0" collapsed="false">
      <c r="A128" s="1" t="s">
        <v>154</v>
      </c>
      <c r="B128" s="1" t="n">
        <v>0.571124700877426</v>
      </c>
      <c r="C128" s="1" t="n">
        <v>0.275282105822919</v>
      </c>
      <c r="D128" s="1" t="n">
        <v>0.458042010103696</v>
      </c>
      <c r="E128" s="1" t="n">
        <v>0.0885243286360011</v>
      </c>
      <c r="F128" s="1" t="n">
        <v>0.0908088274395108</v>
      </c>
      <c r="G128" s="1" t="n">
        <v>0.0959489497474076</v>
      </c>
      <c r="H128" s="1" t="n">
        <v>0.0771018346184525</v>
      </c>
      <c r="I128" s="1" t="n">
        <v>0.0512298856687051</v>
      </c>
      <c r="J128" s="1" t="n">
        <v>0.101089072055304</v>
      </c>
      <c r="K128" s="1" t="n">
        <v>1.7482127093858</v>
      </c>
      <c r="L128" s="1" t="n">
        <v>0.992614730124967</v>
      </c>
      <c r="M128" s="1" t="n">
        <v>1.4900643445892</v>
      </c>
      <c r="N128" s="1" t="n">
        <v>6.25381547460782</v>
      </c>
      <c r="O128" s="1" t="n">
        <v>6.27094921563414</v>
      </c>
      <c r="P128" s="1" t="n">
        <v>3.14861047593725</v>
      </c>
      <c r="Q128" s="1" t="n">
        <v>1.01146184525392</v>
      </c>
      <c r="R128" s="1" t="n">
        <v>0.880674288752991</v>
      </c>
      <c r="S128" s="1" t="n">
        <v>1.9178367455464</v>
      </c>
      <c r="T128" s="1" t="n">
        <v>1.86243764956129</v>
      </c>
      <c r="U128" s="1" t="n">
        <v>3.8733677213507</v>
      </c>
      <c r="V128" s="1" t="n">
        <v>0.301553842063281</v>
      </c>
      <c r="W128" s="1" t="n">
        <v>0.239301249667642</v>
      </c>
      <c r="X128" s="1" t="n">
        <v>0.209602765222015</v>
      </c>
      <c r="Y128" s="1" t="n">
        <v>0.451759638394044</v>
      </c>
      <c r="Z128" s="1" t="n">
        <v>0.242156873172029</v>
      </c>
      <c r="AA128" s="1" t="n">
        <v>1.78533581494283</v>
      </c>
      <c r="AB128" s="1" t="n">
        <v>1.04915607551183</v>
      </c>
    </row>
    <row r="129" customFormat="false" ht="10" hidden="false" customHeight="false" outlineLevel="0" collapsed="false">
      <c r="A129" s="1" t="s">
        <v>155</v>
      </c>
      <c r="B129" s="1" t="n">
        <v>0.565275192767881</v>
      </c>
      <c r="C129" s="1" t="n">
        <v>0.295073650624834</v>
      </c>
      <c r="D129" s="1" t="n">
        <v>0.584494549321989</v>
      </c>
      <c r="E129" s="1" t="n">
        <v>0.669851103429939</v>
      </c>
      <c r="F129" s="1" t="n">
        <v>0.117577240095719</v>
      </c>
      <c r="G129" s="1" t="n">
        <v>0.503660196756182</v>
      </c>
      <c r="H129" s="1" t="n">
        <v>0.398519010901356</v>
      </c>
      <c r="I129" s="1" t="n">
        <v>1.50250146237703</v>
      </c>
      <c r="J129" s="1" t="n">
        <v>0.823040680670035</v>
      </c>
      <c r="K129" s="1" t="n">
        <v>0.45617708056368</v>
      </c>
      <c r="L129" s="1" t="n">
        <v>0.372516352034034</v>
      </c>
      <c r="M129" s="1" t="n">
        <v>0.328990162190907</v>
      </c>
      <c r="N129" s="1" t="n">
        <v>0.298465301781441</v>
      </c>
      <c r="O129" s="1" t="n">
        <v>0.323337410263228</v>
      </c>
      <c r="P129" s="1" t="n">
        <v>0.650631746875831</v>
      </c>
      <c r="Q129" s="1" t="n">
        <v>0.635934591863866</v>
      </c>
      <c r="R129" s="1" t="n">
        <v>0.395692634937517</v>
      </c>
      <c r="S129" s="1" t="n">
        <v>0.576580696623239</v>
      </c>
      <c r="T129" s="1" t="n">
        <v>0.465221483647966</v>
      </c>
      <c r="U129" s="1" t="n">
        <v>0.233458654613135</v>
      </c>
      <c r="V129" s="1" t="n">
        <v>0.409824514756714</v>
      </c>
      <c r="W129" s="1" t="n">
        <v>0.382691305503855</v>
      </c>
      <c r="X129" s="1" t="n">
        <v>0.109098112204201</v>
      </c>
      <c r="Y129" s="1" t="n">
        <v>0.255504387131082</v>
      </c>
      <c r="Z129" s="1" t="n">
        <v>0.193324115926615</v>
      </c>
      <c r="AA129" s="1" t="n">
        <v>0.242503057697421</v>
      </c>
      <c r="AB129" s="1" t="n">
        <v>0.223848976336081</v>
      </c>
    </row>
    <row r="130" customFormat="false" ht="10" hidden="false" customHeight="false" outlineLevel="0" collapsed="false">
      <c r="A130" s="1" t="s">
        <v>156</v>
      </c>
      <c r="B130" s="1" t="n">
        <v>0.56056519922513</v>
      </c>
      <c r="C130" s="1" t="n">
        <v>0.814501234474114</v>
      </c>
      <c r="D130" s="1" t="n">
        <v>0.457981767766931</v>
      </c>
      <c r="E130" s="1" t="n">
        <v>0.336899684734303</v>
      </c>
      <c r="F130" s="1" t="n">
        <v>0.220302123295476</v>
      </c>
      <c r="G130" s="1" t="n">
        <v>0.34642929312113</v>
      </c>
      <c r="H130" s="1" t="n">
        <v>0.192834428533445</v>
      </c>
      <c r="I130" s="1" t="n">
        <v>0.187789341740419</v>
      </c>
      <c r="J130" s="1" t="n">
        <v>0.47311702814601</v>
      </c>
      <c r="K130" s="1" t="n">
        <v>3.73112196604247</v>
      </c>
      <c r="L130" s="1" t="n">
        <v>1.65534903331181</v>
      </c>
      <c r="M130" s="1" t="n">
        <v>2.44742765981692</v>
      </c>
      <c r="N130" s="1" t="n">
        <v>4.07923295476127</v>
      </c>
      <c r="O130" s="1" t="n">
        <v>6.59785239487978</v>
      </c>
      <c r="P130" s="1" t="n">
        <v>1.53034299388461</v>
      </c>
      <c r="Q130" s="1" t="n">
        <v>1.35768891252327</v>
      </c>
      <c r="R130" s="1" t="n">
        <v>0.470874767349109</v>
      </c>
      <c r="S130" s="1" t="n">
        <v>0.767974322938428</v>
      </c>
      <c r="T130" s="1" t="n">
        <v>1.06899783492232</v>
      </c>
      <c r="U130" s="1" t="n">
        <v>2.0320488471911</v>
      </c>
      <c r="V130" s="1" t="n">
        <v>0.783670148516732</v>
      </c>
      <c r="W130" s="1" t="n">
        <v>0.887935275572606</v>
      </c>
      <c r="X130" s="1" t="n">
        <v>1.11160079006343</v>
      </c>
      <c r="Y130" s="1" t="n">
        <v>1.61835173016295</v>
      </c>
      <c r="Z130" s="1" t="n">
        <v>1.29995069700308</v>
      </c>
      <c r="AA130" s="1" t="n">
        <v>15.8359668781099</v>
      </c>
      <c r="AB130" s="1" t="n">
        <v>17.7587055114521</v>
      </c>
    </row>
    <row r="131" customFormat="false" ht="10" hidden="false" customHeight="false" outlineLevel="0" collapsed="false">
      <c r="A131" s="1" t="s">
        <v>157</v>
      </c>
      <c r="B131" s="1" t="n">
        <v>0.548258441903749</v>
      </c>
      <c r="C131" s="1" t="n">
        <v>0.248909332624302</v>
      </c>
      <c r="D131" s="1" t="n">
        <v>0.206693432597713</v>
      </c>
      <c r="E131" s="1" t="n">
        <v>0.10965168838075</v>
      </c>
      <c r="F131" s="1" t="n">
        <v>0.0559223610741824</v>
      </c>
      <c r="G131" s="1" t="n">
        <v>0.276870513161393</v>
      </c>
      <c r="H131" s="1" t="n">
        <v>0.140902419569263</v>
      </c>
      <c r="I131" s="1" t="n">
        <v>0.247812815740495</v>
      </c>
      <c r="J131" s="1" t="n">
        <v>0.468212709385802</v>
      </c>
      <c r="K131" s="1" t="n">
        <v>1.67492954001595</v>
      </c>
      <c r="L131" s="1" t="n">
        <v>0.670520074448285</v>
      </c>
      <c r="M131" s="1" t="n">
        <v>0.826773730390853</v>
      </c>
      <c r="N131" s="1" t="n">
        <v>0.733569795267216</v>
      </c>
      <c r="O131" s="1" t="n">
        <v>2.12450146237703</v>
      </c>
      <c r="P131" s="1" t="n">
        <v>0.266453602765222</v>
      </c>
      <c r="Q131" s="1" t="n">
        <v>0.776882212177612</v>
      </c>
      <c r="R131" s="1" t="n">
        <v>0.143643711778782</v>
      </c>
      <c r="S131" s="1" t="n">
        <v>0.303186918372773</v>
      </c>
      <c r="T131" s="1" t="n">
        <v>0.307572985908003</v>
      </c>
      <c r="U131" s="1" t="n">
        <v>0.42709332624302</v>
      </c>
      <c r="V131" s="1" t="n">
        <v>0.556482318532305</v>
      </c>
      <c r="W131" s="1" t="n">
        <v>0.223141185854826</v>
      </c>
      <c r="X131" s="1" t="n">
        <v>0.452313214570593</v>
      </c>
      <c r="Y131" s="1" t="n">
        <v>0.191890454666312</v>
      </c>
      <c r="Z131" s="1" t="n">
        <v>0.221496410529115</v>
      </c>
      <c r="AA131" s="1" t="n">
        <v>0.914495081095453</v>
      </c>
      <c r="AB131" s="1" t="n">
        <v>1.35639138526988</v>
      </c>
    </row>
    <row r="132" customFormat="false" ht="10" hidden="false" customHeight="false" outlineLevel="0" collapsed="false">
      <c r="A132" s="1" t="s">
        <v>158</v>
      </c>
      <c r="B132" s="1" t="n">
        <v>0.548182474265963</v>
      </c>
      <c r="C132" s="1" t="n">
        <v>0.35302951342728</v>
      </c>
      <c r="D132" s="1" t="n">
        <v>0.612868006229346</v>
      </c>
      <c r="E132" s="1" t="n">
        <v>0.598067079424165</v>
      </c>
      <c r="F132" s="1" t="n">
        <v>0.227495726820375</v>
      </c>
      <c r="G132" s="1" t="n">
        <v>0.373312264975121</v>
      </c>
      <c r="H132" s="1" t="n">
        <v>0.335487674250769</v>
      </c>
      <c r="I132" s="1" t="n">
        <v>1.10129859080032</v>
      </c>
      <c r="J132" s="1" t="n">
        <v>0.484593307251111</v>
      </c>
      <c r="K132" s="1" t="n">
        <v>1.35455889391119</v>
      </c>
      <c r="L132" s="1" t="n">
        <v>0.53228518251225</v>
      </c>
      <c r="M132" s="1" t="n">
        <v>0.753750902115699</v>
      </c>
      <c r="N132" s="1" t="n">
        <v>0.863935579443157</v>
      </c>
      <c r="O132" s="1" t="n">
        <v>1.18736323926008</v>
      </c>
      <c r="P132" s="1" t="n">
        <v>0.485141489725377</v>
      </c>
      <c r="Q132" s="1" t="n">
        <v>1.20819417328218</v>
      </c>
      <c r="R132" s="1" t="n">
        <v>0.416070497967866</v>
      </c>
      <c r="S132" s="1" t="n">
        <v>0.430323242298781</v>
      </c>
      <c r="T132" s="1" t="n">
        <v>0.572302503133665</v>
      </c>
      <c r="U132" s="1" t="n">
        <v>0.85955011964903</v>
      </c>
      <c r="V132" s="1" t="n">
        <v>0.371667717552323</v>
      </c>
      <c r="W132" s="1" t="n">
        <v>0.20502024537547</v>
      </c>
      <c r="X132" s="1" t="n">
        <v>0.405106848482546</v>
      </c>
      <c r="Y132" s="1" t="n">
        <v>0.259838492802066</v>
      </c>
      <c r="Z132" s="1" t="n">
        <v>0.265320317544726</v>
      </c>
      <c r="AA132" s="1" t="n">
        <v>0.724149048505337</v>
      </c>
      <c r="AB132" s="1" t="n">
        <v>1.16817685266077</v>
      </c>
    </row>
    <row r="133" customFormat="false" ht="10" hidden="false" customHeight="false" outlineLevel="0" collapsed="false">
      <c r="A133" s="1" t="s">
        <v>159</v>
      </c>
      <c r="B133" s="1" t="n">
        <v>0.544384092376648</v>
      </c>
      <c r="C133" s="1" t="n">
        <v>0.331529912257378</v>
      </c>
      <c r="D133" s="1" t="n">
        <v>0.873736468264519</v>
      </c>
      <c r="E133" s="1" t="n">
        <v>0.75669388840354</v>
      </c>
      <c r="F133" s="1" t="n">
        <v>0.170936605006267</v>
      </c>
      <c r="G133" s="1" t="n">
        <v>0.452927564857371</v>
      </c>
      <c r="H133" s="1" t="n">
        <v>0.501377749078892</v>
      </c>
      <c r="I133" s="1" t="n">
        <v>1.58796839746268</v>
      </c>
      <c r="J133" s="1" t="n">
        <v>0.725119611045695</v>
      </c>
      <c r="K133" s="1" t="n">
        <v>0.292878641698636</v>
      </c>
      <c r="L133" s="1" t="n">
        <v>0.524786265051088</v>
      </c>
      <c r="M133" s="1" t="n">
        <v>0.541662171914764</v>
      </c>
      <c r="N133" s="1" t="n">
        <v>0.219386789227789</v>
      </c>
      <c r="O133" s="1" t="n">
        <v>0.436596042086071</v>
      </c>
      <c r="P133" s="1" t="n">
        <v>0.624952938048391</v>
      </c>
      <c r="Q133" s="1" t="n">
        <v>1.24663957154252</v>
      </c>
      <c r="R133" s="1" t="n">
        <v>0.613520872108482</v>
      </c>
      <c r="S133" s="1" t="n">
        <v>0.483413074030463</v>
      </c>
      <c r="T133" s="1" t="n">
        <v>0.719675770121928</v>
      </c>
      <c r="U133" s="1" t="n">
        <v>0.716953849660045</v>
      </c>
      <c r="V133" s="1" t="n">
        <v>0.424075207961408</v>
      </c>
      <c r="W133" s="1" t="n">
        <v>0.209587875565009</v>
      </c>
      <c r="X133" s="1" t="n">
        <v>0.119764500322862</v>
      </c>
      <c r="Y133" s="1" t="n">
        <v>0.0484501842215216</v>
      </c>
      <c r="Z133" s="1" t="n">
        <v>0.29886686671478</v>
      </c>
      <c r="AA133" s="1" t="n">
        <v>0.4708922399058</v>
      </c>
      <c r="AB133" s="1" t="n">
        <v>0.462182094427774</v>
      </c>
    </row>
    <row r="134" customFormat="false" ht="10" hidden="false" customHeight="false" outlineLevel="0" collapsed="false">
      <c r="A134" s="1" t="s">
        <v>160</v>
      </c>
      <c r="B134" s="1" t="n">
        <v>0.544232157101075</v>
      </c>
      <c r="C134" s="1" t="n">
        <v>0.337423937402666</v>
      </c>
      <c r="D134" s="1" t="n">
        <v>0.261231435408516</v>
      </c>
      <c r="E134" s="1" t="n">
        <v>0.140956128689178</v>
      </c>
      <c r="F134" s="1" t="n">
        <v>0.176875451057849</v>
      </c>
      <c r="G134" s="1" t="n">
        <v>0.184494701257264</v>
      </c>
      <c r="H134" s="1" t="n">
        <v>0.0990502525923956</v>
      </c>
      <c r="I134" s="1" t="n">
        <v>0.106669502791811</v>
      </c>
      <c r="J134" s="1" t="n">
        <v>0.426133779010142</v>
      </c>
      <c r="K134" s="1" t="n">
        <v>1.13254711892734</v>
      </c>
      <c r="L134" s="1" t="n">
        <v>0.82505595016523</v>
      </c>
      <c r="M134" s="1" t="n">
        <v>1.27404747977362</v>
      </c>
      <c r="N134" s="1" t="n">
        <v>1.90753371063927</v>
      </c>
      <c r="O134" s="1" t="n">
        <v>1.94835112242185</v>
      </c>
      <c r="P134" s="1" t="n">
        <v>0.543143692786873</v>
      </c>
      <c r="Q134" s="1" t="n">
        <v>0.691719071675466</v>
      </c>
      <c r="R134" s="1" t="n">
        <v>0.377697117028146</v>
      </c>
      <c r="S134" s="1" t="n">
        <v>0.537157139058761</v>
      </c>
      <c r="T134" s="1" t="n">
        <v>0.220958255783036</v>
      </c>
      <c r="U134" s="1" t="n">
        <v>0.720019143844722</v>
      </c>
      <c r="V134" s="1" t="n">
        <v>0.259054506780112</v>
      </c>
      <c r="W134" s="1" t="n">
        <v>0.186671629885669</v>
      </c>
      <c r="X134" s="1" t="n">
        <v>0.335791240931363</v>
      </c>
      <c r="Y134" s="1" t="n">
        <v>0.137690735746572</v>
      </c>
      <c r="Z134" s="1" t="n">
        <v>0.131159949861359</v>
      </c>
      <c r="AA134" s="1" t="n">
        <v>0.796755877995974</v>
      </c>
      <c r="AB134" s="1" t="n">
        <v>0.515387852774718</v>
      </c>
    </row>
    <row r="135" customFormat="false" ht="10" hidden="false" customHeight="false" outlineLevel="0" collapsed="false">
      <c r="A135" s="1" t="s">
        <v>161</v>
      </c>
      <c r="B135" s="1" t="n">
        <v>0.517947354427014</v>
      </c>
      <c r="C135" s="1" t="n">
        <v>0.280209518745015</v>
      </c>
      <c r="D135" s="1" t="n">
        <v>0.112394575910662</v>
      </c>
      <c r="E135" s="1" t="n">
        <v>0.0611177878223877</v>
      </c>
      <c r="F135" s="1" t="n">
        <v>0.106179207657538</v>
      </c>
      <c r="G135" s="1" t="n">
        <v>0.0807997872906142</v>
      </c>
      <c r="H135" s="1" t="n">
        <v>0.0963382079234246</v>
      </c>
      <c r="I135" s="1" t="n">
        <v>0.209250731188514</v>
      </c>
      <c r="J135" s="1" t="n">
        <v>0.0766562084551981</v>
      </c>
      <c r="K135" s="1" t="n">
        <v>0.557311353363467</v>
      </c>
      <c r="L135" s="1" t="n">
        <v>0.26363520340335</v>
      </c>
      <c r="M135" s="1" t="n">
        <v>0.364116990162191</v>
      </c>
      <c r="N135" s="1" t="n">
        <v>0.702854559957458</v>
      </c>
      <c r="O135" s="1" t="n">
        <v>1.38395533102898</v>
      </c>
      <c r="P135" s="1" t="n">
        <v>0.315947886200479</v>
      </c>
      <c r="Q135" s="1" t="n">
        <v>0.315947886200479</v>
      </c>
      <c r="R135" s="1" t="n">
        <v>0.105143312948684</v>
      </c>
      <c r="S135" s="1" t="n">
        <v>0.35220420101037</v>
      </c>
      <c r="T135" s="1" t="n">
        <v>0.269332624302047</v>
      </c>
      <c r="U135" s="1" t="n">
        <v>0.464080829566605</v>
      </c>
      <c r="V135" s="1" t="n">
        <v>0.108250997075246</v>
      </c>
      <c r="W135" s="1" t="n">
        <v>0.0958202605689976</v>
      </c>
      <c r="X135" s="1" t="n">
        <v>0.250168572188248</v>
      </c>
      <c r="Y135" s="1" t="n">
        <v>0.0374475937250731</v>
      </c>
      <c r="Z135" s="1" t="n">
        <v>0.0921946290880085</v>
      </c>
      <c r="AA135" s="1" t="n">
        <v>0.991869183727732</v>
      </c>
      <c r="AB135" s="1" t="n">
        <v>0.95405902685456</v>
      </c>
    </row>
    <row r="136" customFormat="false" ht="10" hidden="false" customHeight="false" outlineLevel="0" collapsed="false">
      <c r="A136" s="1" t="s">
        <v>162</v>
      </c>
      <c r="B136" s="1" t="n">
        <v>0.51331332852205</v>
      </c>
      <c r="C136" s="1" t="n">
        <v>0.491240855395601</v>
      </c>
      <c r="D136" s="1" t="n">
        <v>0.749437459642192</v>
      </c>
      <c r="E136" s="1" t="n">
        <v>0.338786796824553</v>
      </c>
      <c r="F136" s="1" t="n">
        <v>0.2653829908459</v>
      </c>
      <c r="G136" s="1" t="n">
        <v>0.452742355756448</v>
      </c>
      <c r="H136" s="1" t="n">
        <v>0.391144756333802</v>
      </c>
      <c r="I136" s="1" t="n">
        <v>0.86647289854522</v>
      </c>
      <c r="J136" s="1" t="n">
        <v>0.468141755612109</v>
      </c>
      <c r="K136" s="1" t="n">
        <v>0.879305731758271</v>
      </c>
      <c r="L136" s="1" t="n">
        <v>0.531792608348843</v>
      </c>
      <c r="M136" s="1" t="n">
        <v>0.53333254833441</v>
      </c>
      <c r="N136" s="1" t="n">
        <v>1.02816659702967</v>
      </c>
      <c r="O136" s="1" t="n">
        <v>1.13955558931895</v>
      </c>
      <c r="P136" s="1" t="n">
        <v>0.416810422759904</v>
      </c>
      <c r="Q136" s="1" t="n">
        <v>0.742764386371406</v>
      </c>
      <c r="R136" s="1" t="n">
        <v>0.543085501576329</v>
      </c>
      <c r="S136" s="1" t="n">
        <v>0.43323644927261</v>
      </c>
      <c r="T136" s="1" t="n">
        <v>0.5610514680746</v>
      </c>
      <c r="U136" s="1" t="n">
        <v>0.611869487598283</v>
      </c>
      <c r="V136" s="1" t="n">
        <v>0.542572188247806</v>
      </c>
      <c r="W136" s="1" t="n">
        <v>0.683220040262848</v>
      </c>
      <c r="X136" s="1" t="n">
        <v>0.508693508565351</v>
      </c>
      <c r="Y136" s="1" t="n">
        <v>0.70631914004634</v>
      </c>
      <c r="Z136" s="1" t="n">
        <v>0.322360770311847</v>
      </c>
      <c r="AA136" s="1" t="n">
        <v>0.397817829604588</v>
      </c>
      <c r="AB136" s="1" t="n">
        <v>0.51844646180727</v>
      </c>
    </row>
    <row r="137" customFormat="false" ht="10" hidden="false" customHeight="false" outlineLevel="0" collapsed="false">
      <c r="A137" s="1" t="s">
        <v>163</v>
      </c>
      <c r="B137" s="1" t="n">
        <v>0.502753826869754</v>
      </c>
      <c r="C137" s="1" t="n">
        <v>0.496218027120447</v>
      </c>
      <c r="D137" s="1" t="n">
        <v>1.12315204922703</v>
      </c>
      <c r="E137" s="1" t="n">
        <v>0.763180309188286</v>
      </c>
      <c r="F137" s="1" t="n">
        <v>0.75413074030463</v>
      </c>
      <c r="G137" s="1" t="n">
        <v>0.909481672807384</v>
      </c>
      <c r="H137" s="1" t="n">
        <v>0.99947460781707</v>
      </c>
      <c r="I137" s="1" t="n">
        <v>1.62640862992365</v>
      </c>
      <c r="J137" s="1" t="n">
        <v>1.19705686177688</v>
      </c>
      <c r="K137" s="1" t="n">
        <v>0.829041060508224</v>
      </c>
      <c r="L137" s="1" t="n">
        <v>0.421810460743723</v>
      </c>
      <c r="M137" s="1" t="n">
        <v>0.527388764386371</v>
      </c>
      <c r="N137" s="1" t="n">
        <v>0.946182702168876</v>
      </c>
      <c r="O137" s="1" t="n">
        <v>0.942663425380788</v>
      </c>
      <c r="P137" s="1" t="n">
        <v>0.644027652220154</v>
      </c>
      <c r="Q137" s="1" t="n">
        <v>1.40469419227409</v>
      </c>
      <c r="R137" s="1" t="n">
        <v>1.01505997645003</v>
      </c>
      <c r="S137" s="1" t="n">
        <v>1.10907494207468</v>
      </c>
      <c r="T137" s="1" t="n">
        <v>0.962270824628708</v>
      </c>
      <c r="U137" s="1" t="n">
        <v>1.07890971246249</v>
      </c>
      <c r="V137" s="1" t="n">
        <v>1.01857925323812</v>
      </c>
      <c r="W137" s="1" t="n">
        <v>1.08142348159684</v>
      </c>
      <c r="X137" s="1" t="n">
        <v>0.657099251718768</v>
      </c>
      <c r="Y137" s="1" t="n">
        <v>0.769213355110723</v>
      </c>
      <c r="Z137" s="1" t="n">
        <v>0.462030766893303</v>
      </c>
      <c r="AA137" s="1" t="n">
        <v>0.511803395753409</v>
      </c>
      <c r="AB137" s="1" t="n">
        <v>0.740053633152277</v>
      </c>
    </row>
    <row r="138" customFormat="false" ht="10" hidden="false" customHeight="false" outlineLevel="0" collapsed="false">
      <c r="A138" s="1" t="s">
        <v>164</v>
      </c>
      <c r="B138" s="1" t="n">
        <v>0.484141755612109</v>
      </c>
      <c r="C138" s="1" t="n">
        <v>0.209633380180043</v>
      </c>
      <c r="D138" s="1" t="n">
        <v>0.574676263911574</v>
      </c>
      <c r="E138" s="1" t="n">
        <v>0.138464542105063</v>
      </c>
      <c r="F138" s="1" t="n">
        <v>0.108931895012725</v>
      </c>
      <c r="G138" s="1" t="n">
        <v>0.164608196908117</v>
      </c>
      <c r="H138" s="1" t="n">
        <v>0.0199950545067801</v>
      </c>
      <c r="I138" s="1" t="n">
        <v>0.0813358149428343</v>
      </c>
      <c r="J138" s="1" t="n">
        <v>0.0827882402096707</v>
      </c>
      <c r="K138" s="1" t="n">
        <v>1.43644858890113</v>
      </c>
      <c r="L138" s="1" t="n">
        <v>0.834176244919664</v>
      </c>
      <c r="M138" s="1" t="n">
        <v>1.14209040148897</v>
      </c>
      <c r="N138" s="1" t="n">
        <v>2.80221248148289</v>
      </c>
      <c r="O138" s="1" t="n">
        <v>3.28393352831694</v>
      </c>
      <c r="P138" s="1" t="n">
        <v>1.81843643407908</v>
      </c>
      <c r="Q138" s="1" t="n">
        <v>0.666179055722262</v>
      </c>
      <c r="R138" s="1" t="n">
        <v>0.46138709309834</v>
      </c>
      <c r="S138" s="1" t="n">
        <v>1.01379283625176</v>
      </c>
      <c r="T138" s="1" t="n">
        <v>1.2355297603221</v>
      </c>
      <c r="U138" s="1" t="n">
        <v>2.11715189729175</v>
      </c>
      <c r="V138" s="1" t="n">
        <v>0.54853260910852</v>
      </c>
      <c r="W138" s="1" t="n">
        <v>0.323406692748889</v>
      </c>
      <c r="X138" s="1" t="n">
        <v>0.360201466175409</v>
      </c>
      <c r="Y138" s="1" t="n">
        <v>0.339383370684089</v>
      </c>
      <c r="Z138" s="1" t="n">
        <v>0.142821817905572</v>
      </c>
      <c r="AA138" s="1" t="n">
        <v>1.06511186234664</v>
      </c>
      <c r="AB138" s="1" t="n">
        <v>0.689417859991644</v>
      </c>
    </row>
    <row r="139" customFormat="false" ht="10" hidden="false" customHeight="false" outlineLevel="0" collapsed="false">
      <c r="A139" s="1" t="s">
        <v>165</v>
      </c>
      <c r="B139" s="1" t="n">
        <v>0.47631708892012</v>
      </c>
      <c r="C139" s="1" t="n">
        <v>0.392961598359099</v>
      </c>
      <c r="D139" s="1" t="n">
        <v>0.1586135906104</v>
      </c>
      <c r="E139" s="1" t="n">
        <v>0.162424127321761</v>
      </c>
      <c r="F139" s="1" t="n">
        <v>0.43535381927299</v>
      </c>
      <c r="G139" s="1" t="n">
        <v>0.100026588673225</v>
      </c>
      <c r="H139" s="1" t="n">
        <v>0.12003190640787</v>
      </c>
      <c r="I139" s="1" t="n">
        <v>0.0766870513161393</v>
      </c>
      <c r="J139" s="1" t="n">
        <v>0.172426786189083</v>
      </c>
      <c r="K139" s="1" t="n">
        <v>0.825933832187488</v>
      </c>
      <c r="L139" s="1" t="n">
        <v>0.502038211721807</v>
      </c>
      <c r="M139" s="1" t="n">
        <v>0.613496410529115</v>
      </c>
      <c r="N139" s="1" t="n">
        <v>1.23080335776959</v>
      </c>
      <c r="O139" s="1" t="n">
        <v>1.10362669502792</v>
      </c>
      <c r="P139" s="1" t="n">
        <v>0.916910396171231</v>
      </c>
      <c r="Q139" s="1" t="n">
        <v>0.443927526873552</v>
      </c>
      <c r="R139" s="1" t="n">
        <v>0.207674250769172</v>
      </c>
      <c r="S139" s="1" t="n">
        <v>0.402964257226422</v>
      </c>
      <c r="T139" s="1" t="n">
        <v>0.718762487180461</v>
      </c>
      <c r="U139" s="1" t="n">
        <v>1.17555057545486</v>
      </c>
      <c r="V139" s="1" t="n">
        <v>0.221011129258936</v>
      </c>
      <c r="W139" s="1" t="n">
        <v>0.125271394385992</v>
      </c>
      <c r="X139" s="1" t="n">
        <v>0.252924374216584</v>
      </c>
      <c r="Y139" s="1" t="n">
        <v>0.416301135716185</v>
      </c>
      <c r="Z139" s="1" t="n">
        <v>0.229584836859498</v>
      </c>
      <c r="AA139" s="1" t="n">
        <v>1.66568085995366</v>
      </c>
      <c r="AB139" s="1" t="n">
        <v>0.932628860105595</v>
      </c>
    </row>
    <row r="140" customFormat="false" ht="10" hidden="false" customHeight="false" outlineLevel="0" collapsed="false">
      <c r="A140" s="1" t="s">
        <v>166</v>
      </c>
      <c r="B140" s="1" t="n">
        <v>0.45185550955293</v>
      </c>
      <c r="C140" s="1" t="n">
        <v>0.301839480381358</v>
      </c>
      <c r="D140" s="1" t="n">
        <v>0.552619288183234</v>
      </c>
      <c r="E140" s="1" t="n">
        <v>0.285120826527899</v>
      </c>
      <c r="F140" s="1" t="n">
        <v>0.490715083374482</v>
      </c>
      <c r="G140" s="1" t="n">
        <v>0.354254719489497</v>
      </c>
      <c r="H140" s="1" t="n">
        <v>0.304550613438675</v>
      </c>
      <c r="I140" s="1" t="n">
        <v>0.648864511718008</v>
      </c>
      <c r="J140" s="1" t="n">
        <v>0.217794355604512</v>
      </c>
      <c r="K140" s="1" t="n">
        <v>0.62446431420215</v>
      </c>
      <c r="L140" s="1" t="n">
        <v>0.326239677897216</v>
      </c>
      <c r="M140" s="1" t="n">
        <v>0.455470353629354</v>
      </c>
      <c r="N140" s="1" t="n">
        <v>0.763635811144452</v>
      </c>
      <c r="O140" s="1" t="n">
        <v>0.788939719679417</v>
      </c>
      <c r="P140" s="1" t="n">
        <v>0.473092718501918</v>
      </c>
      <c r="Q140" s="1" t="n">
        <v>1.318966232385</v>
      </c>
      <c r="R140" s="1" t="n">
        <v>0.499752193565541</v>
      </c>
      <c r="S140" s="1" t="n">
        <v>0.499752193565541</v>
      </c>
      <c r="T140" s="1" t="n">
        <v>0.481677973183424</v>
      </c>
      <c r="U140" s="1" t="n">
        <v>0.563463820412504</v>
      </c>
      <c r="V140" s="1" t="n">
        <v>0.311328446081969</v>
      </c>
      <c r="W140" s="1" t="n">
        <v>0.612264215444221</v>
      </c>
      <c r="X140" s="1" t="n">
        <v>0.492974360922247</v>
      </c>
      <c r="Y140" s="1" t="n">
        <v>0.559848976336081</v>
      </c>
      <c r="Z140" s="1" t="n">
        <v>0.327143388916322</v>
      </c>
      <c r="AA140" s="1" t="n">
        <v>0.417966346336461</v>
      </c>
      <c r="AB140" s="1" t="n">
        <v>0.589671439966574</v>
      </c>
    </row>
    <row r="141" customFormat="false" ht="10" hidden="false" customHeight="false" outlineLevel="0" collapsed="false">
      <c r="A141" s="1" t="s">
        <v>167</v>
      </c>
      <c r="B141" s="1" t="n">
        <v>0.443271166483078</v>
      </c>
      <c r="C141" s="1" t="n">
        <v>0.649835530064193</v>
      </c>
      <c r="D141" s="1" t="n">
        <v>0.526162874615414</v>
      </c>
      <c r="E141" s="1" t="n">
        <v>0.305413833706841</v>
      </c>
      <c r="F141" s="1" t="n">
        <v>0.281033919550272</v>
      </c>
      <c r="G141" s="1" t="n">
        <v>0.198585482584419</v>
      </c>
      <c r="H141" s="1" t="n">
        <v>0.257983818893152</v>
      </c>
      <c r="I141" s="1" t="n">
        <v>0.61481710791203</v>
      </c>
      <c r="J141" s="1" t="n">
        <v>0.35284384852053</v>
      </c>
      <c r="K141" s="1" t="n">
        <v>2.65430774490067</v>
      </c>
      <c r="L141" s="1" t="n">
        <v>1.22431496182626</v>
      </c>
      <c r="M141" s="1" t="n">
        <v>2.91672427545865</v>
      </c>
      <c r="N141" s="1" t="n">
        <v>4.3063793823831</v>
      </c>
      <c r="O141" s="1" t="n">
        <v>4.2017673870931</v>
      </c>
      <c r="P141" s="1" t="n">
        <v>0.619693090743343</v>
      </c>
      <c r="Q141" s="1" t="n">
        <v>1.02883237740722</v>
      </c>
      <c r="R141" s="1" t="n">
        <v>0.459228928476469</v>
      </c>
      <c r="S141" s="1" t="n">
        <v>0.586004482090629</v>
      </c>
      <c r="T141" s="1" t="n">
        <v>0.588220837923045</v>
      </c>
      <c r="U141" s="1" t="n">
        <v>0.96189843126828</v>
      </c>
      <c r="V141" s="1" t="n">
        <v>0.34131879819197</v>
      </c>
      <c r="W141" s="1" t="n">
        <v>0.507545485623125</v>
      </c>
      <c r="X141" s="1" t="n">
        <v>0.497350248794014</v>
      </c>
      <c r="Y141" s="1" t="n">
        <v>0.431746116154518</v>
      </c>
      <c r="Z141" s="1" t="n">
        <v>0.286353173548069</v>
      </c>
      <c r="AA141" s="1" t="n">
        <v>3.07186918372773</v>
      </c>
      <c r="AB141" s="1" t="n">
        <v>2.01200782466669</v>
      </c>
    </row>
    <row r="142" customFormat="false" ht="10" hidden="false" customHeight="false" outlineLevel="0" collapsed="false">
      <c r="A142" s="1" t="s">
        <v>168</v>
      </c>
      <c r="B142" s="1" t="n">
        <v>0.433623276484218</v>
      </c>
      <c r="C142" s="1" t="n">
        <v>0.278819766779352</v>
      </c>
      <c r="D142" s="1" t="n">
        <v>0.476118357579671</v>
      </c>
      <c r="E142" s="1" t="n">
        <v>0.294430204732784</v>
      </c>
      <c r="F142" s="1" t="n">
        <v>0.175617426976108</v>
      </c>
      <c r="G142" s="1" t="n">
        <v>0.402402400577354</v>
      </c>
      <c r="H142" s="1" t="n">
        <v>0.378986743647206</v>
      </c>
      <c r="I142" s="1" t="n">
        <v>0.388526455729859</v>
      </c>
      <c r="J142" s="1" t="n">
        <v>0.30743890302731</v>
      </c>
      <c r="K142" s="1" t="n">
        <v>0.646965928514453</v>
      </c>
      <c r="L142" s="1" t="n">
        <v>0.826919588255403</v>
      </c>
      <c r="M142" s="1" t="n">
        <v>0.607506210354389</v>
      </c>
      <c r="N142" s="1" t="n">
        <v>0.723283625175675</v>
      </c>
      <c r="O142" s="1" t="n">
        <v>1.25187039920994</v>
      </c>
      <c r="P142" s="1" t="n">
        <v>0.274917157290994</v>
      </c>
      <c r="Q142" s="1" t="n">
        <v>0.990395563489953</v>
      </c>
      <c r="R142" s="1" t="n">
        <v>0.415844722148365</v>
      </c>
      <c r="S142" s="1" t="n">
        <v>0.59016127929502</v>
      </c>
      <c r="T142" s="1" t="n">
        <v>0.494330535192008</v>
      </c>
      <c r="U142" s="1" t="n">
        <v>0.287492232309036</v>
      </c>
      <c r="V142" s="1" t="n">
        <v>0.39372993504767</v>
      </c>
      <c r="W142" s="1" t="n">
        <v>0.505604740380598</v>
      </c>
      <c r="X142" s="1" t="n">
        <v>0.413676605765944</v>
      </c>
      <c r="Y142" s="1" t="n">
        <v>0.666478975956243</v>
      </c>
      <c r="Z142" s="1" t="n">
        <v>0.306138033197858</v>
      </c>
      <c r="AA142" s="1" t="n">
        <v>0.656505640597106</v>
      </c>
      <c r="AB142" s="1" t="n">
        <v>0.635258100049379</v>
      </c>
    </row>
    <row r="143" customFormat="false" ht="10" hidden="false" customHeight="false" outlineLevel="0" collapsed="false">
      <c r="A143" s="1" t="s">
        <v>169</v>
      </c>
      <c r="B143" s="1" t="n">
        <v>0.425950545067801</v>
      </c>
      <c r="C143" s="1" t="n">
        <v>0.110321191172561</v>
      </c>
      <c r="D143" s="1" t="n">
        <v>0.182732783834087</v>
      </c>
      <c r="E143" s="1" t="n">
        <v>0.0230865195426748</v>
      </c>
      <c r="F143" s="1" t="n">
        <v>0.0278145705929274</v>
      </c>
      <c r="G143" s="1" t="n">
        <v>0.0745413453868652</v>
      </c>
      <c r="H143" s="1" t="n">
        <v>0.0711337410263228</v>
      </c>
      <c r="I143" s="1" t="n">
        <v>0.106913586812018</v>
      </c>
      <c r="J143" s="1" t="n">
        <v>0.01627131082159</v>
      </c>
      <c r="K143" s="1" t="n">
        <v>0.775655942568466</v>
      </c>
      <c r="L143" s="1" t="n">
        <v>0.253440574315342</v>
      </c>
      <c r="M143" s="1" t="n">
        <v>0.230865195426748</v>
      </c>
      <c r="N143" s="1" t="n">
        <v>0.315203403350173</v>
      </c>
      <c r="O143" s="1" t="n">
        <v>0.559699016219091</v>
      </c>
      <c r="P143" s="1" t="n">
        <v>0.136730124966764</v>
      </c>
      <c r="Q143" s="1" t="n">
        <v>0.277293804839139</v>
      </c>
      <c r="R143" s="1" t="n">
        <v>0.110747141717628</v>
      </c>
      <c r="S143" s="1" t="n">
        <v>0.144823185323052</v>
      </c>
      <c r="T143" s="1" t="n">
        <v>0.255144376495613</v>
      </c>
      <c r="U143" s="1" t="n">
        <v>0.207863865993087</v>
      </c>
      <c r="V143" s="1" t="n">
        <v>0.120544004254188</v>
      </c>
      <c r="W143" s="1" t="n">
        <v>0.0775229992023398</v>
      </c>
      <c r="X143" s="1" t="n">
        <v>0.147804839138527</v>
      </c>
      <c r="Y143" s="1" t="n">
        <v>0.0583552246742888</v>
      </c>
      <c r="Z143" s="1" t="n">
        <v>0.234698750332358</v>
      </c>
      <c r="AA143" s="1" t="n">
        <v>0.562680670034565</v>
      </c>
      <c r="AB143" s="1" t="n">
        <v>0.678965168838075</v>
      </c>
    </row>
    <row r="144" customFormat="false" ht="10" hidden="false" customHeight="false" outlineLevel="0" collapsed="false">
      <c r="A144" s="1" t="s">
        <v>170</v>
      </c>
      <c r="B144" s="1" t="n">
        <v>0.425798609792229</v>
      </c>
      <c r="C144" s="1" t="n">
        <v>0.204809131310062</v>
      </c>
      <c r="D144" s="1" t="n">
        <v>0.168616249477723</v>
      </c>
      <c r="E144" s="1" t="n">
        <v>0.0979336802522126</v>
      </c>
      <c r="F144" s="1" t="n">
        <v>0.227802256238842</v>
      </c>
      <c r="G144" s="1" t="n">
        <v>0.103894860789304</v>
      </c>
      <c r="H144" s="1" t="n">
        <v>0.121352603790785</v>
      </c>
      <c r="I144" s="1" t="n">
        <v>0.00425798609792229</v>
      </c>
      <c r="J144" s="1" t="n">
        <v>0.166061457818969</v>
      </c>
      <c r="K144" s="1" t="n">
        <v>0.316794165685418</v>
      </c>
      <c r="L144" s="1" t="n">
        <v>0.132849166255175</v>
      </c>
      <c r="M144" s="1" t="n">
        <v>0.260588749192844</v>
      </c>
      <c r="N144" s="1" t="n">
        <v>0.292949443537053</v>
      </c>
      <c r="O144" s="1" t="n">
        <v>0.241853610361986</v>
      </c>
      <c r="P144" s="1" t="n">
        <v>0.0817533330801079</v>
      </c>
      <c r="Q144" s="1" t="n">
        <v>0.426650207011813</v>
      </c>
      <c r="R144" s="1" t="n">
        <v>0.0864371177878224</v>
      </c>
      <c r="S144" s="1" t="n">
        <v>0.0355116040566719</v>
      </c>
      <c r="T144" s="1" t="n">
        <v>0.0361928818323394</v>
      </c>
      <c r="U144" s="1" t="n">
        <v>0.00425798609792229</v>
      </c>
      <c r="V144" s="1" t="n">
        <v>0.0902693052759524</v>
      </c>
      <c r="W144" s="1" t="n">
        <v>0.0434314581988073</v>
      </c>
      <c r="X144" s="1" t="n">
        <v>0.0424521213962852</v>
      </c>
      <c r="Y144" s="1" t="n">
        <v>0.0770695483723934</v>
      </c>
      <c r="Z144" s="1" t="n">
        <v>0.0187351388308581</v>
      </c>
      <c r="AA144" s="1" t="n">
        <v>0.124333194059331</v>
      </c>
      <c r="AB144" s="1" t="n">
        <v>0.0979336802522126</v>
      </c>
    </row>
    <row r="145" customFormat="false" ht="10" hidden="false" customHeight="false" outlineLevel="0" collapsed="false">
      <c r="A145" s="1" t="s">
        <v>171</v>
      </c>
      <c r="B145" s="1" t="n">
        <v>0.422835871918563</v>
      </c>
      <c r="C145" s="1" t="n">
        <v>0.166174497663995</v>
      </c>
      <c r="D145" s="1" t="n">
        <v>0.383512135830136</v>
      </c>
      <c r="E145" s="1" t="n">
        <v>0.277803167850496</v>
      </c>
      <c r="F145" s="1" t="n">
        <v>0.0697679188665629</v>
      </c>
      <c r="G145" s="1" t="n">
        <v>0.159409123713298</v>
      </c>
      <c r="H145" s="1" t="n">
        <v>0.371672731416417</v>
      </c>
      <c r="I145" s="1" t="n">
        <v>1.21227044479052</v>
      </c>
      <c r="J145" s="1" t="n">
        <v>0.322200934401945</v>
      </c>
      <c r="K145" s="1" t="n">
        <v>0.251164507919626</v>
      </c>
      <c r="L145" s="1" t="n">
        <v>0.216914802294223</v>
      </c>
      <c r="M145" s="1" t="n">
        <v>0.186047783644168</v>
      </c>
      <c r="N145" s="1" t="n">
        <v>0.13530747901394</v>
      </c>
      <c r="O145" s="1" t="n">
        <v>0.162791810688647</v>
      </c>
      <c r="P145" s="1" t="n">
        <v>0.304018991909447</v>
      </c>
      <c r="Q145" s="1" t="n">
        <v>0.281608690697763</v>
      </c>
      <c r="R145" s="1" t="n">
        <v>0.32642929312113</v>
      </c>
      <c r="S145" s="1" t="n">
        <v>0.317126903938922</v>
      </c>
      <c r="T145" s="1" t="n">
        <v>0.276111824362821</v>
      </c>
      <c r="U145" s="1" t="n">
        <v>0.210572264215444</v>
      </c>
      <c r="V145" s="1" t="n">
        <v>0.261312568845672</v>
      </c>
      <c r="W145" s="1" t="n">
        <v>0.145878375811904</v>
      </c>
      <c r="X145" s="1" t="n">
        <v>0.0866813537433054</v>
      </c>
      <c r="Y145" s="1" t="n">
        <v>0.321778098530026</v>
      </c>
      <c r="Z145" s="1" t="n">
        <v>0.0980979222851066</v>
      </c>
      <c r="AA145" s="1" t="n">
        <v>0.168711512895507</v>
      </c>
      <c r="AB145" s="1" t="n">
        <v>0.121776731112546</v>
      </c>
    </row>
    <row r="146" customFormat="false" ht="10" hidden="false" customHeight="false" outlineLevel="0" collapsed="false">
      <c r="A146" s="1" t="s">
        <v>172</v>
      </c>
      <c r="B146" s="1" t="n">
        <v>0.418505716564743</v>
      </c>
      <c r="C146" s="1" t="n">
        <v>0.189583089603829</v>
      </c>
      <c r="D146" s="1" t="n">
        <v>0.200882743951077</v>
      </c>
      <c r="E146" s="1" t="n">
        <v>0.0703089603828769</v>
      </c>
      <c r="F146" s="1" t="n">
        <v>0.0556612603031109</v>
      </c>
      <c r="G146" s="1" t="n">
        <v>0.0757495346982186</v>
      </c>
      <c r="H146" s="1" t="n">
        <v>0.021176389258176</v>
      </c>
      <c r="I146" s="1" t="n">
        <v>0.0853751661792077</v>
      </c>
      <c r="J146" s="1" t="n">
        <v>0.128481254985376</v>
      </c>
      <c r="K146" s="1" t="n">
        <v>0.70225259239564</v>
      </c>
      <c r="L146" s="1" t="n">
        <v>0.258636532837011</v>
      </c>
      <c r="M146" s="1" t="n">
        <v>0.568330763094922</v>
      </c>
      <c r="N146" s="1" t="n">
        <v>0.871328901887796</v>
      </c>
      <c r="O146" s="1" t="n">
        <v>1.17893060356288</v>
      </c>
      <c r="P146" s="1" t="n">
        <v>0.0324341930337676</v>
      </c>
      <c r="Q146" s="1" t="n">
        <v>0.192094123903217</v>
      </c>
      <c r="R146" s="1" t="n">
        <v>0.0803530975804307</v>
      </c>
      <c r="S146" s="1" t="n">
        <v>0.0711459718160064</v>
      </c>
      <c r="T146" s="1" t="n">
        <v>0.116344589204999</v>
      </c>
      <c r="U146" s="1" t="n">
        <v>0.0996043605424089</v>
      </c>
      <c r="V146" s="1" t="n">
        <v>0.0845381547460782</v>
      </c>
      <c r="W146" s="1" t="n">
        <v>0.0753310289816538</v>
      </c>
      <c r="X146" s="1" t="n">
        <v>0.0573352831693699</v>
      </c>
      <c r="Y146" s="1" t="n">
        <v>0.0803530975804307</v>
      </c>
      <c r="Z146" s="1" t="n">
        <v>0.0286257910130285</v>
      </c>
      <c r="AA146" s="1" t="n">
        <v>0.0916527519276788</v>
      </c>
      <c r="AB146" s="1" t="n">
        <v>0.102952406274927</v>
      </c>
    </row>
    <row r="147" customFormat="false" ht="10" hidden="false" customHeight="false" outlineLevel="0" collapsed="false">
      <c r="A147" s="1" t="s">
        <v>173</v>
      </c>
      <c r="B147" s="1" t="n">
        <v>0.400805256960535</v>
      </c>
      <c r="C147" s="1" t="n">
        <v>0.306616021574809</v>
      </c>
      <c r="D147" s="1" t="n">
        <v>0.630867474455882</v>
      </c>
      <c r="E147" s="1" t="n">
        <v>0.2549121434269</v>
      </c>
      <c r="F147" s="1" t="n">
        <v>0.569143464883959</v>
      </c>
      <c r="G147" s="1" t="n">
        <v>0.428861624947772</v>
      </c>
      <c r="H147" s="1" t="n">
        <v>0.36713761537585</v>
      </c>
      <c r="I147" s="1" t="n">
        <v>1.35712660006837</v>
      </c>
      <c r="J147" s="1" t="n">
        <v>0.450505108823641</v>
      </c>
      <c r="K147" s="1" t="n">
        <v>0.610827211607855</v>
      </c>
      <c r="L147" s="1" t="n">
        <v>0.281766095643256</v>
      </c>
      <c r="M147" s="1" t="n">
        <v>0.288980590268546</v>
      </c>
      <c r="N147" s="1" t="n">
        <v>0.602009495954723</v>
      </c>
      <c r="O147" s="1" t="n">
        <v>0.499804155429787</v>
      </c>
      <c r="P147" s="1" t="n">
        <v>0.757922740912371</v>
      </c>
      <c r="Q147" s="1" t="n">
        <v>1.86093880806776</v>
      </c>
      <c r="R147" s="1" t="n">
        <v>0.682972157860751</v>
      </c>
      <c r="S147" s="1" t="n">
        <v>0.607620769552171</v>
      </c>
      <c r="T147" s="1" t="n">
        <v>0.648102100505185</v>
      </c>
      <c r="U147" s="1" t="n">
        <v>0.970349527101455</v>
      </c>
      <c r="V147" s="1" t="n">
        <v>0.492188855547537</v>
      </c>
      <c r="W147" s="1" t="n">
        <v>0.77155011964903</v>
      </c>
      <c r="X147" s="1" t="n">
        <v>0.605215938010408</v>
      </c>
      <c r="Y147" s="1" t="n">
        <v>0.676158468492422</v>
      </c>
      <c r="Z147" s="1" t="n">
        <v>0.371145667945455</v>
      </c>
      <c r="AA147" s="1" t="n">
        <v>0.234471075321913</v>
      </c>
      <c r="AB147" s="1" t="n">
        <v>0.35190701561135</v>
      </c>
    </row>
    <row r="148" customFormat="false" ht="10" hidden="false" customHeight="false" outlineLevel="0" collapsed="false">
      <c r="A148" s="1" t="s">
        <v>174</v>
      </c>
      <c r="B148" s="1" t="n">
        <v>0.395639457591066</v>
      </c>
      <c r="C148" s="1" t="n">
        <v>0.419773464504121</v>
      </c>
      <c r="D148" s="1" t="n">
        <v>0.887814942834353</v>
      </c>
      <c r="E148" s="1" t="n">
        <v>0.418190906673757</v>
      </c>
      <c r="F148" s="1" t="n">
        <v>0.248065939909599</v>
      </c>
      <c r="G148" s="1" t="n">
        <v>0.570512097846317</v>
      </c>
      <c r="H148" s="1" t="n">
        <v>0.519870247274661</v>
      </c>
      <c r="I148" s="1" t="n">
        <v>0.968921031640521</v>
      </c>
      <c r="J148" s="1" t="n">
        <v>0.557851635203403</v>
      </c>
      <c r="K148" s="1" t="n">
        <v>0.638957724009572</v>
      </c>
      <c r="L148" s="1" t="n">
        <v>0.451820260568998</v>
      </c>
      <c r="M148" s="1" t="n">
        <v>0.447072587077905</v>
      </c>
      <c r="N148" s="1" t="n">
        <v>0.25993512363733</v>
      </c>
      <c r="O148" s="1" t="n">
        <v>0.51947460781707</v>
      </c>
      <c r="P148" s="1" t="n">
        <v>0.570116458388726</v>
      </c>
      <c r="Q148" s="1" t="n">
        <v>1.20788726402553</v>
      </c>
      <c r="R148" s="1" t="n">
        <v>0.595437383674555</v>
      </c>
      <c r="S148" s="1" t="n">
        <v>0.643309758043074</v>
      </c>
      <c r="T148" s="1" t="n">
        <v>0.624319064078702</v>
      </c>
      <c r="U148" s="1" t="n">
        <v>1.09275618186652</v>
      </c>
      <c r="V148" s="1" t="n">
        <v>0.783366126030311</v>
      </c>
      <c r="W148" s="1" t="n">
        <v>0.254791810688647</v>
      </c>
      <c r="X148" s="1" t="n">
        <v>0.400387131082159</v>
      </c>
      <c r="Y148" s="1" t="n">
        <v>0.440742355756448</v>
      </c>
      <c r="Z148" s="1" t="n">
        <v>0.326798191970221</v>
      </c>
      <c r="AA148" s="1" t="n">
        <v>0.737867588407338</v>
      </c>
      <c r="AB148" s="1" t="n">
        <v>0.55666471683063</v>
      </c>
    </row>
    <row r="149" customFormat="false" ht="10" hidden="false" customHeight="false" outlineLevel="0" collapsed="false">
      <c r="A149" s="1" t="s">
        <v>175</v>
      </c>
      <c r="B149" s="1" t="n">
        <v>0.393816234284195</v>
      </c>
      <c r="C149" s="1" t="n">
        <v>0.336712880312987</v>
      </c>
      <c r="D149" s="1" t="n">
        <v>0.178792570365025</v>
      </c>
      <c r="E149" s="1" t="n">
        <v>0.197695749610666</v>
      </c>
      <c r="F149" s="1" t="n">
        <v>0.348921183575797</v>
      </c>
      <c r="G149" s="1" t="n">
        <v>0.064585862422608</v>
      </c>
      <c r="H149" s="1" t="n">
        <v>0.10042313974247</v>
      </c>
      <c r="I149" s="1" t="n">
        <v>0.0937282637596384</v>
      </c>
      <c r="J149" s="1" t="n">
        <v>0.113812891708132</v>
      </c>
      <c r="K149" s="1" t="n">
        <v>0.572214988414935</v>
      </c>
      <c r="L149" s="1" t="n">
        <v>0.33041182056444</v>
      </c>
      <c r="M149" s="1" t="n">
        <v>0.328442739393019</v>
      </c>
      <c r="N149" s="1" t="n">
        <v>0.411537964826984</v>
      </c>
      <c r="O149" s="1" t="n">
        <v>0.726984768488624</v>
      </c>
      <c r="P149" s="1" t="n">
        <v>0.613171876780492</v>
      </c>
      <c r="Q149" s="1" t="n">
        <v>0.700205264557299</v>
      </c>
      <c r="R149" s="1" t="n">
        <v>0.339075777718692</v>
      </c>
      <c r="S149" s="1" t="n">
        <v>0.289454932198883</v>
      </c>
      <c r="T149" s="1" t="n">
        <v>0.547798381889315</v>
      </c>
      <c r="U149" s="1" t="n">
        <v>0.842372925133893</v>
      </c>
      <c r="V149" s="1" t="n">
        <v>0.249285676301895</v>
      </c>
      <c r="W149" s="1" t="n">
        <v>0.131928438485205</v>
      </c>
      <c r="X149" s="1" t="n">
        <v>0.361917119307175</v>
      </c>
      <c r="Y149" s="1" t="n">
        <v>0.490301211683823</v>
      </c>
      <c r="Z149" s="1" t="n">
        <v>0.324504577050177</v>
      </c>
      <c r="AA149" s="1" t="n">
        <v>1.74303065294185</v>
      </c>
      <c r="AB149" s="1" t="n">
        <v>1.78044319519885</v>
      </c>
    </row>
    <row r="150" customFormat="false" ht="10" hidden="false" customHeight="false" outlineLevel="0" collapsed="false">
      <c r="A150" s="1" t="s">
        <v>176</v>
      </c>
      <c r="B150" s="1" t="n">
        <v>0.385991567592206</v>
      </c>
      <c r="C150" s="1" t="n">
        <v>0.212681353743305</v>
      </c>
      <c r="D150" s="1" t="n">
        <v>0.421888783378281</v>
      </c>
      <c r="E150" s="1" t="n">
        <v>0.118113419683215</v>
      </c>
      <c r="F150" s="1" t="n">
        <v>0.368235955482964</v>
      </c>
      <c r="G150" s="1" t="n">
        <v>0.181030045200744</v>
      </c>
      <c r="H150" s="1" t="n">
        <v>0.0335426672237627</v>
      </c>
      <c r="I150" s="1" t="n">
        <v>0.264790215368253</v>
      </c>
      <c r="J150" s="1" t="n">
        <v>0.41648490143199</v>
      </c>
      <c r="K150" s="1" t="n">
        <v>0.599444904470695</v>
      </c>
      <c r="L150" s="1" t="n">
        <v>0.273668021422874</v>
      </c>
      <c r="M150" s="1" t="n">
        <v>0.316127093858016</v>
      </c>
      <c r="N150" s="1" t="n">
        <v>0.638430052797508</v>
      </c>
      <c r="O150" s="1" t="n">
        <v>0.398343297755156</v>
      </c>
      <c r="P150" s="1" t="n">
        <v>0.225419075473848</v>
      </c>
      <c r="Q150" s="1" t="n">
        <v>0.187977893417404</v>
      </c>
      <c r="R150" s="1" t="n">
        <v>0.134325065522088</v>
      </c>
      <c r="S150" s="1" t="n">
        <v>0.13123713298135</v>
      </c>
      <c r="T150" s="1" t="n">
        <v>0.0660045580582672</v>
      </c>
      <c r="U150" s="1" t="n">
        <v>0.0883920689786151</v>
      </c>
      <c r="V150" s="1" t="n">
        <v>0.0521088616249478</v>
      </c>
      <c r="W150" s="1" t="n">
        <v>0.211909370608121</v>
      </c>
      <c r="X150" s="1" t="n">
        <v>0.133939073954495</v>
      </c>
      <c r="Y150" s="1" t="n">
        <v>0.103445740114711</v>
      </c>
      <c r="Z150" s="1" t="n">
        <v>0.0629166255175295</v>
      </c>
      <c r="AA150" s="1" t="n">
        <v>0.181030045200744</v>
      </c>
      <c r="AB150" s="1" t="n">
        <v>0.145518820982262</v>
      </c>
    </row>
    <row r="151" customFormat="false" ht="10" hidden="false" customHeight="false" outlineLevel="0" collapsed="false">
      <c r="A151" s="1" t="s">
        <v>177</v>
      </c>
      <c r="B151" s="1" t="n">
        <v>0.384624150112052</v>
      </c>
      <c r="C151" s="1" t="n">
        <v>0.415394082121017</v>
      </c>
      <c r="D151" s="1" t="n">
        <v>1.05694716450792</v>
      </c>
      <c r="E151" s="1" t="n">
        <v>0.398855243666198</v>
      </c>
      <c r="F151" s="1" t="n">
        <v>0.122695103885745</v>
      </c>
      <c r="G151" s="1" t="n">
        <v>0.552704903711019</v>
      </c>
      <c r="H151" s="1" t="n">
        <v>0.647707068788696</v>
      </c>
      <c r="I151" s="1" t="n">
        <v>1.40464739620922</v>
      </c>
      <c r="J151" s="1" t="n">
        <v>0.463472100885023</v>
      </c>
      <c r="K151" s="1" t="n">
        <v>0.42539431002393</v>
      </c>
      <c r="L151" s="1" t="n">
        <v>0.320007292893227</v>
      </c>
      <c r="M151" s="1" t="n">
        <v>0.291160481634824</v>
      </c>
      <c r="N151" s="1" t="n">
        <v>0.0965406616781251</v>
      </c>
      <c r="O151" s="1" t="n">
        <v>0.353084969802864</v>
      </c>
      <c r="P151" s="1" t="n">
        <v>0.181157974702777</v>
      </c>
      <c r="Q151" s="1" t="n">
        <v>1.38310844380294</v>
      </c>
      <c r="R151" s="1" t="n">
        <v>0.491934287993315</v>
      </c>
      <c r="S151" s="1" t="n">
        <v>0.579243970068751</v>
      </c>
      <c r="T151" s="1" t="n">
        <v>0.621552626581077</v>
      </c>
      <c r="U151" s="1" t="n">
        <v>1.58542074676188</v>
      </c>
      <c r="V151" s="1" t="n">
        <v>0.908097618414556</v>
      </c>
      <c r="W151" s="1" t="n">
        <v>0.546550917309226</v>
      </c>
      <c r="X151" s="1" t="n">
        <v>0.466164469935807</v>
      </c>
      <c r="Y151" s="1" t="n">
        <v>0.321545789493676</v>
      </c>
      <c r="Z151" s="1" t="n">
        <v>0.331546017396589</v>
      </c>
      <c r="AA151" s="1" t="n">
        <v>0.708093060356288</v>
      </c>
      <c r="AB151" s="1" t="n">
        <v>0.574243856117294</v>
      </c>
    </row>
    <row r="152" customFormat="false" ht="10" hidden="false" customHeight="false" outlineLevel="0" collapsed="false">
      <c r="A152" s="1" t="s">
        <v>178</v>
      </c>
      <c r="B152" s="1" t="n">
        <v>0.369506590192578</v>
      </c>
      <c r="C152" s="1" t="n">
        <v>0.339207049796787</v>
      </c>
      <c r="D152" s="1" t="n">
        <v>0.68506521821704</v>
      </c>
      <c r="E152" s="1" t="n">
        <v>0.354356819994682</v>
      </c>
      <c r="F152" s="1" t="n">
        <v>0.567931629125992</v>
      </c>
      <c r="G152" s="1" t="n">
        <v>0.500681429710943</v>
      </c>
      <c r="H152" s="1" t="n">
        <v>0.425302085311657</v>
      </c>
      <c r="I152" s="1" t="n">
        <v>1.09706506628176</v>
      </c>
      <c r="J152" s="1" t="n">
        <v>0.587145971816006</v>
      </c>
      <c r="K152" s="1" t="n">
        <v>0.959978121320318</v>
      </c>
      <c r="L152" s="1" t="n">
        <v>0.578647320241577</v>
      </c>
      <c r="M152" s="1" t="n">
        <v>0.817718084096175</v>
      </c>
      <c r="N152" s="1" t="n">
        <v>1.48061290690166</v>
      </c>
      <c r="O152" s="1" t="n">
        <v>1.59589896304174</v>
      </c>
      <c r="P152" s="1" t="n">
        <v>0.564975576404452</v>
      </c>
      <c r="Q152" s="1" t="n">
        <v>2.13427006495233</v>
      </c>
      <c r="R152" s="1" t="n">
        <v>0.448950507083982</v>
      </c>
      <c r="S152" s="1" t="n">
        <v>0.678783606183766</v>
      </c>
      <c r="T152" s="1" t="n">
        <v>0.627422190146997</v>
      </c>
      <c r="U152" s="1" t="n">
        <v>0.876469631936795</v>
      </c>
      <c r="V152" s="1" t="n">
        <v>0.457818665248604</v>
      </c>
      <c r="W152" s="1" t="n">
        <v>0.446363960952634</v>
      </c>
      <c r="X152" s="1" t="n">
        <v>0.278607969005204</v>
      </c>
      <c r="Y152" s="1" t="n">
        <v>0.425302085311657</v>
      </c>
      <c r="Z152" s="1" t="n">
        <v>0.165169445816082</v>
      </c>
      <c r="AA152" s="1" t="n">
        <v>0.622618604474494</v>
      </c>
      <c r="AB152" s="1" t="n">
        <v>0.736426634253808</v>
      </c>
    </row>
    <row r="153" customFormat="false" ht="10" hidden="false" customHeight="false" outlineLevel="0" collapsed="false">
      <c r="A153" s="1" t="s">
        <v>179</v>
      </c>
      <c r="B153" s="1" t="n">
        <v>0.369126752003646</v>
      </c>
      <c r="C153" s="1" t="n">
        <v>0.252113571618491</v>
      </c>
      <c r="D153" s="1" t="n">
        <v>0.172751319937707</v>
      </c>
      <c r="E153" s="1" t="n">
        <v>0.104462870817032</v>
      </c>
      <c r="F153" s="1" t="n">
        <v>0.0871139134728605</v>
      </c>
      <c r="G153" s="1" t="n">
        <v>0.199697572833973</v>
      </c>
      <c r="H153" s="1" t="n">
        <v>0.0937581950089262</v>
      </c>
      <c r="I153" s="1" t="n">
        <v>0.204865347362024</v>
      </c>
      <c r="J153" s="1" t="n">
        <v>0.0893286739848824</v>
      </c>
      <c r="K153" s="1" t="n">
        <v>0.638589280966308</v>
      </c>
      <c r="L153" s="1" t="n">
        <v>0.303053063394994</v>
      </c>
      <c r="M153" s="1" t="n">
        <v>0.342549625859384</v>
      </c>
      <c r="N153" s="1" t="n">
        <v>0.315972499715121</v>
      </c>
      <c r="O153" s="1" t="n">
        <v>0.721642800167129</v>
      </c>
      <c r="P153" s="1" t="n">
        <v>0.416744103012117</v>
      </c>
      <c r="Q153" s="1" t="n">
        <v>0.879629050024689</v>
      </c>
      <c r="R153" s="1" t="n">
        <v>0.162046644129601</v>
      </c>
      <c r="S153" s="1" t="n">
        <v>0.286811486306833</v>
      </c>
      <c r="T153" s="1" t="n">
        <v>0.426710525316215</v>
      </c>
      <c r="U153" s="1" t="n">
        <v>0.714260265127056</v>
      </c>
      <c r="V153" s="1" t="n">
        <v>0.313388612451096</v>
      </c>
      <c r="W153" s="1" t="n">
        <v>0.168321798913663</v>
      </c>
      <c r="X153" s="1" t="n">
        <v>0.31486511945911</v>
      </c>
      <c r="Y153" s="1" t="n">
        <v>0.468421848292627</v>
      </c>
      <c r="Z153" s="1" t="n">
        <v>0.264294754434611</v>
      </c>
      <c r="AA153" s="1" t="n">
        <v>2.00325088312379</v>
      </c>
      <c r="AB153" s="1" t="n">
        <v>2.20885448398982</v>
      </c>
    </row>
    <row r="154" customFormat="false" ht="10" hidden="false" customHeight="false" outlineLevel="0" collapsed="false">
      <c r="A154" s="1" t="s">
        <v>180</v>
      </c>
      <c r="B154" s="1" t="n">
        <v>0.362365632240666</v>
      </c>
      <c r="C154" s="1" t="n">
        <v>0.293516162114939</v>
      </c>
      <c r="D154" s="1" t="n">
        <v>0.443897899494815</v>
      </c>
      <c r="E154" s="1" t="n">
        <v>0.347871006951039</v>
      </c>
      <c r="F154" s="1" t="n">
        <v>0.169587115888631</v>
      </c>
      <c r="G154" s="1" t="n">
        <v>0.0380483913852699</v>
      </c>
      <c r="H154" s="1" t="n">
        <v>0.325404337752118</v>
      </c>
      <c r="I154" s="1" t="n">
        <v>0.503688228814525</v>
      </c>
      <c r="J154" s="1" t="n">
        <v>0.207997872906142</v>
      </c>
      <c r="K154" s="1" t="n">
        <v>0.398239829832491</v>
      </c>
      <c r="L154" s="1" t="n">
        <v>0.429040908572948</v>
      </c>
      <c r="M154" s="1" t="n">
        <v>0.387006495233031</v>
      </c>
      <c r="N154" s="1" t="n">
        <v>0.455855965358757</v>
      </c>
      <c r="O154" s="1" t="n">
        <v>0.576161355262658</v>
      </c>
      <c r="P154" s="1" t="n">
        <v>0.372149504311163</v>
      </c>
      <c r="Q154" s="1" t="n">
        <v>0.503688228814525</v>
      </c>
      <c r="R154" s="1" t="n">
        <v>0.349682835112242</v>
      </c>
      <c r="S154" s="1" t="n">
        <v>0.267788202225852</v>
      </c>
      <c r="T154" s="1" t="n">
        <v>0.297502184069586</v>
      </c>
      <c r="U154" s="1" t="n">
        <v>0.13081399323888</v>
      </c>
      <c r="V154" s="1" t="n">
        <v>0.218868841873362</v>
      </c>
      <c r="W154" s="1" t="n">
        <v>0.33228928476469</v>
      </c>
      <c r="X154" s="1" t="n">
        <v>0.276122611767387</v>
      </c>
      <c r="Y154" s="1" t="n">
        <v>0.337000037983819</v>
      </c>
      <c r="Z154" s="1" t="n">
        <v>0.32105595016523</v>
      </c>
      <c r="AA154" s="1" t="n">
        <v>0.388093592129753</v>
      </c>
      <c r="AB154" s="1" t="n">
        <v>0.371424773046682</v>
      </c>
    </row>
    <row r="155" customFormat="false" ht="10" hidden="false" customHeight="false" outlineLevel="0" collapsed="false">
      <c r="A155" s="1" t="s">
        <v>181</v>
      </c>
      <c r="B155" s="1" t="n">
        <v>0.359858700193717</v>
      </c>
      <c r="C155" s="1" t="n">
        <v>0.801045466631215</v>
      </c>
      <c r="D155" s="1" t="n">
        <v>1.08893242678619</v>
      </c>
      <c r="E155" s="1" t="n">
        <v>0.512438789075854</v>
      </c>
      <c r="F155" s="1" t="n">
        <v>0.122711816766058</v>
      </c>
      <c r="G155" s="1" t="n">
        <v>0.778014509818817</v>
      </c>
      <c r="H155" s="1" t="n">
        <v>0.883093250275383</v>
      </c>
      <c r="I155" s="1" t="n">
        <v>2.21133171269039</v>
      </c>
      <c r="J155" s="1" t="n">
        <v>2.17606556007141</v>
      </c>
      <c r="K155" s="1" t="n">
        <v>1.7467541307403</v>
      </c>
      <c r="L155" s="1" t="n">
        <v>1.512126258214</v>
      </c>
      <c r="M155" s="1" t="n">
        <v>1.36134546283283</v>
      </c>
      <c r="N155" s="1" t="n">
        <v>1.35378843012877</v>
      </c>
      <c r="O155" s="1" t="n">
        <v>6.75814638963801</v>
      </c>
      <c r="P155" s="1" t="n">
        <v>0.618237246932807</v>
      </c>
      <c r="Q155" s="1" t="n">
        <v>1.58373813955255</v>
      </c>
      <c r="R155" s="1" t="n">
        <v>0.814360238538383</v>
      </c>
      <c r="S155" s="1" t="n">
        <v>1.02739658905306</v>
      </c>
      <c r="T155" s="1" t="n">
        <v>1.53335792152543</v>
      </c>
      <c r="U155" s="1" t="n">
        <v>0.762900444410681</v>
      </c>
      <c r="V155" s="1" t="n">
        <v>1.157305579823</v>
      </c>
      <c r="W155" s="1" t="n">
        <v>0.771896911915524</v>
      </c>
      <c r="X155" s="1" t="n">
        <v>0.993929729935048</v>
      </c>
      <c r="Y155" s="1" t="n">
        <v>0.936352337904053</v>
      </c>
      <c r="Z155" s="1" t="n">
        <v>0.414197363922969</v>
      </c>
      <c r="AA155" s="1" t="n">
        <v>0.697406160975424</v>
      </c>
      <c r="AB155" s="1" t="n">
        <v>0.959023436016257</v>
      </c>
    </row>
    <row r="156" customFormat="false" ht="10" hidden="false" customHeight="false" outlineLevel="0" collapsed="false">
      <c r="A156" s="1" t="s">
        <v>182</v>
      </c>
      <c r="B156" s="1" t="n">
        <v>0.356136285942189</v>
      </c>
      <c r="C156" s="1" t="n">
        <v>0.391037641964523</v>
      </c>
      <c r="D156" s="1" t="n">
        <v>0.749310745622365</v>
      </c>
      <c r="E156" s="1" t="n">
        <v>0.299866752763323</v>
      </c>
      <c r="F156" s="1" t="n">
        <v>0.407419911117864</v>
      </c>
      <c r="G156" s="1" t="n">
        <v>0.251788354161127</v>
      </c>
      <c r="H156" s="1" t="n">
        <v>0.330138337068409</v>
      </c>
      <c r="I156" s="1" t="n">
        <v>0.367176510806396</v>
      </c>
      <c r="J156" s="1" t="n">
        <v>0.44089672199643</v>
      </c>
      <c r="K156" s="1" t="n">
        <v>0.70942348159684</v>
      </c>
      <c r="L156" s="1" t="n">
        <v>0.341178561932617</v>
      </c>
      <c r="M156" s="1" t="n">
        <v>0.371450146237703</v>
      </c>
      <c r="N156" s="1" t="n">
        <v>0.845823679112698</v>
      </c>
      <c r="O156" s="1" t="n">
        <v>0.826948455957762</v>
      </c>
      <c r="P156" s="1" t="n">
        <v>0.295236981046074</v>
      </c>
      <c r="Q156" s="1" t="n">
        <v>1.08870862612527</v>
      </c>
      <c r="R156" s="1" t="n">
        <v>0.513548524328636</v>
      </c>
      <c r="S156" s="1" t="n">
        <v>0.591542370949975</v>
      </c>
      <c r="T156" s="1" t="n">
        <v>0.64282599612565</v>
      </c>
      <c r="U156" s="1" t="n">
        <v>0.65742758384928</v>
      </c>
      <c r="V156" s="1" t="n">
        <v>0.566612830934022</v>
      </c>
      <c r="W156" s="1" t="n">
        <v>0.580502146085767</v>
      </c>
      <c r="X156" s="1" t="n">
        <v>0.508562616325445</v>
      </c>
      <c r="Y156" s="1" t="n">
        <v>0.580502146085767</v>
      </c>
      <c r="Z156" s="1" t="n">
        <v>0.297017662475785</v>
      </c>
      <c r="AA156" s="1" t="n">
        <v>0.390325369392639</v>
      </c>
      <c r="AB156" s="1" t="n">
        <v>0.4262951342728</v>
      </c>
    </row>
    <row r="157" customFormat="false" ht="10" hidden="false" customHeight="false" outlineLevel="0" collapsed="false">
      <c r="A157" s="1" t="s">
        <v>183</v>
      </c>
      <c r="B157" s="1" t="n">
        <v>0.354844836099822</v>
      </c>
      <c r="C157" s="1" t="n">
        <v>0.253004368139173</v>
      </c>
      <c r="D157" s="1" t="n">
        <v>0.0281037110191059</v>
      </c>
      <c r="E157" s="1" t="n">
        <v>0.0479040528734759</v>
      </c>
      <c r="F157" s="1" t="n">
        <v>0.069549587875565</v>
      </c>
      <c r="G157" s="1" t="n">
        <v>0.0542912599232727</v>
      </c>
      <c r="H157" s="1" t="n">
        <v>0.133066813537433</v>
      </c>
      <c r="I157" s="1" t="n">
        <v>0.187712918296806</v>
      </c>
      <c r="J157" s="1" t="n">
        <v>0.0876466745166559</v>
      </c>
      <c r="K157" s="1" t="n">
        <v>1.03756630075588</v>
      </c>
      <c r="L157" s="1" t="n">
        <v>0.584429445056406</v>
      </c>
      <c r="M157" s="1" t="n">
        <v>0.561364530709918</v>
      </c>
      <c r="N157" s="1" t="n">
        <v>1.09079302617085</v>
      </c>
      <c r="O157" s="1" t="n">
        <v>1.04785680100277</v>
      </c>
      <c r="P157" s="1" t="n">
        <v>0.0940338815664527</v>
      </c>
      <c r="Q157" s="1" t="n">
        <v>0.435394613894481</v>
      </c>
      <c r="R157" s="1" t="n">
        <v>0.102195312796749</v>
      </c>
      <c r="S157" s="1" t="n">
        <v>0.0901305883693547</v>
      </c>
      <c r="T157" s="1" t="n">
        <v>0.0162164090097618</v>
      </c>
      <c r="U157" s="1" t="n">
        <v>0.102550157632848</v>
      </c>
      <c r="V157" s="1" t="n">
        <v>0.144776693128727</v>
      </c>
      <c r="W157" s="1" t="n">
        <v>0.0979371747635507</v>
      </c>
      <c r="X157" s="1" t="n">
        <v>0.105034071485547</v>
      </c>
      <c r="Y157" s="1" t="n">
        <v>0.0450652941846773</v>
      </c>
      <c r="Z157" s="1" t="n">
        <v>0.0330360542408934</v>
      </c>
      <c r="AA157" s="1" t="n">
        <v>0.300908421012649</v>
      </c>
      <c r="AB157" s="1" t="n">
        <v>0.201197022068599</v>
      </c>
    </row>
    <row r="158" customFormat="false" ht="10" hidden="false" customHeight="false" outlineLevel="0" collapsed="false">
      <c r="A158" s="1" t="s">
        <v>184</v>
      </c>
      <c r="B158" s="1" t="n">
        <v>0.351274357123865</v>
      </c>
      <c r="C158" s="1" t="n">
        <v>0.228328332130512</v>
      </c>
      <c r="D158" s="1" t="n">
        <v>0.602786796824553</v>
      </c>
      <c r="E158" s="1" t="n">
        <v>0.336872108481787</v>
      </c>
      <c r="F158" s="1" t="n">
        <v>0.194957268203745</v>
      </c>
      <c r="G158" s="1" t="n">
        <v>0.351625631480989</v>
      </c>
      <c r="H158" s="1" t="n">
        <v>0.260645572985908</v>
      </c>
      <c r="I158" s="1" t="n">
        <v>1.75883070611919</v>
      </c>
      <c r="J158" s="1" t="n">
        <v>0.481245869259695</v>
      </c>
      <c r="K158" s="1" t="n">
        <v>0.937551259163596</v>
      </c>
      <c r="L158" s="1" t="n">
        <v>0.645993542750788</v>
      </c>
      <c r="M158" s="1" t="n">
        <v>0.702197439890607</v>
      </c>
      <c r="N158" s="1" t="n">
        <v>0.808282295742014</v>
      </c>
      <c r="O158" s="1" t="n">
        <v>1.33624765449918</v>
      </c>
      <c r="P158" s="1" t="n">
        <v>0.146832681277776</v>
      </c>
      <c r="Q158" s="1" t="n">
        <v>0.644588445322293</v>
      </c>
      <c r="R158" s="1" t="n">
        <v>0.256781555057545</v>
      </c>
      <c r="S158" s="1" t="n">
        <v>0.387806890264747</v>
      </c>
      <c r="T158" s="1" t="n">
        <v>0.42714961826262</v>
      </c>
      <c r="U158" s="1" t="n">
        <v>0.58346670718274</v>
      </c>
      <c r="V158" s="1" t="n">
        <v>0.16088365556273</v>
      </c>
      <c r="W158" s="1" t="n">
        <v>0.323172408553956</v>
      </c>
      <c r="X158" s="1" t="n">
        <v>0.40712697990656</v>
      </c>
      <c r="Y158" s="1" t="n">
        <v>0.413098643977666</v>
      </c>
      <c r="Z158" s="1" t="n">
        <v>0.300339575340905</v>
      </c>
      <c r="AA158" s="1" t="n">
        <v>0.350220534052494</v>
      </c>
      <c r="AB158" s="1" t="n">
        <v>0.608758460895658</v>
      </c>
    </row>
    <row r="159" customFormat="false" ht="10" hidden="false" customHeight="false" outlineLevel="0" collapsed="false">
      <c r="A159" s="1" t="s">
        <v>185</v>
      </c>
      <c r="B159" s="1" t="n">
        <v>0.349451133816994</v>
      </c>
      <c r="C159" s="1" t="n">
        <v>0.422136969650929</v>
      </c>
      <c r="D159" s="1" t="n">
        <v>0.98230713715957</v>
      </c>
      <c r="E159" s="1" t="n">
        <v>0.476301895392563</v>
      </c>
      <c r="F159" s="1" t="n">
        <v>0.528719565465112</v>
      </c>
      <c r="G159" s="1" t="n">
        <v>0.634952710145478</v>
      </c>
      <c r="H159" s="1" t="n">
        <v>0.664656056519922</v>
      </c>
      <c r="I159" s="1" t="n">
        <v>1.36181106848483</v>
      </c>
      <c r="J159" s="1" t="n">
        <v>0.287947734265203</v>
      </c>
      <c r="K159" s="1" t="n">
        <v>0.386492954001595</v>
      </c>
      <c r="L159" s="1" t="n">
        <v>0.216310251832719</v>
      </c>
      <c r="M159" s="1" t="n">
        <v>0.249857560679151</v>
      </c>
      <c r="N159" s="1" t="n">
        <v>0.0639495574885099</v>
      </c>
      <c r="O159" s="1" t="n">
        <v>0.141178258062066</v>
      </c>
      <c r="P159" s="1" t="n">
        <v>0.544794317620694</v>
      </c>
      <c r="Q159" s="1" t="n">
        <v>1.25907243514263</v>
      </c>
      <c r="R159" s="1" t="n">
        <v>0.643339537357086</v>
      </c>
      <c r="S159" s="1" t="n">
        <v>0.561567972043909</v>
      </c>
      <c r="T159" s="1" t="n">
        <v>0.442055684278497</v>
      </c>
      <c r="U159" s="1" t="n">
        <v>0.933383978425191</v>
      </c>
      <c r="V159" s="1" t="n">
        <v>0.897739962775857</v>
      </c>
      <c r="W159" s="1" t="n">
        <v>0.416545751509857</v>
      </c>
      <c r="X159" s="1" t="n">
        <v>0.576943821931857</v>
      </c>
      <c r="Y159" s="1" t="n">
        <v>0.169483799901242</v>
      </c>
      <c r="Z159" s="1" t="n">
        <v>0.370068750712197</v>
      </c>
      <c r="AA159" s="1" t="n">
        <v>0.636350514680746</v>
      </c>
      <c r="AB159" s="1" t="n">
        <v>0.384396247198693</v>
      </c>
    </row>
    <row r="160" customFormat="false" ht="10" hidden="false" customHeight="false" outlineLevel="0" collapsed="false">
      <c r="A160" s="1" t="s">
        <v>186</v>
      </c>
      <c r="B160" s="1" t="n">
        <v>0.345652751927679</v>
      </c>
      <c r="C160" s="1" t="n">
        <v>0.575166179207657</v>
      </c>
      <c r="D160" s="1" t="n">
        <v>0.867934060090402</v>
      </c>
      <c r="E160" s="1" t="n">
        <v>0.358096250997075</v>
      </c>
      <c r="F160" s="1" t="n">
        <v>0.686812018080298</v>
      </c>
      <c r="G160" s="1" t="n">
        <v>0.776681733581494</v>
      </c>
      <c r="H160" s="1" t="n">
        <v>0.437250731188514</v>
      </c>
      <c r="I160" s="1" t="n">
        <v>0.717229460249934</v>
      </c>
      <c r="J160" s="1" t="n">
        <v>0.765966498271736</v>
      </c>
      <c r="K160" s="1" t="n">
        <v>1.36809359212975</v>
      </c>
      <c r="L160" s="1" t="n">
        <v>1.03661260303111</v>
      </c>
      <c r="M160" s="1" t="n">
        <v>0.968864663653284</v>
      </c>
      <c r="N160" s="1" t="n">
        <v>1.03730390853496</v>
      </c>
      <c r="O160" s="1" t="n">
        <v>2.17864929540016</v>
      </c>
      <c r="P160" s="1" t="n">
        <v>0.455915979792608</v>
      </c>
      <c r="Q160" s="1" t="n">
        <v>1.11438447221484</v>
      </c>
      <c r="R160" s="1" t="n">
        <v>0.557192236107418</v>
      </c>
      <c r="S160" s="1" t="n">
        <v>0.471470353629354</v>
      </c>
      <c r="T160" s="1" t="n">
        <v>0.708933794203669</v>
      </c>
      <c r="U160" s="1" t="n">
        <v>0.756979526721617</v>
      </c>
      <c r="V160" s="1" t="n">
        <v>0.791544801914385</v>
      </c>
      <c r="W160" s="1" t="n">
        <v>0.651209784631747</v>
      </c>
      <c r="X160" s="1" t="n">
        <v>0.672985908003191</v>
      </c>
      <c r="Y160" s="1" t="n">
        <v>0.951927678808827</v>
      </c>
      <c r="Z160" s="1" t="n">
        <v>0.404413719755384</v>
      </c>
      <c r="AA160" s="1" t="n">
        <v>0.991677745280511</v>
      </c>
      <c r="AB160" s="1" t="n">
        <v>1.09986705663387</v>
      </c>
    </row>
    <row r="161" customFormat="false" ht="10" hidden="false" customHeight="false" outlineLevel="0" collapsed="false">
      <c r="A161" s="1" t="s">
        <v>187</v>
      </c>
      <c r="B161" s="1" t="n">
        <v>0.344513237360884</v>
      </c>
      <c r="C161" s="1" t="n">
        <v>0.280089261974399</v>
      </c>
      <c r="D161" s="1" t="n">
        <v>0.803404869525582</v>
      </c>
      <c r="E161" s="1" t="n">
        <v>0.358982793330041</v>
      </c>
      <c r="F161" s="1" t="n">
        <v>0.404803053899039</v>
      </c>
      <c r="G161" s="1" t="n">
        <v>0.388266418505717</v>
      </c>
      <c r="H161" s="1" t="n">
        <v>0.493687469138147</v>
      </c>
      <c r="I161" s="1" t="n">
        <v>0.640105595016523</v>
      </c>
      <c r="J161" s="1" t="n">
        <v>0.796859118015725</v>
      </c>
      <c r="K161" s="1" t="n">
        <v>0.237025107304288</v>
      </c>
      <c r="L161" s="1" t="n">
        <v>0.211531127739583</v>
      </c>
      <c r="M161" s="1" t="n">
        <v>0.229445816082349</v>
      </c>
      <c r="N161" s="1" t="n">
        <v>0.228412276370266</v>
      </c>
      <c r="O161" s="1" t="n">
        <v>0.18707068788696</v>
      </c>
      <c r="P161" s="1" t="n">
        <v>0.587395069700308</v>
      </c>
      <c r="Q161" s="1" t="n">
        <v>0.768264519314772</v>
      </c>
      <c r="R161" s="1" t="n">
        <v>0.491964902951343</v>
      </c>
      <c r="S161" s="1" t="n">
        <v>0.270442891328294</v>
      </c>
      <c r="T161" s="1" t="n">
        <v>0.316263151897292</v>
      </c>
      <c r="U161" s="1" t="n">
        <v>0.338656512325749</v>
      </c>
      <c r="V161" s="1" t="n">
        <v>0.239092186728454</v>
      </c>
      <c r="W161" s="1" t="n">
        <v>0.323153416644509</v>
      </c>
      <c r="X161" s="1" t="n">
        <v>0.373796862536559</v>
      </c>
      <c r="Y161" s="1" t="n">
        <v>0.497821627986478</v>
      </c>
      <c r="Z161" s="1" t="n">
        <v>0.247705017662476</v>
      </c>
      <c r="AA161" s="1" t="n">
        <v>0.290080145857865</v>
      </c>
      <c r="AB161" s="1" t="n">
        <v>0.231168382269153</v>
      </c>
    </row>
    <row r="162" customFormat="false" ht="10" hidden="false" customHeight="false" outlineLevel="0" collapsed="false">
      <c r="A162" s="1" t="s">
        <v>188</v>
      </c>
      <c r="B162" s="1" t="n">
        <v>0.343069852242945</v>
      </c>
      <c r="C162" s="1" t="n">
        <v>0.310478216279865</v>
      </c>
      <c r="D162" s="1" t="n">
        <v>0.530385991567592</v>
      </c>
      <c r="E162" s="1" t="n">
        <v>0.304646028791735</v>
      </c>
      <c r="F162" s="1" t="n">
        <v>0.113899190944658</v>
      </c>
      <c r="G162" s="1" t="n">
        <v>0.292295514110989</v>
      </c>
      <c r="H162" s="1" t="n">
        <v>0.273083602385384</v>
      </c>
      <c r="I162" s="1" t="n">
        <v>0.734169483799901</v>
      </c>
      <c r="J162" s="1" t="n">
        <v>0.43569871234854</v>
      </c>
      <c r="K162" s="1" t="n">
        <v>0.383552094807612</v>
      </c>
      <c r="L162" s="1" t="n">
        <v>0.204812701789038</v>
      </c>
      <c r="M162" s="1" t="n">
        <v>0.264163786227067</v>
      </c>
      <c r="N162" s="1" t="n">
        <v>0.402764006533217</v>
      </c>
      <c r="O162" s="1" t="n">
        <v>0.519407756295818</v>
      </c>
      <c r="P162" s="1" t="n">
        <v>0.307390587609678</v>
      </c>
      <c r="Q162" s="1" t="n">
        <v>0.563320697382915</v>
      </c>
      <c r="R162" s="1" t="n">
        <v>0.275828161203327</v>
      </c>
      <c r="S162" s="1" t="n">
        <v>0.32385794051734</v>
      </c>
      <c r="T162" s="1" t="n">
        <v>0.429180385155924</v>
      </c>
      <c r="U162" s="1" t="n">
        <v>0.199323584153151</v>
      </c>
      <c r="V162" s="1" t="n">
        <v>0.0943442093668098</v>
      </c>
      <c r="W162" s="1" t="n">
        <v>0.00343069852242945</v>
      </c>
      <c r="X162" s="1" t="n">
        <v>0.258331598738937</v>
      </c>
      <c r="Y162" s="1" t="n">
        <v>0.259017738443423</v>
      </c>
      <c r="Z162" s="1" t="n">
        <v>0.0720446689710183</v>
      </c>
      <c r="AA162" s="1" t="n">
        <v>0.190060698142591</v>
      </c>
      <c r="AB162" s="1" t="n">
        <v>0.28783560603183</v>
      </c>
    </row>
    <row r="163" customFormat="false" ht="10" hidden="false" customHeight="false" outlineLevel="0" collapsed="false">
      <c r="A163" s="1" t="s">
        <v>189</v>
      </c>
      <c r="B163" s="1" t="n">
        <v>0.336840505944468</v>
      </c>
      <c r="C163" s="1" t="n">
        <v>0.266103999696129</v>
      </c>
      <c r="D163" s="1" t="n">
        <v>0.389724465377749</v>
      </c>
      <c r="E163" s="1" t="n">
        <v>0.335829984426634</v>
      </c>
      <c r="F163" s="1" t="n">
        <v>0.100041630265507</v>
      </c>
      <c r="G163" s="1" t="n">
        <v>0.136420404907509</v>
      </c>
      <c r="H163" s="1" t="n">
        <v>0.246904090857295</v>
      </c>
      <c r="I163" s="1" t="n">
        <v>0.388377103353971</v>
      </c>
      <c r="J163" s="1" t="n">
        <v>0.456755726060698</v>
      </c>
      <c r="K163" s="1" t="n">
        <v>0.241851483268128</v>
      </c>
      <c r="L163" s="1" t="n">
        <v>0.143157215026399</v>
      </c>
      <c r="M163" s="1" t="n">
        <v>0.145178258062066</v>
      </c>
      <c r="N163" s="1" t="n">
        <v>0.399492840050139</v>
      </c>
      <c r="O163" s="1" t="n">
        <v>0.286651270558742</v>
      </c>
      <c r="P163" s="1" t="n">
        <v>0.194693812435902</v>
      </c>
      <c r="Q163" s="1" t="n">
        <v>0.247577771869184</v>
      </c>
      <c r="R163" s="1" t="n">
        <v>0.426440080525696</v>
      </c>
      <c r="S163" s="1" t="n">
        <v>0.345598359099024</v>
      </c>
      <c r="T163" s="1" t="n">
        <v>0.42374535647814</v>
      </c>
      <c r="U163" s="1" t="n">
        <v>0.429471645079196</v>
      </c>
      <c r="V163" s="1" t="n">
        <v>0.604628708170319</v>
      </c>
      <c r="W163" s="1" t="n">
        <v>0.268461883237741</v>
      </c>
      <c r="X163" s="1" t="n">
        <v>0.262061913624796</v>
      </c>
      <c r="Y163" s="1" t="n">
        <v>0.170778136513845</v>
      </c>
      <c r="Z163" s="1" t="n">
        <v>0.14551509856801</v>
      </c>
      <c r="AA163" s="1" t="n">
        <v>0.142820374520454</v>
      </c>
      <c r="AB163" s="1" t="n">
        <v>0.274861852850686</v>
      </c>
    </row>
    <row r="164" customFormat="false" ht="10" hidden="false" customHeight="false" outlineLevel="0" collapsed="false">
      <c r="A164" s="1" t="s">
        <v>190</v>
      </c>
      <c r="B164" s="1" t="n">
        <v>0.327800357047898</v>
      </c>
      <c r="C164" s="1" t="n">
        <v>0.110140919968094</v>
      </c>
      <c r="D164" s="1" t="n">
        <v>0.0521202567706157</v>
      </c>
      <c r="E164" s="1" t="n">
        <v>0.060970866410909</v>
      </c>
      <c r="F164" s="1" t="n">
        <v>0.0734272799787291</v>
      </c>
      <c r="G164" s="1" t="n">
        <v>0.0681824742659627</v>
      </c>
      <c r="H164" s="1" t="n">
        <v>0.011374672389562</v>
      </c>
      <c r="I164" s="1" t="n">
        <v>0.00327800357047898</v>
      </c>
      <c r="J164" s="1" t="n">
        <v>0.102601511755992</v>
      </c>
      <c r="K164" s="1" t="n">
        <v>0.158327572454135</v>
      </c>
      <c r="L164" s="1" t="n">
        <v>0.104240513541231</v>
      </c>
      <c r="M164" s="1" t="n">
        <v>0.0885060964029324</v>
      </c>
      <c r="N164" s="1" t="n">
        <v>0.178651194591104</v>
      </c>
      <c r="O164" s="1" t="n">
        <v>0.0422862460591788</v>
      </c>
      <c r="P164" s="1" t="n">
        <v>0.0238966460287917</v>
      </c>
      <c r="Q164" s="1" t="n">
        <v>0.00327800357047898</v>
      </c>
      <c r="R164" s="1" t="n">
        <v>0.00327800357047898</v>
      </c>
      <c r="S164" s="1" t="n">
        <v>0.038352641774604</v>
      </c>
      <c r="T164" s="1" t="n">
        <v>0.0560538610551905</v>
      </c>
      <c r="U164" s="1" t="n">
        <v>0.0711326774793938</v>
      </c>
      <c r="V164" s="1" t="n">
        <v>0.100306909256657</v>
      </c>
      <c r="W164" s="1" t="n">
        <v>0.00327800357047898</v>
      </c>
      <c r="X164" s="1" t="n">
        <v>0.136692748888973</v>
      </c>
      <c r="Y164" s="1" t="n">
        <v>0.0924397006875071</v>
      </c>
      <c r="Z164" s="1" t="n">
        <v>0.111124321039237</v>
      </c>
      <c r="AA164" s="1" t="n">
        <v>0.254373077069169</v>
      </c>
      <c r="AB164" s="1" t="n">
        <v>0.258962282067839</v>
      </c>
    </row>
    <row r="165" customFormat="false" ht="10" hidden="false" customHeight="false" outlineLevel="0" collapsed="false">
      <c r="A165" s="1" t="s">
        <v>191</v>
      </c>
      <c r="B165" s="1" t="n">
        <v>0.321571010749421</v>
      </c>
      <c r="C165" s="1" t="n">
        <v>0.369485091351084</v>
      </c>
      <c r="D165" s="1" t="n">
        <v>0.644749876552589</v>
      </c>
      <c r="E165" s="1" t="n">
        <v>0.351798685759866</v>
      </c>
      <c r="F165" s="1" t="n">
        <v>0.106118433547309</v>
      </c>
      <c r="G165" s="1" t="n">
        <v>0.476889808941391</v>
      </c>
      <c r="H165" s="1" t="n">
        <v>0.412897177802256</v>
      </c>
      <c r="I165" s="1" t="n">
        <v>0.495219356554108</v>
      </c>
      <c r="J165" s="1" t="n">
        <v>0.38877935199605</v>
      </c>
      <c r="K165" s="1" t="n">
        <v>0.436050290576215</v>
      </c>
      <c r="L165" s="1" t="n">
        <v>0.292951190792722</v>
      </c>
      <c r="M165" s="1" t="n">
        <v>0.271727504083261</v>
      </c>
      <c r="N165" s="1" t="n">
        <v>0.141169673718996</v>
      </c>
      <c r="O165" s="1" t="n">
        <v>0.41064618072701</v>
      </c>
      <c r="P165" s="1" t="n">
        <v>0.324465149846166</v>
      </c>
      <c r="Q165" s="1" t="n">
        <v>0.764052721540624</v>
      </c>
      <c r="R165" s="1" t="n">
        <v>0.564357123865233</v>
      </c>
      <c r="S165" s="1" t="n">
        <v>0.379775363695066</v>
      </c>
      <c r="T165" s="1" t="n">
        <v>0.508082196984085</v>
      </c>
      <c r="U165" s="1" t="n">
        <v>0.745723173927907</v>
      </c>
      <c r="V165" s="1" t="n">
        <v>0.931912789151821</v>
      </c>
      <c r="W165" s="1" t="n">
        <v>0.250503817373799</v>
      </c>
      <c r="X165" s="1" t="n">
        <v>0.451164128081437</v>
      </c>
      <c r="Y165" s="1" t="n">
        <v>0.51097633608083</v>
      </c>
      <c r="Z165" s="1" t="n">
        <v>0.268833364986516</v>
      </c>
      <c r="AA165" s="1" t="n">
        <v>0.390065636039047</v>
      </c>
      <c r="AB165" s="1" t="n">
        <v>0.483642800167129</v>
      </c>
    </row>
    <row r="166" customFormat="false" ht="10" hidden="false" customHeight="false" outlineLevel="0" collapsed="false">
      <c r="A166" s="1" t="s">
        <v>192</v>
      </c>
      <c r="B166" s="1" t="n">
        <v>0.311011509097125</v>
      </c>
      <c r="C166" s="1" t="n">
        <v>0.256273483496031</v>
      </c>
      <c r="D166" s="1" t="n">
        <v>0.232947620313746</v>
      </c>
      <c r="E166" s="1" t="n">
        <v>0.153328673984882</v>
      </c>
      <c r="F166" s="1" t="n">
        <v>0.174477456603487</v>
      </c>
      <c r="G166" s="1" t="n">
        <v>0.167013180385156</v>
      </c>
      <c r="H166" s="1" t="n">
        <v>0.177587571694458</v>
      </c>
      <c r="I166" s="1" t="n">
        <v>0.183496790367304</v>
      </c>
      <c r="J166" s="1" t="n">
        <v>0.361084362061762</v>
      </c>
      <c r="K166" s="1" t="n">
        <v>0.697287803395753</v>
      </c>
      <c r="L166" s="1" t="n">
        <v>0.469005355718464</v>
      </c>
      <c r="M166" s="1" t="n">
        <v>0.475225585900406</v>
      </c>
      <c r="N166" s="1" t="n">
        <v>1.81568519010901</v>
      </c>
      <c r="O166" s="1" t="n">
        <v>2.13011782580621</v>
      </c>
      <c r="P166" s="1" t="n">
        <v>0.266536863296236</v>
      </c>
      <c r="Q166" s="1" t="n">
        <v>0.315987693242679</v>
      </c>
      <c r="R166" s="1" t="n">
        <v>0.12658168420253</v>
      </c>
      <c r="S166" s="1" t="n">
        <v>0.263737759714362</v>
      </c>
      <c r="T166" s="1" t="n">
        <v>0.306346336460668</v>
      </c>
      <c r="U166" s="1" t="n">
        <v>0.247565161241311</v>
      </c>
      <c r="V166" s="1" t="n">
        <v>0.455942872336385</v>
      </c>
      <c r="W166" s="1" t="n">
        <v>0.234502677859232</v>
      </c>
      <c r="X166" s="1" t="n">
        <v>0.33309332624302</v>
      </c>
      <c r="Y166" s="1" t="n">
        <v>0.394362593535154</v>
      </c>
      <c r="Z166" s="1" t="n">
        <v>0.250053253314088</v>
      </c>
      <c r="AA166" s="1" t="n">
        <v>0.718747597523455</v>
      </c>
      <c r="AB166" s="1" t="n">
        <v>1.10409085729479</v>
      </c>
    </row>
    <row r="167" customFormat="false" ht="10" hidden="false" customHeight="false" outlineLevel="0" collapsed="false">
      <c r="A167" s="1" t="s">
        <v>193</v>
      </c>
      <c r="B167" s="1" t="n">
        <v>0.309416188703612</v>
      </c>
      <c r="C167" s="1" t="n">
        <v>0.343761385649713</v>
      </c>
      <c r="D167" s="1" t="n">
        <v>0.496303566680594</v>
      </c>
      <c r="E167" s="1" t="n">
        <v>0.316532761043795</v>
      </c>
      <c r="F167" s="1" t="n">
        <v>0.217519580658639</v>
      </c>
      <c r="G167" s="1" t="n">
        <v>0.401003380559882</v>
      </c>
      <c r="H167" s="1" t="n">
        <v>0.18503088084476</v>
      </c>
      <c r="I167" s="1" t="n">
        <v>0.354281536065636</v>
      </c>
      <c r="J167" s="1" t="n">
        <v>0.359232195084894</v>
      </c>
      <c r="K167" s="1" t="n">
        <v>0.939387548904167</v>
      </c>
      <c r="L167" s="1" t="n">
        <v>0.599029741330193</v>
      </c>
      <c r="M167" s="1" t="n">
        <v>0.566850457705018</v>
      </c>
      <c r="N167" s="1" t="n">
        <v>0.635850267785923</v>
      </c>
      <c r="O167" s="1" t="n">
        <v>1.39732350818551</v>
      </c>
      <c r="P167" s="1" t="n">
        <v>0.254340107114369</v>
      </c>
      <c r="Q167" s="1" t="n">
        <v>0.196479279826794</v>
      </c>
      <c r="R167" s="1" t="n">
        <v>0.118506400273484</v>
      </c>
      <c r="S167" s="1" t="n">
        <v>0.252793026170851</v>
      </c>
      <c r="T167" s="1" t="n">
        <v>0.119744065028298</v>
      </c>
      <c r="U167" s="1" t="n">
        <v>0.233299806282524</v>
      </c>
      <c r="V167" s="1" t="n">
        <v>0.138618452539218</v>
      </c>
      <c r="W167" s="1" t="n">
        <v>0.220923158734379</v>
      </c>
      <c r="X167" s="1" t="n">
        <v>0.473406768716527</v>
      </c>
      <c r="Y167" s="1" t="n">
        <v>0.27754632126714</v>
      </c>
      <c r="Z167" s="1" t="n">
        <v>0.24072579481141</v>
      </c>
      <c r="AA167" s="1" t="n">
        <v>0.467218444942455</v>
      </c>
      <c r="AB167" s="1" t="n">
        <v>0.650702244843697</v>
      </c>
    </row>
    <row r="168" customFormat="false" ht="10" hidden="false" customHeight="false" outlineLevel="0" collapsed="false">
      <c r="A168" s="1" t="s">
        <v>194</v>
      </c>
      <c r="B168" s="1" t="n">
        <v>0.308884415239108</v>
      </c>
      <c r="C168" s="1" t="n">
        <v>0.298073460705739</v>
      </c>
      <c r="D168" s="1" t="n">
        <v>0.0321239791848672</v>
      </c>
      <c r="E168" s="1" t="n">
        <v>0.0441704713791925</v>
      </c>
      <c r="F168" s="1" t="n">
        <v>0.0846343297755156</v>
      </c>
      <c r="G168" s="1" t="n">
        <v>0.0580702700649523</v>
      </c>
      <c r="H168" s="1" t="n">
        <v>0.0259154024385612</v>
      </c>
      <c r="I168" s="1" t="n">
        <v>0.0469504311163444</v>
      </c>
      <c r="J168" s="1" t="n">
        <v>0.00308884415239108</v>
      </c>
      <c r="K168" s="1" t="n">
        <v>0.38795882554032</v>
      </c>
      <c r="L168" s="1" t="n">
        <v>0.269964978918981</v>
      </c>
      <c r="M168" s="1" t="n">
        <v>0.282011471113306</v>
      </c>
      <c r="N168" s="1" t="n">
        <v>0.429040452767121</v>
      </c>
      <c r="O168" s="1" t="n">
        <v>0.320930907433433</v>
      </c>
      <c r="P168" s="1" t="n">
        <v>0.208188095871159</v>
      </c>
      <c r="Q168" s="1" t="n">
        <v>0.341626163254454</v>
      </c>
      <c r="R168" s="1" t="n">
        <v>0.145793443992859</v>
      </c>
      <c r="S168" s="1" t="n">
        <v>0.135291373874729</v>
      </c>
      <c r="T168" s="1" t="n">
        <v>0.0250505260758917</v>
      </c>
      <c r="U168" s="1" t="n">
        <v>0.310119952900065</v>
      </c>
      <c r="V168" s="1" t="n">
        <v>0.202937060812094</v>
      </c>
      <c r="W168" s="1" t="n">
        <v>0.291278003570479</v>
      </c>
      <c r="X168" s="1" t="n">
        <v>0.307339993162913</v>
      </c>
      <c r="Y168" s="1" t="n">
        <v>0.0605413453868652</v>
      </c>
      <c r="Z168" s="1" t="n">
        <v>0.0908120180802978</v>
      </c>
      <c r="AA168" s="1" t="n">
        <v>0.296220154214305</v>
      </c>
      <c r="AB168" s="1" t="n">
        <v>0.230736658183614</v>
      </c>
    </row>
    <row r="169" customFormat="false" ht="10" hidden="false" customHeight="false" outlineLevel="0" collapsed="false">
      <c r="A169" s="1" t="s">
        <v>195</v>
      </c>
      <c r="B169" s="1" t="n">
        <v>0.301895392562768</v>
      </c>
      <c r="C169" s="1" t="n">
        <v>0.277743761157747</v>
      </c>
      <c r="D169" s="1" t="n">
        <v>0.741153188741596</v>
      </c>
      <c r="E169" s="1" t="n">
        <v>0.254799711322976</v>
      </c>
      <c r="F169" s="1" t="n">
        <v>0.166948152087211</v>
      </c>
      <c r="G169" s="1" t="n">
        <v>0.313669312872716</v>
      </c>
      <c r="H169" s="1" t="n">
        <v>0.36861427431914</v>
      </c>
      <c r="I169" s="1" t="n">
        <v>0.657226269609147</v>
      </c>
      <c r="J169" s="1" t="n">
        <v>0.417823223306871</v>
      </c>
      <c r="K169" s="1" t="n">
        <v>0.867647358225396</v>
      </c>
      <c r="L169" s="1" t="n">
        <v>0.525901773844342</v>
      </c>
      <c r="M169" s="1" t="n">
        <v>0.538581380331979</v>
      </c>
      <c r="N169" s="1" t="n">
        <v>0.746889201200289</v>
      </c>
      <c r="O169" s="1" t="n">
        <v>1.21935549056102</v>
      </c>
      <c r="P169" s="1" t="n">
        <v>0.430200934401945</v>
      </c>
      <c r="Q169" s="1" t="n">
        <v>1.23777110950735</v>
      </c>
      <c r="R169" s="1" t="n">
        <v>0.611338169939606</v>
      </c>
      <c r="S169" s="1" t="n">
        <v>0.448012762563148</v>
      </c>
      <c r="T169" s="1" t="n">
        <v>0.420842177232499</v>
      </c>
      <c r="U169" s="1" t="n">
        <v>0.603186994340411</v>
      </c>
      <c r="V169" s="1" t="n">
        <v>0.473975766323546</v>
      </c>
      <c r="W169" s="1" t="n">
        <v>0.359557412542257</v>
      </c>
      <c r="X169" s="1" t="n">
        <v>0.437446423823451</v>
      </c>
      <c r="Y169" s="1" t="n">
        <v>0.398803813575417</v>
      </c>
      <c r="Z169" s="1" t="n">
        <v>0.233063243058457</v>
      </c>
      <c r="AA169" s="1" t="n">
        <v>0.294649903141262</v>
      </c>
      <c r="AB169" s="1" t="n">
        <v>0.677755156303415</v>
      </c>
    </row>
    <row r="170" customFormat="false" ht="10" hidden="false" customHeight="false" outlineLevel="0" collapsed="false">
      <c r="A170" s="1" t="s">
        <v>196</v>
      </c>
      <c r="B170" s="1" t="n">
        <v>0.29384282295742</v>
      </c>
      <c r="C170" s="1" t="n">
        <v>0.0931481748775022</v>
      </c>
      <c r="D170" s="1" t="n">
        <v>0.22096980286398</v>
      </c>
      <c r="E170" s="1" t="n">
        <v>0.0866836327724389</v>
      </c>
      <c r="F170" s="1" t="n">
        <v>0.0758114483230144</v>
      </c>
      <c r="G170" s="1" t="n">
        <v>0.073460705739355</v>
      </c>
      <c r="H170" s="1" t="n">
        <v>0.0614131499981008</v>
      </c>
      <c r="I170" s="1" t="n">
        <v>0.1366369126752</v>
      </c>
      <c r="J170" s="1" t="n">
        <v>0.0260050898317317</v>
      </c>
      <c r="K170" s="1" t="n">
        <v>0.161319709803624</v>
      </c>
      <c r="L170" s="1" t="n">
        <v>0.0476025373191021</v>
      </c>
      <c r="M170" s="1" t="n">
        <v>0.0517163368405059</v>
      </c>
      <c r="N170" s="1" t="n">
        <v>0.152504425114901</v>
      </c>
      <c r="O170" s="1" t="n">
        <v>0.122238614350287</v>
      </c>
      <c r="P170" s="1" t="n">
        <v>0.0323227105253162</v>
      </c>
      <c r="Q170" s="1" t="n">
        <v>0.111072587077905</v>
      </c>
      <c r="R170" s="1" t="n">
        <v>0.0343796102860182</v>
      </c>
      <c r="S170" s="1" t="n">
        <v>0.0329103961712311</v>
      </c>
      <c r="T170" s="1" t="n">
        <v>0.0029384282295742</v>
      </c>
      <c r="U170" s="1" t="n">
        <v>0.0484840657879743</v>
      </c>
      <c r="V170" s="1" t="n">
        <v>0.114598700953394</v>
      </c>
      <c r="W170" s="1" t="n">
        <v>0.10020040262848</v>
      </c>
      <c r="X170" s="1" t="n">
        <v>0.0887405325331409</v>
      </c>
      <c r="Y170" s="1" t="n">
        <v>0.0484840657879743</v>
      </c>
      <c r="Z170" s="1" t="n">
        <v>0.0291785923196718</v>
      </c>
      <c r="AA170" s="1" t="n">
        <v>0.0293255137311505</v>
      </c>
      <c r="AB170" s="1" t="n">
        <v>0.0203045390663577</v>
      </c>
    </row>
    <row r="171" customFormat="false" ht="10" hidden="false" customHeight="false" outlineLevel="0" collapsed="false">
      <c r="A171" s="1" t="s">
        <v>197</v>
      </c>
      <c r="B171" s="1" t="n">
        <v>0.293690887681848</v>
      </c>
      <c r="C171" s="1" t="n">
        <v>0.228197819728796</v>
      </c>
      <c r="D171" s="1" t="n">
        <v>0.311312340942758</v>
      </c>
      <c r="E171" s="1" t="n">
        <v>0.245525582102025</v>
      </c>
      <c r="F171" s="1" t="n">
        <v>0.226435674402704</v>
      </c>
      <c r="G171" s="1" t="n">
        <v>0.212338511793976</v>
      </c>
      <c r="H171" s="1" t="n">
        <v>0.233484255707069</v>
      </c>
      <c r="I171" s="1" t="n">
        <v>0.431138223116952</v>
      </c>
      <c r="J171" s="1" t="n">
        <v>0.387084589964675</v>
      </c>
      <c r="K171" s="1" t="n">
        <v>0.722479583697345</v>
      </c>
      <c r="L171" s="1" t="n">
        <v>0.593842974892696</v>
      </c>
      <c r="M171" s="1" t="n">
        <v>0.726297565237209</v>
      </c>
      <c r="N171" s="1" t="n">
        <v>1.16419067877084</v>
      </c>
      <c r="O171" s="1" t="n">
        <v>1.76390747141718</v>
      </c>
      <c r="P171" s="1" t="n">
        <v>0.0972116838226915</v>
      </c>
      <c r="Q171" s="1" t="n">
        <v>0.192073840543928</v>
      </c>
      <c r="R171" s="1" t="n">
        <v>0.220561856649068</v>
      </c>
      <c r="S171" s="1" t="n">
        <v>0.292222433243438</v>
      </c>
      <c r="T171" s="1" t="n">
        <v>0.195891822083792</v>
      </c>
      <c r="U171" s="1" t="n">
        <v>0.167991187754017</v>
      </c>
      <c r="V171" s="1" t="n">
        <v>0.0842892847646902</v>
      </c>
      <c r="W171" s="1" t="n">
        <v>0.20029718539902</v>
      </c>
      <c r="X171" s="1" t="n">
        <v>0.339506666160216</v>
      </c>
      <c r="Y171" s="1" t="n">
        <v>0.600304174421696</v>
      </c>
      <c r="Z171" s="1" t="n">
        <v>0.234071637482433</v>
      </c>
      <c r="AA171" s="1" t="n">
        <v>0.405587115888631</v>
      </c>
      <c r="AB171" s="1" t="n">
        <v>0.789441106088806</v>
      </c>
    </row>
    <row r="172" customFormat="false" ht="10" hidden="false" customHeight="false" outlineLevel="0" collapsed="false">
      <c r="A172" s="1" t="s">
        <v>198</v>
      </c>
      <c r="B172" s="1" t="n">
        <v>0.289816538154746</v>
      </c>
      <c r="C172" s="1" t="n">
        <v>0.362560489231587</v>
      </c>
      <c r="D172" s="1" t="n">
        <v>0.448056367987237</v>
      </c>
      <c r="E172" s="1" t="n">
        <v>0.346040946556767</v>
      </c>
      <c r="F172" s="1" t="n">
        <v>0.175918638659931</v>
      </c>
      <c r="G172" s="1" t="n">
        <v>0.295902685455996</v>
      </c>
      <c r="H172" s="1" t="n">
        <v>0.265182132411593</v>
      </c>
      <c r="I172" s="1" t="n">
        <v>0.290396171231056</v>
      </c>
      <c r="J172" s="1" t="n">
        <v>0.271558096250997</v>
      </c>
      <c r="K172" s="1" t="n">
        <v>0.527176282903483</v>
      </c>
      <c r="L172" s="1" t="n">
        <v>0.417335814942834</v>
      </c>
      <c r="M172" s="1" t="n">
        <v>0.532682797128423</v>
      </c>
      <c r="N172" s="1" t="n">
        <v>0.532972613666578</v>
      </c>
      <c r="O172" s="1" t="n">
        <v>0.882491358681202</v>
      </c>
      <c r="P172" s="1" t="n">
        <v>0.57035894708854</v>
      </c>
      <c r="Q172" s="1" t="n">
        <v>0.546304174421696</v>
      </c>
      <c r="R172" s="1" t="n">
        <v>0.530943897899495</v>
      </c>
      <c r="S172" s="1" t="n">
        <v>0.252720021270939</v>
      </c>
      <c r="T172" s="1" t="n">
        <v>0.463126827971284</v>
      </c>
      <c r="U172" s="1" t="n">
        <v>0.22779579898963</v>
      </c>
      <c r="V172" s="1" t="n">
        <v>0.590646104759372</v>
      </c>
      <c r="W172" s="1" t="n">
        <v>0.20026322786493</v>
      </c>
      <c r="X172" s="1" t="n">
        <v>0.397918106886466</v>
      </c>
      <c r="Y172" s="1" t="n">
        <v>0.483703802180271</v>
      </c>
      <c r="Z172" s="1" t="n">
        <v>0.249532039351236</v>
      </c>
      <c r="AA172" s="1" t="n">
        <v>0.643972347779846</v>
      </c>
      <c r="AB172" s="1" t="n">
        <v>0.634118585482585</v>
      </c>
    </row>
    <row r="173" customFormat="false" ht="10" hidden="false" customHeight="false" outlineLevel="0" collapsed="false">
      <c r="A173" s="1" t="s">
        <v>199</v>
      </c>
      <c r="B173" s="1" t="n">
        <v>0.285030576974209</v>
      </c>
      <c r="C173" s="1" t="n">
        <v>0.73680404147833</v>
      </c>
      <c r="D173" s="1" t="n">
        <v>0.614810954533369</v>
      </c>
      <c r="E173" s="1" t="n">
        <v>0.284460515820261</v>
      </c>
      <c r="F173" s="1" t="n">
        <v>0.198666312151024</v>
      </c>
      <c r="G173" s="1" t="n">
        <v>0.718562084551981</v>
      </c>
      <c r="H173" s="1" t="n">
        <v>0.295291677745281</v>
      </c>
      <c r="I173" s="1" t="n">
        <v>0.294721616591332</v>
      </c>
      <c r="J173" s="1" t="n">
        <v>1.06059877692103</v>
      </c>
      <c r="K173" s="1" t="n">
        <v>2.42732039351236</v>
      </c>
      <c r="L173" s="1" t="n">
        <v>1.06487423557564</v>
      </c>
      <c r="M173" s="1" t="n">
        <v>1.32339696889125</v>
      </c>
      <c r="N173" s="1" t="n">
        <v>1.82391066205796</v>
      </c>
      <c r="O173" s="1" t="n">
        <v>3.52297793140122</v>
      </c>
      <c r="P173" s="1" t="n">
        <v>0.944306301515554</v>
      </c>
      <c r="Q173" s="1" t="n">
        <v>1.6565977133741</v>
      </c>
      <c r="R173" s="1" t="n">
        <v>0.835994682265355</v>
      </c>
      <c r="S173" s="1" t="n">
        <v>1.26240042541877</v>
      </c>
      <c r="T173" s="1" t="n">
        <v>1.34135389524063</v>
      </c>
      <c r="U173" s="1" t="n">
        <v>1.127295931933</v>
      </c>
      <c r="V173" s="1" t="n">
        <v>2.54760329699548</v>
      </c>
      <c r="W173" s="1" t="n">
        <v>1.15665408136134</v>
      </c>
      <c r="X173" s="1" t="n">
        <v>1.12986120712576</v>
      </c>
      <c r="Y173" s="1" t="n">
        <v>0.692054240893379</v>
      </c>
      <c r="Z173" s="1" t="n">
        <v>0.426975804307365</v>
      </c>
      <c r="AA173" s="1" t="n">
        <v>0.549823982983249</v>
      </c>
      <c r="AB173" s="1" t="n">
        <v>0.918083488433927</v>
      </c>
    </row>
    <row r="174" customFormat="false" ht="10" hidden="false" customHeight="false" outlineLevel="0" collapsed="false">
      <c r="A174" s="1" t="s">
        <v>200</v>
      </c>
      <c r="B174" s="1" t="n">
        <v>0.281004292171535</v>
      </c>
      <c r="C174" s="1" t="n">
        <v>0.202604094655677</v>
      </c>
      <c r="D174" s="1" t="n">
        <v>0.26920211190033</v>
      </c>
      <c r="E174" s="1" t="n">
        <v>0.178999734113268</v>
      </c>
      <c r="F174" s="1" t="n">
        <v>0.279599270710677</v>
      </c>
      <c r="G174" s="1" t="n">
        <v>0.242787708436206</v>
      </c>
      <c r="H174" s="1" t="n">
        <v>0.174784669730695</v>
      </c>
      <c r="I174" s="1" t="n">
        <v>0.234638583963232</v>
      </c>
      <c r="J174" s="1" t="n">
        <v>0.222836403692027</v>
      </c>
      <c r="K174" s="1" t="n">
        <v>0.28184730504805</v>
      </c>
      <c r="L174" s="1" t="n">
        <v>0.159610437953432</v>
      </c>
      <c r="M174" s="1" t="n">
        <v>0.219464352185969</v>
      </c>
      <c r="N174" s="1" t="n">
        <v>0.254589888707411</v>
      </c>
      <c r="O174" s="1" t="n">
        <v>0.3020796140844</v>
      </c>
      <c r="P174" s="1" t="n">
        <v>0.175908686899381</v>
      </c>
      <c r="Q174" s="1" t="n">
        <v>0.255994910168268</v>
      </c>
      <c r="R174" s="1" t="n">
        <v>0.351817373798762</v>
      </c>
      <c r="S174" s="1" t="n">
        <v>0.316972841569491</v>
      </c>
      <c r="T174" s="1" t="n">
        <v>0.239696661222319</v>
      </c>
      <c r="U174" s="1" t="n">
        <v>0.113806738329472</v>
      </c>
      <c r="V174" s="1" t="n">
        <v>0.369520644205568</v>
      </c>
      <c r="W174" s="1" t="n">
        <v>0.236886618300604</v>
      </c>
      <c r="X174" s="1" t="n">
        <v>0.308261708512174</v>
      </c>
      <c r="Y174" s="1" t="n">
        <v>0.205976146161735</v>
      </c>
      <c r="Z174" s="1" t="n">
        <v>0.145279219052684</v>
      </c>
      <c r="AA174" s="1" t="n">
        <v>0.197546017396589</v>
      </c>
      <c r="AB174" s="1" t="n">
        <v>0.252341854370038</v>
      </c>
    </row>
    <row r="175" customFormat="false" ht="10" hidden="false" customHeight="false" outlineLevel="0" collapsed="false">
      <c r="A175" s="1" t="s">
        <v>201</v>
      </c>
      <c r="B175" s="1" t="n">
        <v>0.277889619022297</v>
      </c>
      <c r="C175" s="1" t="n">
        <v>0.131997569035591</v>
      </c>
      <c r="D175" s="1" t="n">
        <v>0.188964940935162</v>
      </c>
      <c r="E175" s="1" t="n">
        <v>0.135610134082881</v>
      </c>
      <c r="F175" s="1" t="n">
        <v>0.0605799369468606</v>
      </c>
      <c r="G175" s="1" t="n">
        <v>0.0911477950393133</v>
      </c>
      <c r="H175" s="1" t="n">
        <v>0.136165913320925</v>
      </c>
      <c r="I175" s="1" t="n">
        <v>0.162287537509021</v>
      </c>
      <c r="J175" s="1" t="n">
        <v>0.481304820146617</v>
      </c>
      <c r="K175" s="1" t="n">
        <v>0.190910168268318</v>
      </c>
      <c r="L175" s="1" t="n">
        <v>0.174792570365025</v>
      </c>
      <c r="M175" s="1" t="n">
        <v>0.154506628176397</v>
      </c>
      <c r="N175" s="1" t="n">
        <v>0.120048315417632</v>
      </c>
      <c r="O175" s="1" t="n">
        <v>0.253435332548334</v>
      </c>
      <c r="P175" s="1" t="n">
        <v>0.00277889619022297</v>
      </c>
      <c r="Q175" s="1" t="n">
        <v>0.175070459984047</v>
      </c>
      <c r="R175" s="1" t="n">
        <v>0.0936488016105139</v>
      </c>
      <c r="S175" s="1" t="n">
        <v>0.162565427128043</v>
      </c>
      <c r="T175" s="1" t="n">
        <v>0.115879971132298</v>
      </c>
      <c r="U175" s="1" t="n">
        <v>0.207861435028678</v>
      </c>
      <c r="V175" s="1" t="n">
        <v>0.0641925019941505</v>
      </c>
      <c r="W175" s="1" t="n">
        <v>0.122827211607855</v>
      </c>
      <c r="X175" s="1" t="n">
        <v>0.254824780643446</v>
      </c>
      <c r="Y175" s="1" t="n">
        <v>0.145336270748661</v>
      </c>
      <c r="Z175" s="1" t="n">
        <v>0.0942045808485585</v>
      </c>
      <c r="AA175" s="1" t="n">
        <v>0.205916207695522</v>
      </c>
      <c r="AB175" s="1" t="n">
        <v>0.166733771413378</v>
      </c>
    </row>
    <row r="176" customFormat="false" ht="10" hidden="false" customHeight="false" outlineLevel="0" collapsed="false">
      <c r="A176" s="1" t="s">
        <v>202</v>
      </c>
      <c r="B176" s="1" t="n">
        <v>0.276674136817716</v>
      </c>
      <c r="C176" s="1" t="n">
        <v>0.447105405097428</v>
      </c>
      <c r="D176" s="1" t="n">
        <v>0.206952254339651</v>
      </c>
      <c r="E176" s="1" t="n">
        <v>0.167941201048353</v>
      </c>
      <c r="F176" s="1" t="n">
        <v>0.157980932122916</v>
      </c>
      <c r="G176" s="1" t="n">
        <v>0.139167090819311</v>
      </c>
      <c r="H176" s="1" t="n">
        <v>0.146360618376572</v>
      </c>
      <c r="I176" s="1" t="n">
        <v>0.0810655220875907</v>
      </c>
      <c r="J176" s="1" t="n">
        <v>0.094345880654841</v>
      </c>
      <c r="K176" s="1" t="n">
        <v>2.41591856269229</v>
      </c>
      <c r="L176" s="1" t="n">
        <v>0.998240285638318</v>
      </c>
      <c r="M176" s="1" t="n">
        <v>1.67941201048353</v>
      </c>
      <c r="N176" s="1" t="n">
        <v>2.96594674668591</v>
      </c>
      <c r="O176" s="1" t="n">
        <v>4.38251832719262</v>
      </c>
      <c r="P176" s="1" t="n">
        <v>1.24143685190109</v>
      </c>
      <c r="Q176" s="1" t="n">
        <v>0.734293159114217</v>
      </c>
      <c r="R176" s="1" t="n">
        <v>0.274460743723174</v>
      </c>
      <c r="S176" s="1" t="n">
        <v>0.624176852660766</v>
      </c>
      <c r="T176" s="1" t="n">
        <v>0.98108648915562</v>
      </c>
      <c r="U176" s="1" t="n">
        <v>1.74719717400387</v>
      </c>
      <c r="V176" s="1" t="n">
        <v>0.654887681847533</v>
      </c>
      <c r="W176" s="1" t="n">
        <v>0.801248300224104</v>
      </c>
      <c r="X176" s="1" t="n">
        <v>0.87207687924944</v>
      </c>
      <c r="Y176" s="1" t="n">
        <v>1.44534569073575</v>
      </c>
      <c r="Z176" s="1" t="n">
        <v>1.03614464238235</v>
      </c>
      <c r="AA176" s="1" t="n">
        <v>13.9858776161355</v>
      </c>
      <c r="AB176" s="1" t="n">
        <v>15.6154882819919</v>
      </c>
    </row>
    <row r="177" customFormat="false" ht="10" hidden="false" customHeight="false" outlineLevel="0" collapsed="false">
      <c r="A177" s="1" t="s">
        <v>203</v>
      </c>
      <c r="B177" s="1" t="n">
        <v>0.276066395715425</v>
      </c>
      <c r="C177" s="1" t="n">
        <v>0.185516617920766</v>
      </c>
      <c r="D177" s="1" t="n">
        <v>0.317476355072739</v>
      </c>
      <c r="E177" s="1" t="n">
        <v>0.121745280510503</v>
      </c>
      <c r="F177" s="1" t="n">
        <v>0.117604284574771</v>
      </c>
      <c r="G177" s="1" t="n">
        <v>0.255637482432484</v>
      </c>
      <c r="H177" s="1" t="n">
        <v>0.171713298134995</v>
      </c>
      <c r="I177" s="1" t="n">
        <v>0.251772552892468</v>
      </c>
      <c r="J177" s="1" t="n">
        <v>0.240729897063851</v>
      </c>
      <c r="K177" s="1" t="n">
        <v>0.257293880806776</v>
      </c>
      <c r="L177" s="1" t="n">
        <v>0.189933680252213</v>
      </c>
      <c r="M177" s="1" t="n">
        <v>0.139137463440574</v>
      </c>
      <c r="N177" s="1" t="n">
        <v>0.404161203327383</v>
      </c>
      <c r="O177" s="1" t="n">
        <v>0.203184867246553</v>
      </c>
      <c r="P177" s="1" t="n">
        <v>0.233828237170965</v>
      </c>
      <c r="Q177" s="1" t="n">
        <v>0.840898241349185</v>
      </c>
      <c r="R177" s="1" t="n">
        <v>0.320513085425609</v>
      </c>
      <c r="S177" s="1" t="n">
        <v>0.101040300831846</v>
      </c>
      <c r="T177" s="1" t="n">
        <v>0.2111907927223</v>
      </c>
      <c r="U177" s="1" t="n">
        <v>0.327414745318494</v>
      </c>
      <c r="V177" s="1" t="n">
        <v>0.204841265620846</v>
      </c>
      <c r="W177" s="1" t="n">
        <v>0.448607893037566</v>
      </c>
      <c r="X177" s="1" t="n">
        <v>0.293458578645497</v>
      </c>
      <c r="Y177" s="1" t="n">
        <v>0.302844836099822</v>
      </c>
      <c r="Z177" s="1" t="n">
        <v>0.216436054240893</v>
      </c>
      <c r="AA177" s="1" t="n">
        <v>0.11705215178334</v>
      </c>
      <c r="AB177" s="1" t="n">
        <v>0.141345994606298</v>
      </c>
    </row>
    <row r="178" customFormat="false" ht="10" hidden="false" customHeight="false" outlineLevel="0" collapsed="false">
      <c r="A178" s="1" t="s">
        <v>204</v>
      </c>
      <c r="B178" s="1" t="n">
        <v>0.264747217685266</v>
      </c>
      <c r="C178" s="1" t="n">
        <v>0.249921373494891</v>
      </c>
      <c r="D178" s="1" t="n">
        <v>0.287250731188514</v>
      </c>
      <c r="E178" s="1" t="n">
        <v>0.249127131841835</v>
      </c>
      <c r="F178" s="1" t="n">
        <v>0.13925703650245</v>
      </c>
      <c r="G178" s="1" t="n">
        <v>0.184793557944316</v>
      </c>
      <c r="H178" s="1" t="n">
        <v>0.231124321039237</v>
      </c>
      <c r="I178" s="1" t="n">
        <v>0.503813955255061</v>
      </c>
      <c r="J178" s="1" t="n">
        <v>0.270042162038971</v>
      </c>
      <c r="K178" s="1" t="n">
        <v>0.683842063281042</v>
      </c>
      <c r="L178" s="1" t="n">
        <v>0.538760587989517</v>
      </c>
      <c r="M178" s="1" t="n">
        <v>0.433920689786151</v>
      </c>
      <c r="N178" s="1" t="n">
        <v>0.617390511642041</v>
      </c>
      <c r="O178" s="1" t="n">
        <v>0.973475519428724</v>
      </c>
      <c r="P178" s="1" t="n">
        <v>0.100868689938086</v>
      </c>
      <c r="Q178" s="1" t="n">
        <v>0.45245299502412</v>
      </c>
      <c r="R178" s="1" t="n">
        <v>0.171026702624682</v>
      </c>
      <c r="S178" s="1" t="n">
        <v>0.236419265392943</v>
      </c>
      <c r="T178" s="1" t="n">
        <v>0.188235271774224</v>
      </c>
      <c r="U178" s="1" t="n">
        <v>0.199354654917005</v>
      </c>
      <c r="V178" s="1" t="n">
        <v>0.289368708929996</v>
      </c>
      <c r="W178" s="1" t="n">
        <v>0.441598359099024</v>
      </c>
      <c r="X178" s="1" t="n">
        <v>0.409034451323736</v>
      </c>
      <c r="Y178" s="1" t="n">
        <v>0.530023929805903</v>
      </c>
      <c r="Z178" s="1" t="n">
        <v>0.224770387814791</v>
      </c>
      <c r="AA178" s="1" t="n">
        <v>0.287250731188514</v>
      </c>
      <c r="AB178" s="1" t="n">
        <v>0.680400349451134</v>
      </c>
    </row>
    <row r="179" customFormat="false" ht="10" hidden="false" customHeight="false" outlineLevel="0" collapsed="false">
      <c r="A179" s="1" t="s">
        <v>205</v>
      </c>
      <c r="B179" s="1" t="n">
        <v>0.262468188551677</v>
      </c>
      <c r="C179" s="1" t="n">
        <v>0.304200630531394</v>
      </c>
      <c r="D179" s="1" t="n">
        <v>0.349607627150834</v>
      </c>
      <c r="E179" s="1" t="n">
        <v>0.158793254073765</v>
      </c>
      <c r="F179" s="1" t="n">
        <v>0.0708664109089528</v>
      </c>
      <c r="G179" s="1" t="n">
        <v>0.351707372659247</v>
      </c>
      <c r="H179" s="1" t="n">
        <v>0.197901014167964</v>
      </c>
      <c r="I179" s="1" t="n">
        <v>0.153806358491283</v>
      </c>
      <c r="J179" s="1" t="n">
        <v>0.58215444220762</v>
      </c>
      <c r="K179" s="1" t="n">
        <v>0.302625821400084</v>
      </c>
      <c r="L179" s="1" t="n">
        <v>0.300001139514567</v>
      </c>
      <c r="M179" s="1" t="n">
        <v>0.216273787366582</v>
      </c>
      <c r="N179" s="1" t="n">
        <v>0.405250883123789</v>
      </c>
      <c r="O179" s="1" t="n">
        <v>1.39554335852927</v>
      </c>
      <c r="P179" s="1" t="n">
        <v>0.0939636115015004</v>
      </c>
      <c r="Q179" s="1" t="n">
        <v>0.384253428039655</v>
      </c>
      <c r="R179" s="1" t="n">
        <v>0.12204770767653</v>
      </c>
      <c r="S179" s="1" t="n">
        <v>0.191339309454173</v>
      </c>
      <c r="T179" s="1" t="n">
        <v>0.273229384282296</v>
      </c>
      <c r="U179" s="1" t="n">
        <v>0.167979640673073</v>
      </c>
      <c r="V179" s="1" t="n">
        <v>0.110499107380256</v>
      </c>
      <c r="W179" s="1" t="n">
        <v>0.291339689292362</v>
      </c>
      <c r="X179" s="1" t="n">
        <v>0.280578493561743</v>
      </c>
      <c r="Y179" s="1" t="n">
        <v>0.570605841911346</v>
      </c>
      <c r="Z179" s="1" t="n">
        <v>0.236221369696509</v>
      </c>
      <c r="AA179" s="1" t="n">
        <v>0.163780149656246</v>
      </c>
      <c r="AB179" s="1" t="n">
        <v>0.550133323204315</v>
      </c>
    </row>
    <row r="180" customFormat="false" ht="10" hidden="false" customHeight="false" outlineLevel="0" collapsed="false">
      <c r="A180" s="1" t="s">
        <v>206</v>
      </c>
      <c r="B180" s="1" t="n">
        <v>0.262392220913891</v>
      </c>
      <c r="C180" s="1" t="n">
        <v>0.108630379458351</v>
      </c>
      <c r="D180" s="1" t="n">
        <v>0.108367987237437</v>
      </c>
      <c r="E180" s="1" t="n">
        <v>0.0314870665096669</v>
      </c>
      <c r="F180" s="1" t="n">
        <v>0.0304374976260113</v>
      </c>
      <c r="G180" s="1" t="n">
        <v>0.00262392220913891</v>
      </c>
      <c r="H180" s="1" t="n">
        <v>0.0114140616097542</v>
      </c>
      <c r="I180" s="1" t="n">
        <v>0.038309264253428</v>
      </c>
      <c r="J180" s="1" t="n">
        <v>0.0390964409161697</v>
      </c>
      <c r="K180" s="1" t="n">
        <v>0.651519884529191</v>
      </c>
      <c r="L180" s="1" t="n">
        <v>0.242188019903521</v>
      </c>
      <c r="M180" s="1" t="n">
        <v>0.421139514566795</v>
      </c>
      <c r="N180" s="1" t="n">
        <v>0.898693356630076</v>
      </c>
      <c r="O180" s="1" t="n">
        <v>0.625543054658715</v>
      </c>
      <c r="P180" s="1" t="n">
        <v>0.104169711702815</v>
      </c>
      <c r="Q180" s="1" t="n">
        <v>0.157960116990162</v>
      </c>
      <c r="R180" s="1" t="n">
        <v>0.0779304896114255</v>
      </c>
      <c r="S180" s="1" t="n">
        <v>0.109155163900179</v>
      </c>
      <c r="T180" s="1" t="n">
        <v>0.11125430166749</v>
      </c>
      <c r="U180" s="1" t="n">
        <v>0.19626938124359</v>
      </c>
      <c r="V180" s="1" t="n">
        <v>0.236940175485243</v>
      </c>
      <c r="W180" s="1" t="n">
        <v>0.141167014851673</v>
      </c>
      <c r="X180" s="1" t="n">
        <v>0.110729517225662</v>
      </c>
      <c r="Y180" s="1" t="n">
        <v>0.242450412124435</v>
      </c>
      <c r="Z180" s="1" t="n">
        <v>0.0540527975082615</v>
      </c>
      <c r="AA180" s="1" t="n">
        <v>0.395687469138147</v>
      </c>
      <c r="AB180" s="1" t="n">
        <v>0.274987047517757</v>
      </c>
    </row>
    <row r="181" customFormat="false" ht="10" hidden="false" customHeight="false" outlineLevel="0" collapsed="false">
      <c r="A181" s="1" t="s">
        <v>207</v>
      </c>
      <c r="B181" s="1" t="n">
        <v>0.260872868158165</v>
      </c>
      <c r="C181" s="1" t="n">
        <v>0.250698826299996</v>
      </c>
      <c r="D181" s="1" t="n">
        <v>0.542615565768982</v>
      </c>
      <c r="E181" s="1" t="n">
        <v>0.10513176586774</v>
      </c>
      <c r="F181" s="1" t="n">
        <v>0.0733052759524443</v>
      </c>
      <c r="G181" s="1" t="n">
        <v>0.0860880464921943</v>
      </c>
      <c r="H181" s="1" t="n">
        <v>0.103566528658791</v>
      </c>
      <c r="I181" s="1" t="n">
        <v>0.0897402666464086</v>
      </c>
      <c r="J181" s="1" t="n">
        <v>0.169045618566491</v>
      </c>
      <c r="K181" s="1" t="n">
        <v>1.01218672845368</v>
      </c>
      <c r="L181" s="1" t="n">
        <v>0.558007064990314</v>
      </c>
      <c r="M181" s="1" t="n">
        <v>0.623225282029855</v>
      </c>
      <c r="N181" s="1" t="n">
        <v>0.7732271812208</v>
      </c>
      <c r="O181" s="1" t="n">
        <v>1.58219394537927</v>
      </c>
      <c r="P181" s="1" t="n">
        <v>0.158871576708322</v>
      </c>
      <c r="Q181" s="1" t="n">
        <v>0.183654499183348</v>
      </c>
      <c r="R181" s="1" t="n">
        <v>0.0806097162608729</v>
      </c>
      <c r="S181" s="1" t="n">
        <v>0.0780009875792912</v>
      </c>
      <c r="T181" s="1" t="n">
        <v>0.172436965852547</v>
      </c>
      <c r="U181" s="1" t="n">
        <v>0.0769574961066586</v>
      </c>
      <c r="V181" s="1" t="n">
        <v>0.41791833478938</v>
      </c>
      <c r="W181" s="1" t="n">
        <v>0.0910446309871995</v>
      </c>
      <c r="X181" s="1" t="n">
        <v>0.214176624757853</v>
      </c>
      <c r="Y181" s="1" t="n">
        <v>0.19617639685494</v>
      </c>
      <c r="Z181" s="1" t="n">
        <v>0.100696927109052</v>
      </c>
      <c r="AA181" s="1" t="n">
        <v>1.21384145553994</v>
      </c>
      <c r="AB181" s="1" t="n">
        <v>0.927403046302275</v>
      </c>
    </row>
    <row r="182" customFormat="false" ht="10" hidden="false" customHeight="false" outlineLevel="0" collapsed="false">
      <c r="A182" s="1" t="s">
        <v>208</v>
      </c>
      <c r="B182" s="1" t="n">
        <v>0.256922550993277</v>
      </c>
      <c r="C182" s="1" t="n">
        <v>0.139765867740343</v>
      </c>
      <c r="D182" s="1" t="n">
        <v>0.158778136513845</v>
      </c>
      <c r="E182" s="1" t="n">
        <v>0.38024537547005</v>
      </c>
      <c r="F182" s="1" t="n">
        <v>0.0670567858092453</v>
      </c>
      <c r="G182" s="1" t="n">
        <v>0.125121282333726</v>
      </c>
      <c r="H182" s="1" t="n">
        <v>0.16468735518669</v>
      </c>
      <c r="I182" s="1" t="n">
        <v>0.349928514452843</v>
      </c>
      <c r="J182" s="1" t="n">
        <v>0.255381015687317</v>
      </c>
      <c r="K182" s="1" t="n">
        <v>0.30111322976412</v>
      </c>
      <c r="L182" s="1" t="n">
        <v>0.199885744672769</v>
      </c>
      <c r="M182" s="1" t="n">
        <v>0.18113039845026</v>
      </c>
      <c r="N182" s="1" t="n">
        <v>0.22660568997607</v>
      </c>
      <c r="O182" s="1" t="n">
        <v>0.249728719565465</v>
      </c>
      <c r="P182" s="1" t="n">
        <v>0.194747293652904</v>
      </c>
      <c r="Q182" s="1" t="n">
        <v>0.303168610172067</v>
      </c>
      <c r="R182" s="1" t="n">
        <v>0.244076423443613</v>
      </c>
      <c r="S182" s="1" t="n">
        <v>0.0490722072397159</v>
      </c>
      <c r="T182" s="1" t="n">
        <v>0.221210316405211</v>
      </c>
      <c r="U182" s="1" t="n">
        <v>0.150813537433054</v>
      </c>
      <c r="V182" s="1" t="n">
        <v>0.104567478254264</v>
      </c>
      <c r="W182" s="1" t="n">
        <v>0.204767273141642</v>
      </c>
      <c r="X182" s="1" t="n">
        <v>0.2140164849774</v>
      </c>
      <c r="Y182" s="1" t="n">
        <v>0.0914644281536066</v>
      </c>
      <c r="Z182" s="1" t="n">
        <v>0.0891521251946671</v>
      </c>
      <c r="AA182" s="1" t="n">
        <v>0.154667375697953</v>
      </c>
      <c r="AB182" s="1" t="n">
        <v>0.143876628556235</v>
      </c>
    </row>
    <row r="183" customFormat="false" ht="10" hidden="false" customHeight="false" outlineLevel="0" collapsed="false">
      <c r="A183" s="1" t="s">
        <v>209</v>
      </c>
      <c r="B183" s="1" t="n">
        <v>0.254035780757397</v>
      </c>
      <c r="C183" s="1" t="n">
        <v>0.278677251490865</v>
      </c>
      <c r="D183" s="1" t="n">
        <v>0.287314468036616</v>
      </c>
      <c r="E183" s="1" t="n">
        <v>0.331262658107646</v>
      </c>
      <c r="F183" s="1" t="n">
        <v>0.20983355490561</v>
      </c>
      <c r="G183" s="1" t="n">
        <v>0.185954191514415</v>
      </c>
      <c r="H183" s="1" t="n">
        <v>0.263943176206936</v>
      </c>
      <c r="I183" s="1" t="n">
        <v>0.571834542484901</v>
      </c>
      <c r="J183" s="1" t="n">
        <v>0.308907509400995</v>
      </c>
      <c r="K183" s="1" t="n">
        <v>0.431606791506818</v>
      </c>
      <c r="L183" s="1" t="n">
        <v>0.274866714779504</v>
      </c>
      <c r="M183" s="1" t="n">
        <v>0.283249895544498</v>
      </c>
      <c r="N183" s="1" t="n">
        <v>0.476063053139363</v>
      </c>
      <c r="O183" s="1" t="n">
        <v>0.47631708892012</v>
      </c>
      <c r="P183" s="1" t="n">
        <v>0.411537964826984</v>
      </c>
      <c r="Q183" s="1" t="n">
        <v>1.16958073460706</v>
      </c>
      <c r="R183" s="1" t="n">
        <v>0.487240627492688</v>
      </c>
      <c r="S183" s="1" t="n">
        <v>0.439735936491055</v>
      </c>
      <c r="T183" s="1" t="n">
        <v>0.399344247350629</v>
      </c>
      <c r="U183" s="1" t="n">
        <v>0.421191324495765</v>
      </c>
      <c r="V183" s="1" t="n">
        <v>0.357428343525658</v>
      </c>
      <c r="W183" s="1" t="n">
        <v>0.396041782200782</v>
      </c>
      <c r="X183" s="1" t="n">
        <v>0.241842063281042</v>
      </c>
      <c r="Y183" s="1" t="n">
        <v>0.365557488509895</v>
      </c>
      <c r="Z183" s="1" t="n">
        <v>0.337105481065066</v>
      </c>
      <c r="AA183" s="1" t="n">
        <v>0.319831047973563</v>
      </c>
      <c r="AB183" s="1" t="n">
        <v>0.3279601929578</v>
      </c>
    </row>
    <row r="184" customFormat="false" ht="10" hidden="false" customHeight="false" outlineLevel="0" collapsed="false">
      <c r="A184" s="1" t="s">
        <v>210</v>
      </c>
      <c r="B184" s="1" t="n">
        <v>0.253883845481825</v>
      </c>
      <c r="C184" s="1" t="n">
        <v>0.278764462339044</v>
      </c>
      <c r="D184" s="1" t="n">
        <v>0.560575530823869</v>
      </c>
      <c r="E184" s="1" t="n">
        <v>0.221640597105633</v>
      </c>
      <c r="F184" s="1" t="n">
        <v>0.144206024233676</v>
      </c>
      <c r="G184" s="1" t="n">
        <v>0.407229688152847</v>
      </c>
      <c r="H184" s="1" t="n">
        <v>0.262262012382725</v>
      </c>
      <c r="I184" s="1" t="n">
        <v>0.166547802636077</v>
      </c>
      <c r="J184" s="1" t="n">
        <v>0.203360960230942</v>
      </c>
      <c r="K184" s="1" t="n">
        <v>0.30745333687849</v>
      </c>
      <c r="L184" s="1" t="n">
        <v>0.272925133892962</v>
      </c>
      <c r="M184" s="1" t="n">
        <v>0.269370760056216</v>
      </c>
      <c r="N184" s="1" t="n">
        <v>0.141667185778858</v>
      </c>
      <c r="O184" s="1" t="n">
        <v>0.277748926957116</v>
      </c>
      <c r="P184" s="1" t="n">
        <v>0.303898963041744</v>
      </c>
      <c r="Q184" s="1" t="n">
        <v>0.30745333687849</v>
      </c>
      <c r="R184" s="1" t="n">
        <v>0.428302047327838</v>
      </c>
      <c r="S184" s="1" t="n">
        <v>0.493296311771186</v>
      </c>
      <c r="T184" s="1" t="n">
        <v>0.269624643901698</v>
      </c>
      <c r="U184" s="1" t="n">
        <v>0.520715767083223</v>
      </c>
      <c r="V184" s="1" t="n">
        <v>0.415861738899229</v>
      </c>
      <c r="W184" s="1" t="n">
        <v>0.396058798951647</v>
      </c>
      <c r="X184" s="1" t="n">
        <v>0.319385877616136</v>
      </c>
      <c r="Y184" s="1" t="n">
        <v>0.18508132335625</v>
      </c>
      <c r="Z184" s="1" t="n">
        <v>0.199298818703232</v>
      </c>
      <c r="AA184" s="1" t="n">
        <v>0.318878109925172</v>
      </c>
      <c r="AB184" s="1" t="n">
        <v>0.330048999126372</v>
      </c>
    </row>
    <row r="185" customFormat="false" ht="10" hidden="false" customHeight="false" outlineLevel="0" collapsed="false">
      <c r="A185" s="1" t="s">
        <v>211</v>
      </c>
      <c r="B185" s="1" t="n">
        <v>0.253883845481825</v>
      </c>
      <c r="C185" s="1" t="n">
        <v>0.0543311429331105</v>
      </c>
      <c r="D185" s="1" t="n">
        <v>0.0703258251984655</v>
      </c>
      <c r="E185" s="1" t="n">
        <v>0.0294505260758917</v>
      </c>
      <c r="F185" s="1" t="n">
        <v>0.128972993504767</v>
      </c>
      <c r="G185" s="1" t="n">
        <v>0.0291966422304098</v>
      </c>
      <c r="H185" s="1" t="n">
        <v>0.0528078398602195</v>
      </c>
      <c r="I185" s="1" t="n">
        <v>0.00253883845481825</v>
      </c>
      <c r="J185" s="1" t="n">
        <v>0.0113739962775857</v>
      </c>
      <c r="K185" s="1" t="n">
        <v>0.158931287271622</v>
      </c>
      <c r="L185" s="1" t="n">
        <v>0.0863205074638204</v>
      </c>
      <c r="M185" s="1" t="n">
        <v>0.0972375128195389</v>
      </c>
      <c r="N185" s="1" t="n">
        <v>0.252106658563452</v>
      </c>
      <c r="O185" s="1" t="n">
        <v>0.160962358035477</v>
      </c>
      <c r="P185" s="1" t="n">
        <v>0.0462068598776921</v>
      </c>
      <c r="Q185" s="1" t="n">
        <v>0.333095605272154</v>
      </c>
      <c r="R185" s="1" t="n">
        <v>0.0616937744520834</v>
      </c>
      <c r="S185" s="1" t="n">
        <v>0.023230371861587</v>
      </c>
      <c r="T185" s="1" t="n">
        <v>0.0266578037755916</v>
      </c>
      <c r="U185" s="1" t="n">
        <v>0.0454452083412466</v>
      </c>
      <c r="V185" s="1" t="n">
        <v>0.0964758612830934</v>
      </c>
      <c r="W185" s="1" t="n">
        <v>0.00253883845481825</v>
      </c>
      <c r="X185" s="1" t="n">
        <v>0.0479840467960649</v>
      </c>
      <c r="Y185" s="1" t="n">
        <v>0.0375748091313101</v>
      </c>
      <c r="Z185" s="1" t="n">
        <v>0.0302121776123371</v>
      </c>
      <c r="AA185" s="1" t="n">
        <v>0.13075018042314</v>
      </c>
      <c r="AB185" s="1" t="n">
        <v>0.0299582937668553</v>
      </c>
    </row>
    <row r="186" customFormat="false" ht="10" hidden="false" customHeight="false" outlineLevel="0" collapsed="false">
      <c r="A186" s="1" t="s">
        <v>212</v>
      </c>
      <c r="B186" s="1" t="n">
        <v>0.252212557450526</v>
      </c>
      <c r="C186" s="1" t="n">
        <v>0.344017928362518</v>
      </c>
      <c r="D186" s="1" t="n">
        <v>0.411863106316709</v>
      </c>
      <c r="E186" s="1" t="n">
        <v>0.298115242906522</v>
      </c>
      <c r="F186" s="1" t="n">
        <v>0.174531089755764</v>
      </c>
      <c r="G186" s="1" t="n">
        <v>0.395973715197326</v>
      </c>
      <c r="H186" s="1" t="n">
        <v>0.157128423291678</v>
      </c>
      <c r="I186" s="1" t="n">
        <v>1.53723553766096</v>
      </c>
      <c r="J186" s="1" t="n">
        <v>0.234305465871539</v>
      </c>
      <c r="K186" s="1" t="n">
        <v>0.333929426064497</v>
      </c>
      <c r="L186" s="1" t="n">
        <v>0.415646294678467</v>
      </c>
      <c r="M186" s="1" t="n">
        <v>0.694088958103848</v>
      </c>
      <c r="N186" s="1" t="n">
        <v>0.309717020549246</v>
      </c>
      <c r="O186" s="1" t="n">
        <v>0.513252554411821</v>
      </c>
      <c r="P186" s="1" t="n">
        <v>0.141743457287196</v>
      </c>
      <c r="Q186" s="1" t="n">
        <v>0.593456147681088</v>
      </c>
      <c r="R186" s="1" t="n">
        <v>0.400765753788886</v>
      </c>
      <c r="S186" s="1" t="n">
        <v>0.17755764044517</v>
      </c>
      <c r="T186" s="1" t="n">
        <v>0.263309909978349</v>
      </c>
      <c r="U186" s="1" t="n">
        <v>0.15359744748737</v>
      </c>
      <c r="V186" s="1" t="n">
        <v>0.349566604626429</v>
      </c>
      <c r="W186" s="1" t="n">
        <v>0.314256846583355</v>
      </c>
      <c r="X186" s="1" t="n">
        <v>0.372013522239526</v>
      </c>
      <c r="Y186" s="1" t="n">
        <v>0.49357997493068</v>
      </c>
      <c r="Z186" s="1" t="n">
        <v>0.267849736012459</v>
      </c>
      <c r="AA186" s="1" t="n">
        <v>0.499885288866943</v>
      </c>
      <c r="AB186" s="1" t="n">
        <v>0.435823299274509</v>
      </c>
    </row>
    <row r="187" customFormat="false" ht="10" hidden="false" customHeight="false" outlineLevel="0" collapsed="false">
      <c r="A187" s="1" t="s">
        <v>213</v>
      </c>
      <c r="B187" s="1" t="n">
        <v>0.250389334143655</v>
      </c>
      <c r="C187" s="1" t="n">
        <v>0.0791230295893949</v>
      </c>
      <c r="D187" s="1" t="n">
        <v>0.465974550841342</v>
      </c>
      <c r="E187" s="1" t="n">
        <v>0.0110672085691495</v>
      </c>
      <c r="F187" s="1" t="n">
        <v>0.28569423025791</v>
      </c>
      <c r="G187" s="1" t="n">
        <v>0.111172864359783</v>
      </c>
      <c r="H187" s="1" t="n">
        <v>0.155742165837353</v>
      </c>
      <c r="I187" s="1" t="n">
        <v>0.110922475025639</v>
      </c>
      <c r="J187" s="1" t="n">
        <v>0.0585911041896152</v>
      </c>
      <c r="K187" s="1" t="n">
        <v>0.283941504918905</v>
      </c>
      <c r="L187" s="1" t="n">
        <v>0.112925589698788</v>
      </c>
      <c r="M187" s="1" t="n">
        <v>0.154990997834922</v>
      </c>
      <c r="N187" s="1" t="n">
        <v>0.224599232726858</v>
      </c>
      <c r="O187" s="1" t="n">
        <v>0.145476203137463</v>
      </c>
      <c r="P187" s="1" t="n">
        <v>0.00250389334143655</v>
      </c>
      <c r="Q187" s="1" t="n">
        <v>0.785220951874502</v>
      </c>
      <c r="R187" s="1" t="n">
        <v>0.16650890720553</v>
      </c>
      <c r="S187" s="1" t="n">
        <v>0.386601131917803</v>
      </c>
      <c r="T187" s="1" t="n">
        <v>0.344535723781669</v>
      </c>
      <c r="U187" s="1" t="n">
        <v>0.179278763246857</v>
      </c>
      <c r="V187" s="1" t="n">
        <v>0.0523313708360239</v>
      </c>
      <c r="W187" s="1" t="n">
        <v>0.191297451285752</v>
      </c>
      <c r="X187" s="1" t="n">
        <v>0.301719147643104</v>
      </c>
      <c r="Y187" s="1" t="n">
        <v>0.057339157518897</v>
      </c>
      <c r="Z187" s="1" t="n">
        <v>0.151986325825198</v>
      </c>
      <c r="AA187" s="1" t="n">
        <v>0.0553360428457477</v>
      </c>
      <c r="AB187" s="1" t="n">
        <v>0.192048619288183</v>
      </c>
    </row>
    <row r="188" customFormat="false" ht="10" hidden="false" customHeight="false" outlineLevel="0" collapsed="false">
      <c r="A188" s="1" t="s">
        <v>214</v>
      </c>
      <c r="B188" s="1" t="n">
        <v>0.245831275876477</v>
      </c>
      <c r="C188" s="1" t="n">
        <v>0.249272913738747</v>
      </c>
      <c r="D188" s="1" t="n">
        <v>0.677019333763817</v>
      </c>
      <c r="E188" s="1" t="n">
        <v>0.332363884984996</v>
      </c>
      <c r="F188" s="1" t="n">
        <v>0.130290576214533</v>
      </c>
      <c r="G188" s="1" t="n">
        <v>0.273118547498766</v>
      </c>
      <c r="H188" s="1" t="n">
        <v>0.275085197705777</v>
      </c>
      <c r="I188" s="1" t="n">
        <v>0.520916473582254</v>
      </c>
      <c r="J188" s="1" t="n">
        <v>0.130044744938656</v>
      </c>
      <c r="K188" s="1" t="n">
        <v>0.149957078284651</v>
      </c>
      <c r="L188" s="1" t="n">
        <v>0.185110950734987</v>
      </c>
      <c r="M188" s="1" t="n">
        <v>0.186094275838493</v>
      </c>
      <c r="N188" s="1" t="n">
        <v>0.0971033539712083</v>
      </c>
      <c r="O188" s="1" t="n">
        <v>0.094399209936567</v>
      </c>
      <c r="P188" s="1" t="n">
        <v>0.29376837467239</v>
      </c>
      <c r="Q188" s="1" t="n">
        <v>0.495350020891101</v>
      </c>
      <c r="R188" s="1" t="n">
        <v>0.354980362365632</v>
      </c>
      <c r="S188" s="1" t="n">
        <v>0.415209024955369</v>
      </c>
      <c r="T188" s="1" t="n">
        <v>0.322530633949937</v>
      </c>
      <c r="U188" s="1" t="n">
        <v>0.458229498233753</v>
      </c>
      <c r="V188" s="1" t="n">
        <v>0.542549625859384</v>
      </c>
      <c r="W188" s="1" t="n">
        <v>0.254927033083906</v>
      </c>
      <c r="X188" s="1" t="n">
        <v>0.208710753219129</v>
      </c>
      <c r="Y188" s="1" t="n">
        <v>0.181669312872716</v>
      </c>
      <c r="Z188" s="1" t="n">
        <v>0.121686481558856</v>
      </c>
      <c r="AA188" s="1" t="n">
        <v>0.308026588673225</v>
      </c>
      <c r="AB188" s="1" t="n">
        <v>0.201581646218711</v>
      </c>
    </row>
    <row r="189" customFormat="false" ht="10" hidden="false" customHeight="false" outlineLevel="0" collapsed="false">
      <c r="A189" s="1" t="s">
        <v>215</v>
      </c>
      <c r="B189" s="1" t="n">
        <v>0.243932084931819</v>
      </c>
      <c r="C189" s="1" t="n">
        <v>0.220514604778364</v>
      </c>
      <c r="D189" s="1" t="n">
        <v>0.681058381129639</v>
      </c>
      <c r="E189" s="1" t="n">
        <v>0.346139628518251</v>
      </c>
      <c r="F189" s="1" t="n">
        <v>0.0670813233562503</v>
      </c>
      <c r="G189" s="1" t="n">
        <v>0.492011015307479</v>
      </c>
      <c r="H189" s="1" t="n">
        <v>0.462251300945797</v>
      </c>
      <c r="I189" s="1" t="n">
        <v>0.832296273787367</v>
      </c>
      <c r="J189" s="1" t="n">
        <v>0.357848368594979</v>
      </c>
      <c r="K189" s="1" t="n">
        <v>0.747651840316025</v>
      </c>
      <c r="L189" s="1" t="n">
        <v>0.324429672959319</v>
      </c>
      <c r="M189" s="1" t="n">
        <v>0.382973373342956</v>
      </c>
      <c r="N189" s="1" t="n">
        <v>0.281497626011319</v>
      </c>
      <c r="O189" s="1" t="n">
        <v>0.361263417784024</v>
      </c>
      <c r="P189" s="1" t="n">
        <v>0.242468492422228</v>
      </c>
      <c r="Q189" s="1" t="n">
        <v>1.07988733999316</v>
      </c>
      <c r="R189" s="1" t="n">
        <v>0.315648117901774</v>
      </c>
      <c r="S189" s="1" t="n">
        <v>0.469813195578684</v>
      </c>
      <c r="T189" s="1" t="n">
        <v>0.308574087438751</v>
      </c>
      <c r="U189" s="1" t="n">
        <v>0.572020739165116</v>
      </c>
      <c r="V189" s="1" t="n">
        <v>0.739114217343412</v>
      </c>
      <c r="W189" s="1" t="n">
        <v>0.179777946594751</v>
      </c>
      <c r="X189" s="1" t="n">
        <v>0.566654233296616</v>
      </c>
      <c r="Y189" s="1" t="n">
        <v>0.246859269951001</v>
      </c>
      <c r="Z189" s="1" t="n">
        <v>0.283693014775706</v>
      </c>
      <c r="AA189" s="1" t="n">
        <v>0.68252197363923</v>
      </c>
      <c r="AB189" s="1" t="n">
        <v>0.603244046036389</v>
      </c>
    </row>
    <row r="190" customFormat="false" ht="10" hidden="false" customHeight="false" outlineLevel="0" collapsed="false">
      <c r="A190" s="1" t="s">
        <v>216</v>
      </c>
      <c r="B190" s="1" t="n">
        <v>0.242336764538307</v>
      </c>
      <c r="C190" s="1" t="n">
        <v>0.0884529190564819</v>
      </c>
      <c r="D190" s="1" t="n">
        <v>0.235066661602157</v>
      </c>
      <c r="E190" s="1" t="n">
        <v>0.428209062939188</v>
      </c>
      <c r="F190" s="1" t="n">
        <v>0.110020891100391</v>
      </c>
      <c r="G190" s="1" t="n">
        <v>0.222707486610704</v>
      </c>
      <c r="H190" s="1" t="n">
        <v>0.191203707220724</v>
      </c>
      <c r="I190" s="1" t="n">
        <v>0.48661222319292</v>
      </c>
      <c r="J190" s="1" t="n">
        <v>0.370775249743609</v>
      </c>
      <c r="K190" s="1" t="n">
        <v>0.147098416074752</v>
      </c>
      <c r="L190" s="1" t="n">
        <v>0.213983363087325</v>
      </c>
      <c r="M190" s="1" t="n">
        <v>0.191688380749801</v>
      </c>
      <c r="N190" s="1" t="n">
        <v>0.0554951190792722</v>
      </c>
      <c r="O190" s="1" t="n">
        <v>0.0261723705701371</v>
      </c>
      <c r="P190" s="1" t="n">
        <v>0.227069548372393</v>
      </c>
      <c r="Q190" s="1" t="n">
        <v>0.0981463896380142</v>
      </c>
      <c r="R190" s="1" t="n">
        <v>0.23894404983477</v>
      </c>
      <c r="S190" s="1" t="n">
        <v>0.169393398412276</v>
      </c>
      <c r="T190" s="1" t="n">
        <v>0.124076423443613</v>
      </c>
      <c r="U190" s="1" t="n">
        <v>0.190719033691647</v>
      </c>
      <c r="V190" s="1" t="n">
        <v>0.0782747749458731</v>
      </c>
      <c r="W190" s="1" t="n">
        <v>0.0637345690735747</v>
      </c>
      <c r="X190" s="1" t="n">
        <v>0.11729099403654</v>
      </c>
      <c r="Y190" s="1" t="n">
        <v>0.106870513161393</v>
      </c>
      <c r="Z190" s="1" t="n">
        <v>0.112444258745774</v>
      </c>
      <c r="AA190" s="1" t="n">
        <v>0.118018004330155</v>
      </c>
      <c r="AB190" s="1" t="n">
        <v>0.103720135222395</v>
      </c>
    </row>
    <row r="191" customFormat="false" ht="10" hidden="false" customHeight="false" outlineLevel="0" collapsed="false">
      <c r="A191" s="1" t="s">
        <v>217</v>
      </c>
      <c r="B191" s="1" t="n">
        <v>0.241425152884871</v>
      </c>
      <c r="C191" s="1" t="n">
        <v>0.336788088274395</v>
      </c>
      <c r="D191" s="1" t="n">
        <v>0.443980856155278</v>
      </c>
      <c r="E191" s="1" t="n">
        <v>0.399558628024462</v>
      </c>
      <c r="F191" s="1" t="n">
        <v>0.815775591597979</v>
      </c>
      <c r="G191" s="1" t="n">
        <v>0.27063759638394</v>
      </c>
      <c r="H191" s="1" t="n">
        <v>0.389177346450412</v>
      </c>
      <c r="I191" s="1" t="n">
        <v>0.358516352034034</v>
      </c>
      <c r="J191" s="1" t="n">
        <v>0.774009040148897</v>
      </c>
      <c r="K191" s="1" t="n">
        <v>0.549000797660197</v>
      </c>
      <c r="L191" s="1" t="n">
        <v>0.245046530178144</v>
      </c>
      <c r="M191" s="1" t="n">
        <v>0.417182664185057</v>
      </c>
      <c r="N191" s="1" t="n">
        <v>0.679128955065142</v>
      </c>
      <c r="O191" s="1" t="n">
        <v>0.60018293007179</v>
      </c>
      <c r="P191" s="1" t="n">
        <v>0.28005317734645</v>
      </c>
      <c r="Q191" s="1" t="n">
        <v>0.414044137197554</v>
      </c>
      <c r="R191" s="1" t="n">
        <v>0.330511034299388</v>
      </c>
      <c r="S191" s="1" t="n">
        <v>0.382417442169636</v>
      </c>
      <c r="T191" s="1" t="n">
        <v>0.284157404945493</v>
      </c>
      <c r="U191" s="1" t="n">
        <v>0.523651156607285</v>
      </c>
      <c r="V191" s="1" t="n">
        <v>0.198934325977134</v>
      </c>
      <c r="W191" s="1" t="n">
        <v>0.236838074980059</v>
      </c>
      <c r="X191" s="1" t="n">
        <v>0.28150172826376</v>
      </c>
      <c r="Y191" s="1" t="n">
        <v>0.334856687051316</v>
      </c>
      <c r="Z191" s="1" t="n">
        <v>0.258807763892582</v>
      </c>
      <c r="AA191" s="1" t="n">
        <v>0.535239563945759</v>
      </c>
      <c r="AB191" s="1" t="n">
        <v>0.830019675618187</v>
      </c>
    </row>
    <row r="192" customFormat="false" ht="10" hidden="false" customHeight="false" outlineLevel="0" collapsed="false">
      <c r="A192" s="1" t="s">
        <v>218</v>
      </c>
      <c r="B192" s="1" t="n">
        <v>0.240741444144794</v>
      </c>
      <c r="C192" s="1" t="n">
        <v>0.317537964826984</v>
      </c>
      <c r="D192" s="1" t="n">
        <v>0.293223078968359</v>
      </c>
      <c r="E192" s="1" t="n">
        <v>0.147574505260759</v>
      </c>
      <c r="F192" s="1" t="n">
        <v>0.164426406350895</v>
      </c>
      <c r="G192" s="1" t="n">
        <v>0.272037831883618</v>
      </c>
      <c r="H192" s="1" t="n">
        <v>0.253982223572758</v>
      </c>
      <c r="I192" s="1" t="n">
        <v>0.367130702320811</v>
      </c>
      <c r="J192" s="1" t="n">
        <v>0.572483154176321</v>
      </c>
      <c r="K192" s="1" t="n">
        <v>0.296352717742242</v>
      </c>
      <c r="L192" s="1" t="n">
        <v>0.150222661146352</v>
      </c>
      <c r="M192" s="1" t="n">
        <v>0.182241273217609</v>
      </c>
      <c r="N192" s="1" t="n">
        <v>0.356056595890151</v>
      </c>
      <c r="O192" s="1" t="n">
        <v>0.512297793140122</v>
      </c>
      <c r="P192" s="1" t="n">
        <v>0.163944923462605</v>
      </c>
      <c r="Q192" s="1" t="n">
        <v>0.392649295400159</v>
      </c>
      <c r="R192" s="1" t="n">
        <v>0.395297451285752</v>
      </c>
      <c r="S192" s="1" t="n">
        <v>0.423464200250693</v>
      </c>
      <c r="T192" s="1" t="n">
        <v>0.268426710221446</v>
      </c>
      <c r="U192" s="1" t="n">
        <v>0.201982071637482</v>
      </c>
      <c r="V192" s="1" t="n">
        <v>0.1988524328636</v>
      </c>
      <c r="W192" s="1" t="n">
        <v>0.161537509021157</v>
      </c>
      <c r="X192" s="1" t="n">
        <v>0.116278117521936</v>
      </c>
      <c r="Y192" s="1" t="n">
        <v>0.418649371367797</v>
      </c>
      <c r="Z192" s="1" t="n">
        <v>0.296352717742242</v>
      </c>
      <c r="AA192" s="1" t="n">
        <v>0.197889467087021</v>
      </c>
      <c r="AB192" s="1" t="n">
        <v>0.219556197060052</v>
      </c>
    </row>
    <row r="193" customFormat="false" ht="10" hidden="false" customHeight="false" outlineLevel="0" collapsed="false">
      <c r="A193" s="1" t="s">
        <v>219</v>
      </c>
      <c r="B193" s="1" t="n">
        <v>0.239677897215786</v>
      </c>
      <c r="C193" s="1" t="n">
        <v>0.249025335207202</v>
      </c>
      <c r="D193" s="1" t="n">
        <v>0.44196604246591</v>
      </c>
      <c r="E193" s="1" t="n">
        <v>0.256455350020891</v>
      </c>
      <c r="F193" s="1" t="n">
        <v>0.0973092262696092</v>
      </c>
      <c r="G193" s="1" t="n">
        <v>0.232727238196528</v>
      </c>
      <c r="H193" s="1" t="n">
        <v>0.218825920158013</v>
      </c>
      <c r="I193" s="1" t="n">
        <v>0.17065066281764</v>
      </c>
      <c r="J193" s="1" t="n">
        <v>0.443883465643636</v>
      </c>
      <c r="K193" s="1" t="n">
        <v>0.870270444790519</v>
      </c>
      <c r="L193" s="1" t="n">
        <v>0.679247160709538</v>
      </c>
      <c r="M193" s="1" t="n">
        <v>1.14302389182208</v>
      </c>
      <c r="N193" s="1" t="n">
        <v>0.410328560033426</v>
      </c>
      <c r="O193" s="1" t="n">
        <v>1.06488889732974</v>
      </c>
      <c r="P193" s="1" t="n">
        <v>0.609500892619744</v>
      </c>
      <c r="Q193" s="1" t="n">
        <v>0.251901469973791</v>
      </c>
      <c r="R193" s="1" t="n">
        <v>0.387079804003495</v>
      </c>
      <c r="S193" s="1" t="n">
        <v>0.483430318684241</v>
      </c>
      <c r="T193" s="1" t="n">
        <v>0.629154480191439</v>
      </c>
      <c r="U193" s="1" t="n">
        <v>0.751150529874274</v>
      </c>
      <c r="V193" s="1" t="n">
        <v>0.56252402476545</v>
      </c>
      <c r="W193" s="1" t="n">
        <v>0.243512743571239</v>
      </c>
      <c r="X193" s="1" t="n">
        <v>0.622922854863828</v>
      </c>
      <c r="Y193" s="1" t="n">
        <v>0.600393132525544</v>
      </c>
      <c r="Z193" s="1" t="n">
        <v>0.348731340448969</v>
      </c>
      <c r="AA193" s="1" t="n">
        <v>0.395708208303263</v>
      </c>
      <c r="AB193" s="1" t="n">
        <v>0.779432521745736</v>
      </c>
    </row>
    <row r="194" customFormat="false" ht="10" hidden="false" customHeight="false" outlineLevel="0" collapsed="false">
      <c r="A194" s="1" t="s">
        <v>220</v>
      </c>
      <c r="B194" s="1" t="n">
        <v>0.232840809815019</v>
      </c>
      <c r="C194" s="1" t="n">
        <v>0.159961636342918</v>
      </c>
      <c r="D194" s="1" t="n">
        <v>0.00232840809815019</v>
      </c>
      <c r="E194" s="1" t="n">
        <v>0.0949990504045277</v>
      </c>
      <c r="F194" s="1" t="n">
        <v>0.00232840809815019</v>
      </c>
      <c r="G194" s="1" t="n">
        <v>0.00232840809815019</v>
      </c>
      <c r="H194" s="1" t="n">
        <v>0.0381858928096631</v>
      </c>
      <c r="I194" s="1" t="n">
        <v>0.111065066281764</v>
      </c>
      <c r="J194" s="1" t="n">
        <v>0.224458540661678</v>
      </c>
      <c r="K194" s="1" t="n">
        <v>0.177424697079044</v>
      </c>
      <c r="L194" s="1" t="n">
        <v>0.0812614426254416</v>
      </c>
      <c r="M194" s="1" t="n">
        <v>0.0884795077297072</v>
      </c>
      <c r="N194" s="1" t="n">
        <v>0.0479652068218939</v>
      </c>
      <c r="O194" s="1" t="n">
        <v>0.061935655410795</v>
      </c>
      <c r="P194" s="1" t="n">
        <v>0.0887123485395222</v>
      </c>
      <c r="Q194" s="1" t="n">
        <v>0.149483799901242</v>
      </c>
      <c r="R194" s="1" t="n">
        <v>0.141567212367531</v>
      </c>
      <c r="S194" s="1" t="n">
        <v>0.151579367189577</v>
      </c>
      <c r="T194" s="1" t="n">
        <v>0.134581988073081</v>
      </c>
      <c r="U194" s="1" t="n">
        <v>0.0882466669198921</v>
      </c>
      <c r="V194" s="1" t="n">
        <v>0.132486420784746</v>
      </c>
      <c r="W194" s="1" t="n">
        <v>0.0956975728339727</v>
      </c>
      <c r="X194" s="1" t="n">
        <v>0.312006685152125</v>
      </c>
      <c r="Y194" s="1" t="n">
        <v>0.00232840809815019</v>
      </c>
      <c r="Z194" s="1" t="n">
        <v>0.0274752155581722</v>
      </c>
      <c r="AA194" s="1" t="n">
        <v>0.0523891822083792</v>
      </c>
      <c r="AB194" s="1" t="n">
        <v>0.061935655410795</v>
      </c>
    </row>
    <row r="195" customFormat="false" ht="10" hidden="false" customHeight="false" outlineLevel="0" collapsed="false">
      <c r="A195" s="1" t="s">
        <v>221</v>
      </c>
      <c r="B195" s="1" t="n">
        <v>0.232764842177232</v>
      </c>
      <c r="C195" s="1" t="n">
        <v>0.453891442245603</v>
      </c>
      <c r="D195" s="1" t="n">
        <v>0.379639457591066</v>
      </c>
      <c r="E195" s="1" t="n">
        <v>0.17154768868462</v>
      </c>
      <c r="F195" s="1" t="n">
        <v>0.0302594294830402</v>
      </c>
      <c r="G195" s="1" t="n">
        <v>0.38941558096251</v>
      </c>
      <c r="H195" s="1" t="n">
        <v>0.406407414441448</v>
      </c>
      <c r="I195" s="1" t="n">
        <v>0.785348577505982</v>
      </c>
      <c r="J195" s="1" t="n">
        <v>0.816306301515554</v>
      </c>
      <c r="K195" s="1" t="n">
        <v>0.557704561856649</v>
      </c>
      <c r="L195" s="1" t="n">
        <v>0.364975272533901</v>
      </c>
      <c r="M195" s="1" t="n">
        <v>0.354268089793748</v>
      </c>
      <c r="N195" s="1" t="n">
        <v>0.65686238462415</v>
      </c>
      <c r="O195" s="1" t="n">
        <v>2.41842671022145</v>
      </c>
      <c r="P195" s="1" t="n">
        <v>0.256041326394956</v>
      </c>
      <c r="Q195" s="1" t="n">
        <v>0.80234041098492</v>
      </c>
      <c r="R195" s="1" t="n">
        <v>0.569342803965511</v>
      </c>
      <c r="S195" s="1" t="n">
        <v>0.494392524784442</v>
      </c>
      <c r="T195" s="1" t="n">
        <v>0.559799445436244</v>
      </c>
      <c r="U195" s="1" t="n">
        <v>0.293050936301136</v>
      </c>
      <c r="V195" s="1" t="n">
        <v>0.441787670452387</v>
      </c>
      <c r="W195" s="1" t="n">
        <v>0.600998822501614</v>
      </c>
      <c r="X195" s="1" t="n">
        <v>0.364509742849546</v>
      </c>
      <c r="Y195" s="1" t="n">
        <v>0.713889770957572</v>
      </c>
      <c r="Z195" s="1" t="n">
        <v>0.293050936301136</v>
      </c>
      <c r="AA195" s="1" t="n">
        <v>0.348914498423672</v>
      </c>
      <c r="AB195" s="1" t="n">
        <v>0.68712181410719</v>
      </c>
    </row>
    <row r="196" customFormat="false" ht="10" hidden="false" customHeight="false" outlineLevel="0" collapsed="false">
      <c r="A196" s="1" t="s">
        <v>222</v>
      </c>
      <c r="B196" s="1" t="n">
        <v>0.230865651232575</v>
      </c>
      <c r="C196" s="1" t="n">
        <v>0.197159266152619</v>
      </c>
      <c r="D196" s="1" t="n">
        <v>0.198775325711247</v>
      </c>
      <c r="E196" s="1" t="n">
        <v>0.384853040604702</v>
      </c>
      <c r="F196" s="1" t="n">
        <v>0.0759547992555172</v>
      </c>
      <c r="G196" s="1" t="n">
        <v>0.32367364302807</v>
      </c>
      <c r="H196" s="1" t="n">
        <v>0.394087666654005</v>
      </c>
      <c r="I196" s="1" t="n">
        <v>0.358534356364189</v>
      </c>
      <c r="J196" s="1" t="n">
        <v>0.491051240171687</v>
      </c>
      <c r="K196" s="1" t="n">
        <v>0.112431572150264</v>
      </c>
      <c r="L196" s="1" t="n">
        <v>0.268265886732252</v>
      </c>
      <c r="M196" s="1" t="n">
        <v>0.263879439358833</v>
      </c>
      <c r="N196" s="1" t="n">
        <v>0.253490485053367</v>
      </c>
      <c r="O196" s="1" t="n">
        <v>0.511367417480153</v>
      </c>
      <c r="P196" s="1" t="n">
        <v>0.491743837125385</v>
      </c>
      <c r="Q196" s="1" t="n">
        <v>0.418328560033426</v>
      </c>
      <c r="R196" s="1" t="n">
        <v>0.0607176662741672</v>
      </c>
      <c r="S196" s="1" t="n">
        <v>0.472581988073081</v>
      </c>
      <c r="T196" s="1" t="n">
        <v>0.274037528013066</v>
      </c>
      <c r="U196" s="1" t="n">
        <v>0.281656094503741</v>
      </c>
      <c r="V196" s="1" t="n">
        <v>0.20085311657234</v>
      </c>
      <c r="W196" s="1" t="n">
        <v>0.764857902533521</v>
      </c>
      <c r="X196" s="1" t="n">
        <v>0.156065180233221</v>
      </c>
      <c r="Y196" s="1" t="n">
        <v>0.218168040414783</v>
      </c>
      <c r="Z196" s="1" t="n">
        <v>0.125590914270521</v>
      </c>
      <c r="AA196" s="1" t="n">
        <v>0.246795381167623</v>
      </c>
      <c r="AB196" s="1" t="n">
        <v>0.292506780111672</v>
      </c>
    </row>
    <row r="197" customFormat="false" ht="10" hidden="false" customHeight="false" outlineLevel="0" collapsed="false">
      <c r="A197" s="1" t="s">
        <v>223</v>
      </c>
      <c r="B197" s="1" t="n">
        <v>0.223040984540586</v>
      </c>
      <c r="C197" s="1" t="n">
        <v>0.163042959699168</v>
      </c>
      <c r="D197" s="1" t="n">
        <v>0.200959927071068</v>
      </c>
      <c r="E197" s="1" t="n">
        <v>0.36177247692483</v>
      </c>
      <c r="F197" s="1" t="n">
        <v>0.0860938200326661</v>
      </c>
      <c r="G197" s="1" t="n">
        <v>0.209881566452691</v>
      </c>
      <c r="H197" s="1" t="n">
        <v>0.278578189691192</v>
      </c>
      <c r="I197" s="1" t="n">
        <v>0.24757549284005</v>
      </c>
      <c r="J197" s="1" t="n">
        <v>0.204974664792798</v>
      </c>
      <c r="K197" s="1" t="n">
        <v>0.277686025753029</v>
      </c>
      <c r="L197" s="1" t="n">
        <v>0.352850837543207</v>
      </c>
      <c r="M197" s="1" t="n">
        <v>0.32742416530558</v>
      </c>
      <c r="N197" s="1" t="n">
        <v>0.271217837201352</v>
      </c>
      <c r="O197" s="1" t="n">
        <v>0.830381585444601</v>
      </c>
      <c r="P197" s="1" t="n">
        <v>0.211665894329016</v>
      </c>
      <c r="Q197" s="1" t="n">
        <v>0.268987427355946</v>
      </c>
      <c r="R197" s="1" t="n">
        <v>0.187354427014092</v>
      </c>
      <c r="S197" s="1" t="n">
        <v>0.264972689634216</v>
      </c>
      <c r="T197" s="1" t="n">
        <v>0.344821362099746</v>
      </c>
      <c r="U197" s="1" t="n">
        <v>0.24757549284005</v>
      </c>
      <c r="V197" s="1" t="n">
        <v>0.0521915903824971</v>
      </c>
      <c r="W197" s="1" t="n">
        <v>0.191146123751282</v>
      </c>
      <c r="X197" s="1" t="n">
        <v>0.195606943442094</v>
      </c>
      <c r="Y197" s="1" t="n">
        <v>0.326085919398336</v>
      </c>
      <c r="Z197" s="1" t="n">
        <v>0.183339689292361</v>
      </c>
      <c r="AA197" s="1" t="n">
        <v>0.319171648877578</v>
      </c>
      <c r="AB197" s="1" t="n">
        <v>0.389429559007863</v>
      </c>
    </row>
    <row r="198" customFormat="false" ht="10" hidden="false" customHeight="false" outlineLevel="0" collapsed="false">
      <c r="A198" s="1" t="s">
        <v>224</v>
      </c>
      <c r="B198" s="1" t="n">
        <v>0.220761955406997</v>
      </c>
      <c r="C198" s="1" t="n">
        <v>0.136651650396931</v>
      </c>
      <c r="D198" s="1" t="n">
        <v>0.283237588787177</v>
      </c>
      <c r="E198" s="1" t="n">
        <v>0.167999848064724</v>
      </c>
      <c r="F198" s="1" t="n">
        <v>0.265576632354617</v>
      </c>
      <c r="G198" s="1" t="n">
        <v>0.161818513313329</v>
      </c>
      <c r="H198" s="1" t="n">
        <v>0.103316595130474</v>
      </c>
      <c r="I198" s="1" t="n">
        <v>0.204867094617693</v>
      </c>
      <c r="J198" s="1" t="n">
        <v>0.221203479317811</v>
      </c>
      <c r="K198" s="1" t="n">
        <v>0.126055076537395</v>
      </c>
      <c r="L198" s="1" t="n">
        <v>0.12715888631443</v>
      </c>
      <c r="M198" s="1" t="n">
        <v>0.0748383028829719</v>
      </c>
      <c r="N198" s="1" t="n">
        <v>0.208620047859612</v>
      </c>
      <c r="O198" s="1" t="n">
        <v>0.161818513313329</v>
      </c>
      <c r="P198" s="1" t="n">
        <v>0.315910358187412</v>
      </c>
      <c r="Q198" s="1" t="n">
        <v>0.409734189235386</v>
      </c>
      <c r="R198" s="1" t="n">
        <v>0.21833357389752</v>
      </c>
      <c r="S198" s="1" t="n">
        <v>0.0410617237057014</v>
      </c>
      <c r="T198" s="1" t="n">
        <v>0.0949276408250086</v>
      </c>
      <c r="U198" s="1" t="n">
        <v>0.193387472936529</v>
      </c>
      <c r="V198" s="1" t="n">
        <v>0.0883047821627987</v>
      </c>
      <c r="W198" s="1" t="n">
        <v>0.53733459946063</v>
      </c>
      <c r="X198" s="1" t="n">
        <v>0.186323090363505</v>
      </c>
      <c r="Y198" s="1" t="n">
        <v>0.223631860827288</v>
      </c>
      <c r="Z198" s="1" t="n">
        <v>0.229150909712463</v>
      </c>
      <c r="AA198" s="1" t="n">
        <v>0.0490091541003533</v>
      </c>
      <c r="AB198" s="1" t="n">
        <v>0.11170554943594</v>
      </c>
    </row>
    <row r="199" customFormat="false" ht="10" hidden="false" customHeight="false" outlineLevel="0" collapsed="false">
      <c r="A199" s="1" t="s">
        <v>225</v>
      </c>
      <c r="B199" s="1" t="n">
        <v>0.214760512021879</v>
      </c>
      <c r="C199" s="1" t="n">
        <v>0.246759828313139</v>
      </c>
      <c r="D199" s="1" t="n">
        <v>0.19886823413226</v>
      </c>
      <c r="E199" s="1" t="n">
        <v>0.266732555931173</v>
      </c>
      <c r="F199" s="1" t="n">
        <v>0.0809647130322483</v>
      </c>
      <c r="G199" s="1" t="n">
        <v>0.278329623580355</v>
      </c>
      <c r="H199" s="1" t="n">
        <v>0.144533824590724</v>
      </c>
      <c r="I199" s="1" t="n">
        <v>0.554941163064535</v>
      </c>
      <c r="J199" s="1" t="n">
        <v>0.112104987275421</v>
      </c>
      <c r="K199" s="1" t="n">
        <v>0.294007140957952</v>
      </c>
      <c r="L199" s="1" t="n">
        <v>0.227646142743191</v>
      </c>
      <c r="M199" s="1" t="n">
        <v>0.274893455388005</v>
      </c>
      <c r="N199" s="1" t="n">
        <v>0.184479279826794</v>
      </c>
      <c r="O199" s="1" t="n">
        <v>0.295725225054127</v>
      </c>
      <c r="P199" s="1" t="n">
        <v>0.300449956318608</v>
      </c>
      <c r="Q199" s="1" t="n">
        <v>0.29035621225358</v>
      </c>
      <c r="R199" s="1" t="n">
        <v>0.144319064078702</v>
      </c>
      <c r="S199" s="1" t="n">
        <v>0.169446043985262</v>
      </c>
      <c r="T199" s="1" t="n">
        <v>0.177606943442094</v>
      </c>
      <c r="U199" s="1" t="n">
        <v>0.233444676567782</v>
      </c>
      <c r="V199" s="1" t="n">
        <v>0.154627568655753</v>
      </c>
      <c r="W199" s="1" t="n">
        <v>0.168372241425153</v>
      </c>
      <c r="X199" s="1" t="n">
        <v>0.101581722186349</v>
      </c>
      <c r="Y199" s="1" t="n">
        <v>0.0914879781213203</v>
      </c>
      <c r="Z199" s="1" t="n">
        <v>0.182761195730619</v>
      </c>
      <c r="AA199" s="1" t="n">
        <v>0.216478596118054</v>
      </c>
      <c r="AB199" s="1" t="n">
        <v>0.275108215900027</v>
      </c>
    </row>
    <row r="200" customFormat="false" ht="10" hidden="false" customHeight="false" outlineLevel="0" collapsed="false">
      <c r="A200" s="1" t="s">
        <v>226</v>
      </c>
      <c r="B200" s="1" t="n">
        <v>0.213241159266153</v>
      </c>
      <c r="C200" s="1" t="n">
        <v>0.256102632278649</v>
      </c>
      <c r="D200" s="1" t="n">
        <v>0.33756075511832</v>
      </c>
      <c r="E200" s="1" t="n">
        <v>0.105127891518213</v>
      </c>
      <c r="F200" s="1" t="n">
        <v>0.115150226003722</v>
      </c>
      <c r="G200" s="1" t="n">
        <v>0.263139590534432</v>
      </c>
      <c r="H200" s="1" t="n">
        <v>0.143298059026855</v>
      </c>
      <c r="I200" s="1" t="n">
        <v>0.332869449614464</v>
      </c>
      <c r="J200" s="1" t="n">
        <v>0.247146503589471</v>
      </c>
      <c r="K200" s="1" t="n">
        <v>0.521161393246477</v>
      </c>
      <c r="L200" s="1" t="n">
        <v>0.345237436851901</v>
      </c>
      <c r="M200" s="1" t="n">
        <v>0.334575378888593</v>
      </c>
      <c r="N200" s="1" t="n">
        <v>0.527345386865195</v>
      </c>
      <c r="O200" s="1" t="n">
        <v>1.24383568199947</v>
      </c>
      <c r="P200" s="1" t="n">
        <v>0.175923956394576</v>
      </c>
      <c r="Q200" s="1" t="n">
        <v>0.461027386333422</v>
      </c>
      <c r="R200" s="1" t="n">
        <v>0.0469130550385536</v>
      </c>
      <c r="S200" s="1" t="n">
        <v>0.35248763626695</v>
      </c>
      <c r="T200" s="1" t="n">
        <v>0.345450678011167</v>
      </c>
      <c r="U200" s="1" t="n">
        <v>0.227741558096251</v>
      </c>
      <c r="V200" s="1" t="n">
        <v>0.614774262164318</v>
      </c>
      <c r="W200" s="1" t="n">
        <v>0.323273597447487</v>
      </c>
      <c r="X200" s="1" t="n">
        <v>0.390444562616325</v>
      </c>
      <c r="Y200" s="1" t="n">
        <v>0.415393778250465</v>
      </c>
      <c r="Z200" s="1" t="n">
        <v>0.256742355756448</v>
      </c>
      <c r="AA200" s="1" t="n">
        <v>0.217079500132943</v>
      </c>
      <c r="AB200" s="1" t="n">
        <v>0.433732517947354</v>
      </c>
    </row>
    <row r="201" customFormat="false" ht="10" hidden="false" customHeight="false" outlineLevel="0" collapsed="false">
      <c r="A201" s="1" t="s">
        <v>227</v>
      </c>
      <c r="B201" s="1" t="n">
        <v>0.21308922399058</v>
      </c>
      <c r="C201" s="1" t="n">
        <v>0.254641622668743</v>
      </c>
      <c r="D201" s="1" t="n">
        <v>0.0421916663501348</v>
      </c>
      <c r="E201" s="1" t="n">
        <v>0.0756466745166559</v>
      </c>
      <c r="F201" s="1" t="n">
        <v>0.130197515858244</v>
      </c>
      <c r="G201" s="1" t="n">
        <v>0.297259467466859</v>
      </c>
      <c r="H201" s="1" t="n">
        <v>0.101856649067497</v>
      </c>
      <c r="I201" s="1" t="n">
        <v>0.333058457097277</v>
      </c>
      <c r="J201" s="1" t="n">
        <v>0.39677213507046</v>
      </c>
      <c r="K201" s="1" t="n">
        <v>0.251871462756866</v>
      </c>
      <c r="L201" s="1" t="n">
        <v>0.289375166179208</v>
      </c>
      <c r="M201" s="1" t="n">
        <v>0.324534888137653</v>
      </c>
      <c r="N201" s="1" t="n">
        <v>0.680606981425913</v>
      </c>
      <c r="O201" s="1" t="n">
        <v>1.18477608538762</v>
      </c>
      <c r="P201" s="1" t="n">
        <v>0.0922676339879211</v>
      </c>
      <c r="Q201" s="1" t="n">
        <v>0.0298324913586812</v>
      </c>
      <c r="R201" s="1" t="n">
        <v>0.0626482318532305</v>
      </c>
      <c r="S201" s="1" t="n">
        <v>0.191354123143541</v>
      </c>
      <c r="T201" s="1" t="n">
        <v>0.11741216241881</v>
      </c>
      <c r="U201" s="1" t="n">
        <v>0.207761993390816</v>
      </c>
      <c r="V201" s="1" t="n">
        <v>0.0824655296843545</v>
      </c>
      <c r="W201" s="1" t="n">
        <v>0.0592388042693812</v>
      </c>
      <c r="X201" s="1" t="n">
        <v>0.121887036122612</v>
      </c>
      <c r="Y201" s="1" t="n">
        <v>0.206057279598891</v>
      </c>
      <c r="Z201" s="1" t="n">
        <v>0.0694670870209291</v>
      </c>
      <c r="AA201" s="1" t="n">
        <v>0.220121168382269</v>
      </c>
      <c r="AB201" s="1" t="n">
        <v>0.401460097998253</v>
      </c>
    </row>
    <row r="202" customFormat="false" ht="10" hidden="false" customHeight="false" outlineLevel="0" collapsed="false">
      <c r="A202" s="1" t="s">
        <v>228</v>
      </c>
      <c r="B202" s="1" t="n">
        <v>0.208911003912333</v>
      </c>
      <c r="C202" s="1" t="n">
        <v>0.201808029779314</v>
      </c>
      <c r="D202" s="1" t="n">
        <v>0.259049644851293</v>
      </c>
      <c r="E202" s="1" t="n">
        <v>0.0904584646940403</v>
      </c>
      <c r="F202" s="1" t="n">
        <v>0.106335700991378</v>
      </c>
      <c r="G202" s="1" t="n">
        <v>0.0923386637292513</v>
      </c>
      <c r="H202" s="1" t="n">
        <v>0.0762525164280017</v>
      </c>
      <c r="I202" s="1" t="n">
        <v>0.0555703270406807</v>
      </c>
      <c r="J202" s="1" t="n">
        <v>0.149580278801231</v>
      </c>
      <c r="K202" s="1" t="n">
        <v>1.01530747901394</v>
      </c>
      <c r="L202" s="1" t="n">
        <v>0.459395297603221</v>
      </c>
      <c r="M202" s="1" t="n">
        <v>0.656607285296464</v>
      </c>
      <c r="N202" s="1" t="n">
        <v>1.18264519314772</v>
      </c>
      <c r="O202" s="1" t="n">
        <v>1.09448474949671</v>
      </c>
      <c r="P202" s="1" t="n">
        <v>0.116154518175257</v>
      </c>
      <c r="Q202" s="1" t="n">
        <v>0.315873437915448</v>
      </c>
      <c r="R202" s="1" t="n">
        <v>0.121586204276978</v>
      </c>
      <c r="S202" s="1" t="n">
        <v>0.368727921905268</v>
      </c>
      <c r="T202" s="1" t="n">
        <v>0.256542712804345</v>
      </c>
      <c r="U202" s="1" t="n">
        <v>0.278896190222965</v>
      </c>
      <c r="V202" s="1" t="n">
        <v>0.110513921069624</v>
      </c>
      <c r="W202" s="1" t="n">
        <v>0.147908990769932</v>
      </c>
      <c r="X202" s="1" t="n">
        <v>0.237113989440498</v>
      </c>
      <c r="Y202" s="1" t="n">
        <v>0.045124776845064</v>
      </c>
      <c r="Z202" s="1" t="n">
        <v>0.136627796558666</v>
      </c>
      <c r="AA202" s="1" t="n">
        <v>0.859668781099252</v>
      </c>
      <c r="AB202" s="1" t="n">
        <v>0.724085539560147</v>
      </c>
    </row>
    <row r="203" customFormat="false" ht="10" hidden="false" customHeight="false" outlineLevel="0" collapsed="false">
      <c r="A203" s="1" t="s">
        <v>229</v>
      </c>
      <c r="B203" s="1" t="n">
        <v>0.201086337220344</v>
      </c>
      <c r="C203" s="1" t="n">
        <v>0.265433965130854</v>
      </c>
      <c r="D203" s="1" t="n">
        <v>0.341645686937365</v>
      </c>
      <c r="E203" s="1" t="n">
        <v>0.184597257568276</v>
      </c>
      <c r="F203" s="1" t="n">
        <v>0.137945227333156</v>
      </c>
      <c r="G203" s="1" t="n">
        <v>0.432737797698181</v>
      </c>
      <c r="H203" s="1" t="n">
        <v>0.250553576176549</v>
      </c>
      <c r="I203" s="1" t="n">
        <v>0.170722300300072</v>
      </c>
      <c r="J203" s="1" t="n">
        <v>0.505933224446386</v>
      </c>
      <c r="K203" s="1" t="n">
        <v>0.864269077373039</v>
      </c>
      <c r="L203" s="1" t="n">
        <v>0.338227219204619</v>
      </c>
      <c r="M203" s="1" t="n">
        <v>0.434949747407604</v>
      </c>
      <c r="N203" s="1" t="n">
        <v>0.312287081703194</v>
      </c>
      <c r="O203" s="1" t="n">
        <v>0.710236943062256</v>
      </c>
      <c r="P203" s="1" t="n">
        <v>0.157048429369089</v>
      </c>
      <c r="Q203" s="1" t="n">
        <v>0.33299897443689</v>
      </c>
      <c r="R203" s="1" t="n">
        <v>0.0175749458730581</v>
      </c>
      <c r="S203" s="1" t="n">
        <v>0.0914942834352566</v>
      </c>
      <c r="T203" s="1" t="n">
        <v>0.125678960762715</v>
      </c>
      <c r="U203" s="1" t="n">
        <v>0.352906521821704</v>
      </c>
      <c r="V203" s="1" t="n">
        <v>0.0442389941884757</v>
      </c>
      <c r="W203" s="1" t="n">
        <v>0.118439852622783</v>
      </c>
      <c r="X203" s="1" t="n">
        <v>0.0959181828541042</v>
      </c>
      <c r="Y203" s="1" t="n">
        <v>0.0319727276180347</v>
      </c>
      <c r="Z203" s="1" t="n">
        <v>0.0573096061077981</v>
      </c>
      <c r="AA203" s="1" t="n">
        <v>0.246129676757701</v>
      </c>
      <c r="AB203" s="1" t="n">
        <v>0.216972157860751</v>
      </c>
    </row>
    <row r="204" customFormat="false" ht="10" hidden="false" customHeight="false" outlineLevel="0" collapsed="false">
      <c r="A204" s="1" t="s">
        <v>230</v>
      </c>
      <c r="B204" s="1" t="n">
        <v>0.200098757929122</v>
      </c>
      <c r="C204" s="1" t="n">
        <v>0.0620306149580279</v>
      </c>
      <c r="D204" s="1" t="n">
        <v>0.0160679302617085</v>
      </c>
      <c r="E204" s="1" t="n">
        <v>0.0240118509514947</v>
      </c>
      <c r="F204" s="1" t="n">
        <v>0.493443537053215</v>
      </c>
      <c r="G204" s="1" t="n">
        <v>0.0252124434990694</v>
      </c>
      <c r="H204" s="1" t="n">
        <v>0.0464229118395563</v>
      </c>
      <c r="I204" s="1" t="n">
        <v>0.0512252820298553</v>
      </c>
      <c r="J204" s="1" t="n">
        <v>0.0374184677327458</v>
      </c>
      <c r="K204" s="1" t="n">
        <v>0.203700535571846</v>
      </c>
      <c r="L204" s="1" t="n">
        <v>0.0844416758460896</v>
      </c>
      <c r="M204" s="1" t="n">
        <v>0.119058760967828</v>
      </c>
      <c r="N204" s="1" t="n">
        <v>0.194696091465036</v>
      </c>
      <c r="O204" s="1" t="n">
        <v>0.104251452881073</v>
      </c>
      <c r="P204" s="1" t="n">
        <v>0.00200098757929122</v>
      </c>
      <c r="Q204" s="1" t="n">
        <v>0.183690659778934</v>
      </c>
      <c r="R204" s="1" t="n">
        <v>0.0422208379230448</v>
      </c>
      <c r="S204" s="1" t="n">
        <v>0.0286141223838645</v>
      </c>
      <c r="T204" s="1" t="n">
        <v>0.0480237019029893</v>
      </c>
      <c r="U204" s="1" t="n">
        <v>0.0740365404337752</v>
      </c>
      <c r="V204" s="1" t="n">
        <v>0.0342168876058799</v>
      </c>
      <c r="W204" s="1" t="n">
        <v>0.00200098757929122</v>
      </c>
      <c r="X204" s="1" t="n">
        <v>0.0674332814221142</v>
      </c>
      <c r="Y204" s="1" t="n">
        <v>0.0440217267444069</v>
      </c>
      <c r="Z204" s="1" t="n">
        <v>0.0424209366809739</v>
      </c>
      <c r="AA204" s="1" t="n">
        <v>0.0946467125004748</v>
      </c>
      <c r="AB204" s="1" t="n">
        <v>0.032816196300376</v>
      </c>
    </row>
    <row r="205" customFormat="false" ht="10" hidden="false" customHeight="false" outlineLevel="0" collapsed="false">
      <c r="A205" s="1" t="s">
        <v>231</v>
      </c>
      <c r="B205" s="1" t="n">
        <v>0.199718919740191</v>
      </c>
      <c r="C205" s="1" t="n">
        <v>0.133412238386447</v>
      </c>
      <c r="D205" s="1" t="n">
        <v>0.212900368443043</v>
      </c>
      <c r="E205" s="1" t="n">
        <v>0.231673946898621</v>
      </c>
      <c r="F205" s="1" t="n">
        <v>0.106250465301781</v>
      </c>
      <c r="G205" s="1" t="n">
        <v>0.169361643939682</v>
      </c>
      <c r="H205" s="1" t="n">
        <v>0.179147871006951</v>
      </c>
      <c r="I205" s="1" t="n">
        <v>0.473733277623732</v>
      </c>
      <c r="J205" s="1" t="n">
        <v>0.14639396816956</v>
      </c>
      <c r="K205" s="1" t="n">
        <v>0.185738595358377</v>
      </c>
      <c r="L205" s="1" t="n">
        <v>0.225282941466935</v>
      </c>
      <c r="M205" s="1" t="n">
        <v>0.231074790139401</v>
      </c>
      <c r="N205" s="1" t="n">
        <v>0.228478444182778</v>
      </c>
      <c r="O205" s="1" t="n">
        <v>0.41861085577544</v>
      </c>
      <c r="P205" s="1" t="n">
        <v>0.189533254833441</v>
      </c>
      <c r="Q205" s="1" t="n">
        <v>0.23047563338018</v>
      </c>
      <c r="R205" s="1" t="n">
        <v>0.424003266608425</v>
      </c>
      <c r="S205" s="1" t="n">
        <v>0.304571352603791</v>
      </c>
      <c r="T205" s="1" t="n">
        <v>0.0798875678960763</v>
      </c>
      <c r="U205" s="1" t="n">
        <v>0.139403805978653</v>
      </c>
      <c r="V205" s="1" t="n">
        <v>0.337325255441182</v>
      </c>
      <c r="W205" s="1" t="n">
        <v>0.150188627644623</v>
      </c>
      <c r="X205" s="1" t="n">
        <v>0.0812856003342576</v>
      </c>
      <c r="Y205" s="1" t="n">
        <v>0.219091654954989</v>
      </c>
      <c r="Z205" s="1" t="n">
        <v>0.176152087210848</v>
      </c>
      <c r="AA205" s="1" t="n">
        <v>0.192928476469024</v>
      </c>
      <c r="AB205" s="1" t="n">
        <v>0.239462984768489</v>
      </c>
    </row>
    <row r="206" customFormat="false" ht="10" hidden="false" customHeight="false" outlineLevel="0" collapsed="false">
      <c r="A206" s="1" t="s">
        <v>232</v>
      </c>
      <c r="B206" s="1" t="n">
        <v>0.199415049189045</v>
      </c>
      <c r="C206" s="1" t="n">
        <v>3.08495081095453</v>
      </c>
      <c r="D206" s="1" t="n">
        <v>17.1536825312417</v>
      </c>
      <c r="E206" s="1" t="n">
        <v>7.03336878489763</v>
      </c>
      <c r="F206" s="1" t="n">
        <v>23.6705663387397</v>
      </c>
      <c r="G206" s="1" t="n">
        <v>14.6709651688381</v>
      </c>
      <c r="H206" s="1" t="n">
        <v>15.0777718691837</v>
      </c>
      <c r="I206" s="1" t="n">
        <v>24.2887529912257</v>
      </c>
      <c r="J206" s="1" t="n">
        <v>22.3344855091731</v>
      </c>
      <c r="K206" s="1" t="n">
        <v>2.06394575910662</v>
      </c>
      <c r="L206" s="1" t="n">
        <v>1.55244615793672</v>
      </c>
      <c r="M206" s="1" t="n">
        <v>1.40069130550386</v>
      </c>
      <c r="N206" s="1" t="n">
        <v>2.53257112470088</v>
      </c>
      <c r="O206" s="1" t="n">
        <v>2.75192767880883</v>
      </c>
      <c r="P206" s="1" t="n">
        <v>0.0939244881680404</v>
      </c>
      <c r="Q206" s="1" t="n">
        <v>2.80776389258176</v>
      </c>
      <c r="R206" s="1" t="n">
        <v>1.38493751661792</v>
      </c>
      <c r="S206" s="1" t="n">
        <v>0.340002658867323</v>
      </c>
      <c r="T206" s="1" t="n">
        <v>0.292940707258708</v>
      </c>
      <c r="U206" s="1" t="n">
        <v>0.529247540547727</v>
      </c>
      <c r="V206" s="1" t="n">
        <v>0.0723876628556235</v>
      </c>
      <c r="W206" s="1" t="n">
        <v>0.0319064078702473</v>
      </c>
      <c r="X206" s="1" t="n">
        <v>0.0285163520340335</v>
      </c>
      <c r="Y206" s="1" t="n">
        <v>0.0396835947886201</v>
      </c>
      <c r="Z206" s="1" t="n">
        <v>0.0126628556235044</v>
      </c>
      <c r="AA206" s="1" t="n">
        <v>0.0315075777718692</v>
      </c>
      <c r="AB206" s="1" t="n">
        <v>0.00199415049189045</v>
      </c>
    </row>
    <row r="207" customFormat="false" ht="10" hidden="false" customHeight="false" outlineLevel="0" collapsed="false">
      <c r="A207" s="1" t="s">
        <v>233</v>
      </c>
      <c r="B207" s="1" t="n">
        <v>0.194932958559654</v>
      </c>
      <c r="C207" s="1" t="n">
        <v>0.0729049265013105</v>
      </c>
      <c r="D207" s="1" t="n">
        <v>0.433920765753789</v>
      </c>
      <c r="E207" s="1" t="n">
        <v>0.175244729745129</v>
      </c>
      <c r="F207" s="1" t="n">
        <v>0.0910336916473583</v>
      </c>
      <c r="G207" s="1" t="n">
        <v>0.0631582785733278</v>
      </c>
      <c r="H207" s="1" t="n">
        <v>0.0150098378090933</v>
      </c>
      <c r="I207" s="1" t="n">
        <v>0.418326129069017</v>
      </c>
      <c r="J207" s="1" t="n">
        <v>0.159260227143237</v>
      </c>
      <c r="K207" s="1" t="n">
        <v>0.128655752649371</v>
      </c>
      <c r="L207" s="1" t="n">
        <v>0.104484065787974</v>
      </c>
      <c r="M207" s="1" t="n">
        <v>0.0432751168002431</v>
      </c>
      <c r="N207" s="1" t="n">
        <v>0.193373494891176</v>
      </c>
      <c r="O207" s="1" t="n">
        <v>0.158090629391879</v>
      </c>
      <c r="P207" s="1" t="n">
        <v>0.228851293349033</v>
      </c>
      <c r="Q207" s="1" t="n">
        <v>1.03275481444904</v>
      </c>
      <c r="R207" s="1" t="n">
        <v>0.0988310099897444</v>
      </c>
      <c r="S207" s="1" t="n">
        <v>0.121638166141224</v>
      </c>
      <c r="T207" s="1" t="n">
        <v>0.220664109089528</v>
      </c>
      <c r="U207" s="1" t="n">
        <v>0.139377065370152</v>
      </c>
      <c r="V207" s="1" t="n">
        <v>0.0923982223572758</v>
      </c>
      <c r="W207" s="1" t="n">
        <v>0.102339803243818</v>
      </c>
      <c r="X207" s="1" t="n">
        <v>0.0904488927716793</v>
      </c>
      <c r="Y207" s="1" t="n">
        <v>0.130994948152087</v>
      </c>
      <c r="Z207" s="1" t="n">
        <v>0.0672518707030805</v>
      </c>
      <c r="AA207" s="1" t="n">
        <v>0.814234967903673</v>
      </c>
      <c r="AB207" s="1" t="n">
        <v>1.04737478634102</v>
      </c>
    </row>
    <row r="208" customFormat="false" ht="10" hidden="false" customHeight="false" outlineLevel="0" collapsed="false">
      <c r="A208" s="1" t="s">
        <v>234</v>
      </c>
      <c r="B208" s="1" t="n">
        <v>0.19295779997721</v>
      </c>
      <c r="C208" s="1" t="n">
        <v>0.10786341018726</v>
      </c>
      <c r="D208" s="1" t="n">
        <v>0.247178941770806</v>
      </c>
      <c r="E208" s="1" t="n">
        <v>0.241004292171535</v>
      </c>
      <c r="F208" s="1" t="n">
        <v>0.0696577657917727</v>
      </c>
      <c r="G208" s="1" t="n">
        <v>0.113845101986554</v>
      </c>
      <c r="H208" s="1" t="n">
        <v>0.16111976298097</v>
      </c>
      <c r="I208" s="1" t="n">
        <v>0.926390397690584</v>
      </c>
      <c r="J208" s="1" t="n">
        <v>0.348095871158886</v>
      </c>
      <c r="K208" s="1" t="n">
        <v>0.209938086375204</v>
      </c>
      <c r="L208" s="1" t="n">
        <v>0.147033843582634</v>
      </c>
      <c r="M208" s="1" t="n">
        <v>0.200097238576366</v>
      </c>
      <c r="N208" s="1" t="n">
        <v>0.0766042465909523</v>
      </c>
      <c r="O208" s="1" t="n">
        <v>0.344236715159342</v>
      </c>
      <c r="P208" s="1" t="n">
        <v>0.256055000569757</v>
      </c>
      <c r="Q208" s="1" t="n">
        <v>0.405597295552095</v>
      </c>
      <c r="R208" s="1" t="n">
        <v>0.250266266570441</v>
      </c>
      <c r="S208" s="1" t="n">
        <v>0.244477532571125</v>
      </c>
      <c r="T208" s="1" t="n">
        <v>0.302364872564288</v>
      </c>
      <c r="U208" s="1" t="n">
        <v>0.398457856952938</v>
      </c>
      <c r="V208" s="1" t="n">
        <v>0.269176130968208</v>
      </c>
      <c r="W208" s="1" t="n">
        <v>0.113845101986554</v>
      </c>
      <c r="X208" s="1" t="n">
        <v>0.154173282181791</v>
      </c>
      <c r="Y208" s="1" t="n">
        <v>0.232514148972538</v>
      </c>
      <c r="Z208" s="1" t="n">
        <v>0.214762031374634</v>
      </c>
      <c r="AA208" s="1" t="n">
        <v>0.958035476886846</v>
      </c>
      <c r="AB208" s="1" t="n">
        <v>1.10989326546891</v>
      </c>
    </row>
    <row r="209" customFormat="false" ht="10" hidden="false" customHeight="false" outlineLevel="0" collapsed="false">
      <c r="A209" s="1" t="s">
        <v>235</v>
      </c>
      <c r="B209" s="1" t="n">
        <v>0.191970220685988</v>
      </c>
      <c r="C209" s="1" t="n">
        <v>0.114798191970221</v>
      </c>
      <c r="D209" s="1" t="n">
        <v>0.233051847912789</v>
      </c>
      <c r="E209" s="1" t="n">
        <v>0.203104493485775</v>
      </c>
      <c r="F209" s="1" t="n">
        <v>0.0405057165647434</v>
      </c>
      <c r="G209" s="1" t="n">
        <v>0.234011699016219</v>
      </c>
      <c r="H209" s="1" t="n">
        <v>0.158951342727998</v>
      </c>
      <c r="I209" s="1" t="n">
        <v>0.247641584684924</v>
      </c>
      <c r="J209" s="1" t="n">
        <v>0.185443233182664</v>
      </c>
      <c r="K209" s="1" t="n">
        <v>0.152040414783302</v>
      </c>
      <c r="L209" s="1" t="n">
        <v>0.100784365860144</v>
      </c>
      <c r="M209" s="1" t="n">
        <v>0.0902260037224142</v>
      </c>
      <c r="N209" s="1" t="n">
        <v>0.119981387928742</v>
      </c>
      <c r="O209" s="1" t="n">
        <v>0.0952172294602499</v>
      </c>
      <c r="P209" s="1" t="n">
        <v>0.116141983515023</v>
      </c>
      <c r="Q209" s="1" t="n">
        <v>0.239002924754055</v>
      </c>
      <c r="R209" s="1" t="n">
        <v>0.184099441637862</v>
      </c>
      <c r="S209" s="1" t="n">
        <v>0.166630151555437</v>
      </c>
      <c r="T209" s="1" t="n">
        <v>0.218270140919968</v>
      </c>
      <c r="U209" s="1" t="n">
        <v>0.32155011964903</v>
      </c>
      <c r="V209" s="1" t="n">
        <v>0.329420898697155</v>
      </c>
      <c r="W209" s="1" t="n">
        <v>0.239002924754055</v>
      </c>
      <c r="X209" s="1" t="n">
        <v>0.142057963307631</v>
      </c>
      <c r="Y209" s="1" t="n">
        <v>0.343626695027918</v>
      </c>
      <c r="Z209" s="1" t="n">
        <v>0.104623770273863</v>
      </c>
      <c r="AA209" s="1" t="n">
        <v>0.0756362669502792</v>
      </c>
      <c r="AB209" s="1" t="n">
        <v>0.0963690507843659</v>
      </c>
    </row>
    <row r="210" customFormat="false" ht="10" hidden="false" customHeight="false" outlineLevel="0" collapsed="false">
      <c r="A210" s="1" t="s">
        <v>236</v>
      </c>
      <c r="B210" s="1" t="n">
        <v>0.19090667375698</v>
      </c>
      <c r="C210" s="1" t="n">
        <v>0.0736899760701941</v>
      </c>
      <c r="D210" s="1" t="n">
        <v>0.0301632544536028</v>
      </c>
      <c r="E210" s="1" t="n">
        <v>0.0351268279712842</v>
      </c>
      <c r="F210" s="1" t="n">
        <v>0.0391358681201808</v>
      </c>
      <c r="G210" s="1" t="n">
        <v>0.0442903483116193</v>
      </c>
      <c r="H210" s="1" t="n">
        <v>0.0570810954533369</v>
      </c>
      <c r="I210" s="1" t="n">
        <v>0.0019090667375698</v>
      </c>
      <c r="J210" s="1" t="n">
        <v>0.0715900026588673</v>
      </c>
      <c r="K210" s="1" t="n">
        <v>0.402049454932199</v>
      </c>
      <c r="L210" s="1" t="n">
        <v>0.162079766019676</v>
      </c>
      <c r="M210" s="1" t="n">
        <v>0.199306567402287</v>
      </c>
      <c r="N210" s="1" t="n">
        <v>0.628846583355491</v>
      </c>
      <c r="O210" s="1" t="n">
        <v>0.505139058760968</v>
      </c>
      <c r="P210" s="1" t="n">
        <v>0.102516883807498</v>
      </c>
      <c r="Q210" s="1" t="n">
        <v>0.0255814942834353</v>
      </c>
      <c r="R210" s="1" t="n">
        <v>0.0313086944961446</v>
      </c>
      <c r="S210" s="1" t="n">
        <v>0.0860989098643978</v>
      </c>
      <c r="T210" s="1" t="n">
        <v>0.0351268279712842</v>
      </c>
      <c r="U210" s="1" t="n">
        <v>0.162270672693433</v>
      </c>
      <c r="V210" s="1" t="n">
        <v>0.046199415049189</v>
      </c>
      <c r="W210" s="1" t="n">
        <v>0.109389524062749</v>
      </c>
      <c r="X210" s="1" t="n">
        <v>0.0757899494815209</v>
      </c>
      <c r="Y210" s="1" t="n">
        <v>0.093735176814677</v>
      </c>
      <c r="Z210" s="1" t="n">
        <v>0.0473448550917309</v>
      </c>
      <c r="AA210" s="1" t="n">
        <v>0.234624302047328</v>
      </c>
      <c r="AB210" s="1" t="n">
        <v>0.206751927678809</v>
      </c>
    </row>
    <row r="211" customFormat="false" ht="10" hidden="false" customHeight="false" outlineLevel="0" collapsed="false">
      <c r="A211" s="1" t="s">
        <v>237</v>
      </c>
      <c r="B211" s="1" t="n">
        <v>0.19090667375698</v>
      </c>
      <c r="C211" s="1" t="n">
        <v>0.186134006913055</v>
      </c>
      <c r="D211" s="1" t="n">
        <v>0.365395373570859</v>
      </c>
      <c r="E211" s="1" t="n">
        <v>0.173534166445094</v>
      </c>
      <c r="F211" s="1" t="n">
        <v>0.0202361074182398</v>
      </c>
      <c r="G211" s="1" t="n">
        <v>0.255433129486839</v>
      </c>
      <c r="H211" s="1" t="n">
        <v>0.251614996011699</v>
      </c>
      <c r="I211" s="1" t="n">
        <v>0.273187450146238</v>
      </c>
      <c r="J211" s="1" t="n">
        <v>0.274714703536294</v>
      </c>
      <c r="K211" s="1" t="n">
        <v>0.301632544536028</v>
      </c>
      <c r="L211" s="1" t="n">
        <v>0.222597181600638</v>
      </c>
      <c r="M211" s="1" t="n">
        <v>0.340959319329965</v>
      </c>
      <c r="N211" s="1" t="n">
        <v>0.100798723743685</v>
      </c>
      <c r="O211" s="1" t="n">
        <v>0.705209252858282</v>
      </c>
      <c r="P211" s="1" t="n">
        <v>0.283305503855358</v>
      </c>
      <c r="Q211" s="1" t="n">
        <v>0.128098378090933</v>
      </c>
      <c r="R211" s="1" t="n">
        <v>0.278151023663919</v>
      </c>
      <c r="S211" s="1" t="n">
        <v>0.0019090667375698</v>
      </c>
      <c r="T211" s="1" t="n">
        <v>0.25218771603297</v>
      </c>
      <c r="U211" s="1" t="n">
        <v>0.0540265886732252</v>
      </c>
      <c r="V211" s="1" t="n">
        <v>0.248942302579101</v>
      </c>
      <c r="W211" s="1" t="n">
        <v>0.293614464238235</v>
      </c>
      <c r="X211" s="1" t="n">
        <v>0.248178675884073</v>
      </c>
      <c r="Y211" s="1" t="n">
        <v>0.359095453336879</v>
      </c>
      <c r="Z211" s="1" t="n">
        <v>0.155779845785695</v>
      </c>
      <c r="AA211" s="1" t="n">
        <v>0.171434193033768</v>
      </c>
      <c r="AB211" s="1" t="n">
        <v>0.312323318266419</v>
      </c>
    </row>
    <row r="212" customFormat="false" ht="10" hidden="false" customHeight="false" outlineLevel="0" collapsed="false">
      <c r="A212" s="1" t="s">
        <v>238</v>
      </c>
      <c r="B212" s="1" t="n">
        <v>0.185057165647434</v>
      </c>
      <c r="C212" s="1" t="n">
        <v>0.0853113533634672</v>
      </c>
      <c r="D212" s="1" t="n">
        <v>0.186907737303909</v>
      </c>
      <c r="E212" s="1" t="n">
        <v>0.223363998936453</v>
      </c>
      <c r="F212" s="1" t="n">
        <v>0.0329401754852433</v>
      </c>
      <c r="G212" s="1" t="n">
        <v>0.0834607817069928</v>
      </c>
      <c r="H212" s="1" t="n">
        <v>0.112699813879287</v>
      </c>
      <c r="I212" s="1" t="n">
        <v>0.00427482052645573</v>
      </c>
      <c r="J212" s="1" t="n">
        <v>0.112144642382345</v>
      </c>
      <c r="K212" s="1" t="n">
        <v>0.137497474076044</v>
      </c>
      <c r="L212" s="1" t="n">
        <v>0.116215900026589</v>
      </c>
      <c r="M212" s="1" t="n">
        <v>0.137127359744749</v>
      </c>
      <c r="N212" s="1" t="n">
        <v>0.125098643977666</v>
      </c>
      <c r="O212" s="1" t="n">
        <v>0.167106620579633</v>
      </c>
      <c r="P212" s="1" t="n">
        <v>0.0921584684924222</v>
      </c>
      <c r="Q212" s="1" t="n">
        <v>0.303123637330497</v>
      </c>
      <c r="R212" s="1" t="n">
        <v>0.0155262961978197</v>
      </c>
      <c r="S212" s="1" t="n">
        <v>0.174879021536825</v>
      </c>
      <c r="T212" s="1" t="n">
        <v>0.20485828237171</v>
      </c>
      <c r="U212" s="1" t="n">
        <v>0.119546929008242</v>
      </c>
      <c r="V212" s="1" t="n">
        <v>0.0662504653017814</v>
      </c>
      <c r="W212" s="1" t="n">
        <v>0.0569976070194097</v>
      </c>
      <c r="X212" s="1" t="n">
        <v>0.0581079500132943</v>
      </c>
      <c r="Y212" s="1" t="n">
        <v>0.0705067801116724</v>
      </c>
      <c r="Z212" s="1" t="n">
        <v>0.0760584950810954</v>
      </c>
      <c r="AA212" s="1" t="n">
        <v>0.0568125498537623</v>
      </c>
      <c r="AB212" s="1" t="n">
        <v>0.100115926615262</v>
      </c>
    </row>
    <row r="213" customFormat="false" ht="10" hidden="false" customHeight="false" outlineLevel="0" collapsed="false">
      <c r="A213" s="1" t="s">
        <v>239</v>
      </c>
      <c r="B213" s="1" t="n">
        <v>0.184753295096289</v>
      </c>
      <c r="C213" s="1" t="n">
        <v>0.0846170091541004</v>
      </c>
      <c r="D213" s="1" t="n">
        <v>0.0903443613020853</v>
      </c>
      <c r="E213" s="1" t="n">
        <v>0.0572735214798496</v>
      </c>
      <c r="F213" s="1" t="n">
        <v>0.106233144680366</v>
      </c>
      <c r="G213" s="1" t="n">
        <v>0.0378744254947392</v>
      </c>
      <c r="H213" s="1" t="n">
        <v>0.0642941466935086</v>
      </c>
      <c r="I213" s="1" t="n">
        <v>0.132283359288943</v>
      </c>
      <c r="J213" s="1" t="n">
        <v>0.118611615451818</v>
      </c>
      <c r="K213" s="1" t="n">
        <v>0.0718690317924564</v>
      </c>
      <c r="L213" s="1" t="n">
        <v>0.0766726174649599</v>
      </c>
      <c r="M213" s="1" t="n">
        <v>0.0587515478406199</v>
      </c>
      <c r="N213" s="1" t="n">
        <v>0.0312233068712728</v>
      </c>
      <c r="O213" s="1" t="n">
        <v>0.0467425836593611</v>
      </c>
      <c r="P213" s="1" t="n">
        <v>0.0546869753485015</v>
      </c>
      <c r="Q213" s="1" t="n">
        <v>0.102353325483344</v>
      </c>
      <c r="R213" s="1" t="n">
        <v>0.0511766627416721</v>
      </c>
      <c r="S213" s="1" t="n">
        <v>0.147433129486839</v>
      </c>
      <c r="T213" s="1" t="n">
        <v>0.0104385611729403</v>
      </c>
      <c r="U213" s="1" t="n">
        <v>0.0227246552968435</v>
      </c>
      <c r="V213" s="1" t="n">
        <v>0.072238538382649</v>
      </c>
      <c r="W213" s="1" t="n">
        <v>0.145770349830972</v>
      </c>
      <c r="X213" s="1" t="n">
        <v>0.0840627492688115</v>
      </c>
      <c r="Y213" s="1" t="n">
        <v>0.0947784403843963</v>
      </c>
      <c r="Z213" s="1" t="n">
        <v>0.063924640103316</v>
      </c>
      <c r="AA213" s="1" t="n">
        <v>0.041569491396665</v>
      </c>
      <c r="AB213" s="1" t="n">
        <v>0.0535784555779238</v>
      </c>
    </row>
    <row r="214" customFormat="false" ht="10" hidden="false" customHeight="false" outlineLevel="0" collapsed="false">
      <c r="A214" s="1" t="s">
        <v>240</v>
      </c>
      <c r="B214" s="1" t="n">
        <v>0.183841683442853</v>
      </c>
      <c r="C214" s="1" t="n">
        <v>0.138984312682797</v>
      </c>
      <c r="D214" s="1" t="n">
        <v>0.176855699472025</v>
      </c>
      <c r="E214" s="1" t="n">
        <v>0.0996421924260265</v>
      </c>
      <c r="F214" s="1" t="n">
        <v>0.169502032134311</v>
      </c>
      <c r="G214" s="1" t="n">
        <v>0.0733528316936985</v>
      </c>
      <c r="H214" s="1" t="n">
        <v>0.21969081171421</v>
      </c>
      <c r="I214" s="1" t="n">
        <v>0.268960382876894</v>
      </c>
      <c r="J214" s="1" t="n">
        <v>0.487915827857333</v>
      </c>
      <c r="K214" s="1" t="n">
        <v>0.750441751813727</v>
      </c>
      <c r="L214" s="1" t="n">
        <v>0.405738595358377</v>
      </c>
      <c r="M214" s="1" t="n">
        <v>0.726358491282714</v>
      </c>
      <c r="N214" s="1" t="n">
        <v>1.76377711095074</v>
      </c>
      <c r="O214" s="1" t="n">
        <v>2.8219698408478</v>
      </c>
      <c r="P214" s="1" t="n">
        <v>0.0887955331028982</v>
      </c>
      <c r="Q214" s="1" t="n">
        <v>0.431108747673491</v>
      </c>
      <c r="R214" s="1" t="n">
        <v>0.0887955331028982</v>
      </c>
      <c r="S214" s="1" t="n">
        <v>0.196710601283853</v>
      </c>
      <c r="T214" s="1" t="n">
        <v>0.220242336764538</v>
      </c>
      <c r="U214" s="1" t="n">
        <v>0.187886200478596</v>
      </c>
      <c r="V214" s="1" t="n">
        <v>0.110488851749155</v>
      </c>
      <c r="W214" s="1" t="n">
        <v>0.774157328977856</v>
      </c>
      <c r="X214" s="1" t="n">
        <v>0.0922885250883124</v>
      </c>
      <c r="Y214" s="1" t="n">
        <v>0.202777376837467</v>
      </c>
      <c r="Z214" s="1" t="n">
        <v>0.106812018080298</v>
      </c>
      <c r="AA214" s="1" t="n">
        <v>0.112878793633912</v>
      </c>
      <c r="AB214" s="1" t="n">
        <v>0.350769932008964</v>
      </c>
    </row>
    <row r="215" customFormat="false" ht="10" hidden="false" customHeight="false" outlineLevel="0" collapsed="false">
      <c r="A215" s="1" t="s">
        <v>241</v>
      </c>
      <c r="B215" s="1" t="n">
        <v>0.181942492498196</v>
      </c>
      <c r="C215" s="1" t="n">
        <v>0.147555361416037</v>
      </c>
      <c r="D215" s="1" t="n">
        <v>0.52635963079728</v>
      </c>
      <c r="E215" s="1" t="n">
        <v>0.247441789797546</v>
      </c>
      <c r="F215" s="1" t="n">
        <v>0.0796908117142098</v>
      </c>
      <c r="G215" s="1" t="n">
        <v>0.167023208113344</v>
      </c>
      <c r="H215" s="1" t="n">
        <v>0.397544346108558</v>
      </c>
      <c r="I215" s="1" t="n">
        <v>0.375711247008774</v>
      </c>
      <c r="J215" s="1" t="n">
        <v>0.15938162342842</v>
      </c>
      <c r="K215" s="1" t="n">
        <v>0.302388422532001</v>
      </c>
      <c r="L215" s="1" t="n">
        <v>0.190493789645611</v>
      </c>
      <c r="M215" s="1" t="n">
        <v>0.176848102708246</v>
      </c>
      <c r="N215" s="1" t="n">
        <v>0.161564933338398</v>
      </c>
      <c r="O215" s="1" t="n">
        <v>0.192313214570593</v>
      </c>
      <c r="P215" s="1" t="n">
        <v>0.245986249857561</v>
      </c>
      <c r="Q215" s="1" t="n">
        <v>0.520901356022334</v>
      </c>
      <c r="R215" s="1" t="n">
        <v>0.398999886048543</v>
      </c>
      <c r="S215" s="1" t="n">
        <v>0.314214684544384</v>
      </c>
      <c r="T215" s="1" t="n">
        <v>0.261087476734911</v>
      </c>
      <c r="U215" s="1" t="n">
        <v>0.637526493713678</v>
      </c>
      <c r="V215" s="1" t="n">
        <v>0.628975196566263</v>
      </c>
      <c r="W215" s="1" t="n">
        <v>0.207232498955445</v>
      </c>
      <c r="X215" s="1" t="n">
        <v>0.319491016826832</v>
      </c>
      <c r="Y215" s="1" t="n">
        <v>0.0682284346868234</v>
      </c>
      <c r="Z215" s="1" t="n">
        <v>0.157562198503438</v>
      </c>
      <c r="AA215" s="1" t="n">
        <v>0.334228358719186</v>
      </c>
      <c r="AB215" s="1" t="n">
        <v>0.274187336194781</v>
      </c>
    </row>
    <row r="216" customFormat="false" ht="10" hidden="false" customHeight="false" outlineLevel="0" collapsed="false">
      <c r="A216" s="1" t="s">
        <v>242</v>
      </c>
      <c r="B216" s="1" t="n">
        <v>0.179283625175675</v>
      </c>
      <c r="C216" s="1" t="n">
        <v>0.15669388840354</v>
      </c>
      <c r="D216" s="1" t="n">
        <v>0.202949063698864</v>
      </c>
      <c r="E216" s="1" t="n">
        <v>0.147729707144756</v>
      </c>
      <c r="F216" s="1" t="n">
        <v>0.214961066585635</v>
      </c>
      <c r="G216" s="1" t="n">
        <v>0.166913055038554</v>
      </c>
      <c r="H216" s="1" t="n">
        <v>0.147550423519581</v>
      </c>
      <c r="I216" s="1" t="n">
        <v>0.247590686367607</v>
      </c>
      <c r="J216" s="1" t="n">
        <v>0.157769590154594</v>
      </c>
      <c r="K216" s="1" t="n">
        <v>0.32665476507008</v>
      </c>
      <c r="L216" s="1" t="n">
        <v>0.197211987693243</v>
      </c>
      <c r="M216" s="1" t="n">
        <v>0.201335511072283</v>
      </c>
      <c r="N216" s="1" t="n">
        <v>0.318587001937175</v>
      </c>
      <c r="O216" s="1" t="n">
        <v>0.334363960952634</v>
      </c>
      <c r="P216" s="1" t="n">
        <v>0.208327572454135</v>
      </c>
      <c r="Q216" s="1" t="n">
        <v>0.345838112963877</v>
      </c>
      <c r="R216" s="1" t="n">
        <v>0.0381874121624188</v>
      </c>
      <c r="S216" s="1" t="n">
        <v>0.161175979032932</v>
      </c>
      <c r="T216" s="1" t="n">
        <v>0.0853390055836214</v>
      </c>
      <c r="U216" s="1" t="n">
        <v>0.0796019295779998</v>
      </c>
      <c r="V216" s="1" t="n">
        <v>0.0340638887833783</v>
      </c>
      <c r="W216" s="1" t="n">
        <v>0.170678011167243</v>
      </c>
      <c r="X216" s="1" t="n">
        <v>0.16332738253504</v>
      </c>
      <c r="Y216" s="1" t="n">
        <v>0.167450905914081</v>
      </c>
      <c r="Z216" s="1" t="n">
        <v>0.0804983477038782</v>
      </c>
      <c r="AA216" s="1" t="n">
        <v>0.0267132601511756</v>
      </c>
      <c r="AB216" s="1" t="n">
        <v>0.226614502222053</v>
      </c>
    </row>
    <row r="217" customFormat="false" ht="10" hidden="false" customHeight="false" outlineLevel="0" collapsed="false">
      <c r="A217" s="1" t="s">
        <v>243</v>
      </c>
      <c r="B217" s="1" t="n">
        <v>0.17609298438865</v>
      </c>
      <c r="C217" s="1" t="n">
        <v>0.122560717134501</v>
      </c>
      <c r="D217" s="1" t="n">
        <v>0.241071295628062</v>
      </c>
      <c r="E217" s="1" t="n">
        <v>0.272239753864854</v>
      </c>
      <c r="F217" s="1" t="n">
        <v>0.0758960762715083</v>
      </c>
      <c r="G217" s="1" t="n">
        <v>0.16570349830972</v>
      </c>
      <c r="H217" s="1" t="n">
        <v>0.086637748319216</v>
      </c>
      <c r="I217" s="1" t="n">
        <v>0.14087438751092</v>
      </c>
      <c r="J217" s="1" t="n">
        <v>0.234203669236905</v>
      </c>
      <c r="K217" s="1" t="n">
        <v>0.272591939833631</v>
      </c>
      <c r="L217" s="1" t="n">
        <v>0.22839260075208</v>
      </c>
      <c r="M217" s="1" t="n">
        <v>0.250052037831884</v>
      </c>
      <c r="N217" s="1" t="n">
        <v>0.191413074030463</v>
      </c>
      <c r="O217" s="1" t="n">
        <v>0.385467542826756</v>
      </c>
      <c r="P217" s="1" t="n">
        <v>0.0716698446461807</v>
      </c>
      <c r="Q217" s="1" t="n">
        <v>0.11093858016485</v>
      </c>
      <c r="R217" s="1" t="n">
        <v>0.184369354654917</v>
      </c>
      <c r="S217" s="1" t="n">
        <v>0.0928010027728188</v>
      </c>
      <c r="T217" s="1" t="n">
        <v>0.0956184905230372</v>
      </c>
      <c r="U217" s="1" t="n">
        <v>0.0285270634709614</v>
      </c>
      <c r="V217" s="1" t="n">
        <v>0.0602238006609185</v>
      </c>
      <c r="W217" s="1" t="n">
        <v>0.147918106886466</v>
      </c>
      <c r="X217" s="1" t="n">
        <v>0.131893645307099</v>
      </c>
      <c r="Y217" s="1" t="n">
        <v>0.0913922588977096</v>
      </c>
      <c r="Z217" s="1" t="n">
        <v>0.103542674820526</v>
      </c>
      <c r="AA217" s="1" t="n">
        <v>0.117982299540396</v>
      </c>
      <c r="AB217" s="1" t="n">
        <v>0.224342462111141</v>
      </c>
    </row>
    <row r="218" customFormat="false" ht="10" hidden="false" customHeight="false" outlineLevel="0" collapsed="false">
      <c r="A218" s="1" t="s">
        <v>244</v>
      </c>
      <c r="B218" s="1" t="n">
        <v>0.175789113837505</v>
      </c>
      <c r="C218" s="1" t="n">
        <v>0.227471113305732</v>
      </c>
      <c r="D218" s="1" t="n">
        <v>0.184754358643218</v>
      </c>
      <c r="E218" s="1" t="n">
        <v>0.16067125004748</v>
      </c>
      <c r="F218" s="1" t="n">
        <v>0.0859608766665401</v>
      </c>
      <c r="G218" s="1" t="n">
        <v>0.142916549549892</v>
      </c>
      <c r="H218" s="1" t="n">
        <v>0.179304896114255</v>
      </c>
      <c r="I218" s="1" t="n">
        <v>0.166472290804117</v>
      </c>
      <c r="J218" s="1" t="n">
        <v>0.0796324685683899</v>
      </c>
      <c r="K218" s="1" t="n">
        <v>0.24663212671402</v>
      </c>
      <c r="L218" s="1" t="n">
        <v>0.201805902685456</v>
      </c>
      <c r="M218" s="1" t="n">
        <v>0.176492270292855</v>
      </c>
      <c r="N218" s="1" t="n">
        <v>0.196004861928818</v>
      </c>
      <c r="O218" s="1" t="n">
        <v>0.334350894518935</v>
      </c>
      <c r="P218" s="1" t="n">
        <v>0.102485053367266</v>
      </c>
      <c r="Q218" s="1" t="n">
        <v>0.392712880312987</v>
      </c>
      <c r="R218" s="1" t="n">
        <v>0.235205834314582</v>
      </c>
      <c r="S218" s="1" t="n">
        <v>0.297786758840734</v>
      </c>
      <c r="T218" s="1" t="n">
        <v>0.208837467238956</v>
      </c>
      <c r="U218" s="1" t="n">
        <v>0.324330915030197</v>
      </c>
      <c r="V218" s="1" t="n">
        <v>0.180711209024955</v>
      </c>
      <c r="W218" s="1" t="n">
        <v>0.220791126979907</v>
      </c>
      <c r="X218" s="1" t="n">
        <v>0.109868196148441</v>
      </c>
      <c r="Y218" s="1" t="n">
        <v>0.33048353401451</v>
      </c>
      <c r="Z218" s="1" t="n">
        <v>0.205497474076044</v>
      </c>
      <c r="AA218" s="1" t="n">
        <v>0.177371215862043</v>
      </c>
      <c r="AB218" s="1" t="n">
        <v>0.16559334523493</v>
      </c>
    </row>
    <row r="219" customFormat="false" ht="10" hidden="false" customHeight="false" outlineLevel="0" collapsed="false">
      <c r="A219" s="1" t="s">
        <v>245</v>
      </c>
      <c r="B219" s="1" t="n">
        <v>0.174573631632924</v>
      </c>
      <c r="C219" s="1" t="n">
        <v>0.198664792798268</v>
      </c>
      <c r="D219" s="1" t="n">
        <v>0.498233144680366</v>
      </c>
      <c r="E219" s="1" t="n">
        <v>0.250164014129981</v>
      </c>
      <c r="F219" s="1" t="n">
        <v>0.120106658563452</v>
      </c>
      <c r="G219" s="1" t="n">
        <v>0.301139514566795</v>
      </c>
      <c r="H219" s="1" t="n">
        <v>0.266923082766741</v>
      </c>
      <c r="I219" s="1" t="n">
        <v>0.328722148364797</v>
      </c>
      <c r="J219" s="1" t="n">
        <v>0.200061381851331</v>
      </c>
      <c r="K219" s="1" t="n">
        <v>0.814211417935959</v>
      </c>
      <c r="L219" s="1" t="n">
        <v>0.455113457667034</v>
      </c>
      <c r="M219" s="1" t="n">
        <v>0.450225395981312</v>
      </c>
      <c r="N219" s="1" t="n">
        <v>0.360145402058723</v>
      </c>
      <c r="O219" s="1" t="n">
        <v>1.07327868727922</v>
      </c>
      <c r="P219" s="1" t="n">
        <v>0.00174573631632924</v>
      </c>
      <c r="Q219" s="1" t="n">
        <v>0.371492688114863</v>
      </c>
      <c r="R219" s="1" t="n">
        <v>0.227644015649333</v>
      </c>
      <c r="S219" s="1" t="n">
        <v>0.314232536939264</v>
      </c>
      <c r="T219" s="1" t="n">
        <v>0.263082462870817</v>
      </c>
      <c r="U219" s="1" t="n">
        <v>0.52948182474266</v>
      </c>
      <c r="V219" s="1" t="n">
        <v>0.361716564743419</v>
      </c>
      <c r="W219" s="1" t="n">
        <v>0.163924640103316</v>
      </c>
      <c r="X219" s="1" t="n">
        <v>0.491075625783416</v>
      </c>
      <c r="Y219" s="1" t="n">
        <v>0.549732366012079</v>
      </c>
      <c r="Z219" s="1" t="n">
        <v>0.162004330155354</v>
      </c>
      <c r="AA219" s="1" t="n">
        <v>0.26203502108102</v>
      </c>
      <c r="AB219" s="1" t="n">
        <v>0.56771345007027</v>
      </c>
    </row>
    <row r="220" customFormat="false" ht="10" hidden="false" customHeight="false" outlineLevel="0" collapsed="false">
      <c r="A220" s="1" t="s">
        <v>246</v>
      </c>
      <c r="B220" s="1" t="n">
        <v>0.17259847305048</v>
      </c>
      <c r="C220" s="1" t="n">
        <v>0.0823294716450792</v>
      </c>
      <c r="D220" s="1" t="n">
        <v>0.18675154784062</v>
      </c>
      <c r="E220" s="1" t="n">
        <v>0.206772970714476</v>
      </c>
      <c r="F220" s="1" t="n">
        <v>0.0821568731720287</v>
      </c>
      <c r="G220" s="1" t="n">
        <v>0.101142705207582</v>
      </c>
      <c r="H220" s="1" t="n">
        <v>0.18329957837961</v>
      </c>
      <c r="I220" s="1" t="n">
        <v>0.234733923348653</v>
      </c>
      <c r="J220" s="1" t="n">
        <v>0.221098643977666</v>
      </c>
      <c r="K220" s="1" t="n">
        <v>0.0911319937706537</v>
      </c>
      <c r="L220" s="1" t="n">
        <v>0.148607285296464</v>
      </c>
      <c r="M220" s="1" t="n">
        <v>0.141012952482243</v>
      </c>
      <c r="N220" s="1" t="n">
        <v>0.0517795419151441</v>
      </c>
      <c r="O220" s="1" t="n">
        <v>0.113224598321115</v>
      </c>
      <c r="P220" s="1" t="n">
        <v>0.293590002658867</v>
      </c>
      <c r="Q220" s="1" t="n">
        <v>0.221961636342918</v>
      </c>
      <c r="R220" s="1" t="n">
        <v>0.199523834846355</v>
      </c>
      <c r="S220" s="1" t="n">
        <v>0.172080677631329</v>
      </c>
      <c r="T220" s="1" t="n">
        <v>0.224032818019524</v>
      </c>
      <c r="U220" s="1" t="n">
        <v>0.0170699889846925</v>
      </c>
      <c r="V220" s="1" t="n">
        <v>0.170699889846925</v>
      </c>
      <c r="W220" s="1" t="n">
        <v>0.195726668439245</v>
      </c>
      <c r="X220" s="1" t="n">
        <v>0.111671212063661</v>
      </c>
      <c r="Y220" s="1" t="n">
        <v>0.0396976488016105</v>
      </c>
      <c r="Z220" s="1" t="n">
        <v>0.12565168838075</v>
      </c>
      <c r="AA220" s="1" t="n">
        <v>0.159998784517795</v>
      </c>
      <c r="AB220" s="1" t="n">
        <v>0.16880130664337</v>
      </c>
    </row>
    <row r="221" customFormat="false" ht="10" hidden="false" customHeight="false" outlineLevel="0" collapsed="false">
      <c r="A221" s="1" t="s">
        <v>247</v>
      </c>
      <c r="B221" s="1" t="n">
        <v>0.167964447145516</v>
      </c>
      <c r="C221" s="1" t="n">
        <v>0.139746420025069</v>
      </c>
      <c r="D221" s="1" t="n">
        <v>0.263200288677024</v>
      </c>
      <c r="E221" s="1" t="n">
        <v>0.132859877692103</v>
      </c>
      <c r="F221" s="1" t="n">
        <v>0.099938846051582</v>
      </c>
      <c r="G221" s="1" t="n">
        <v>0.0974193793443993</v>
      </c>
      <c r="H221" s="1" t="n">
        <v>0.10749724617313</v>
      </c>
      <c r="I221" s="1" t="n">
        <v>0.0298976715919018</v>
      </c>
      <c r="J221" s="1" t="n">
        <v>0.183753105177195</v>
      </c>
      <c r="K221" s="1" t="n">
        <v>0.485753181144832</v>
      </c>
      <c r="L221" s="1" t="n">
        <v>0.305695293804839</v>
      </c>
      <c r="M221" s="1" t="n">
        <v>0.271094617692863</v>
      </c>
      <c r="N221" s="1" t="n">
        <v>0.305695293804839</v>
      </c>
      <c r="O221" s="1" t="n">
        <v>0.737027994074524</v>
      </c>
      <c r="P221" s="1" t="n">
        <v>0.146800926805181</v>
      </c>
      <c r="Q221" s="1" t="n">
        <v>0.145121282333726</v>
      </c>
      <c r="R221" s="1" t="n">
        <v>0.099602917157291</v>
      </c>
      <c r="S221" s="1" t="n">
        <v>0.0545884453222927</v>
      </c>
      <c r="T221" s="1" t="n">
        <v>0.142097922285107</v>
      </c>
      <c r="U221" s="1" t="n">
        <v>0.222048999126372</v>
      </c>
      <c r="V221" s="1" t="n">
        <v>0.112536179587496</v>
      </c>
      <c r="W221" s="1" t="n">
        <v>0.0705450678011167</v>
      </c>
      <c r="X221" s="1" t="n">
        <v>0.216842101264861</v>
      </c>
      <c r="Y221" s="1" t="n">
        <v>0.0792792190526836</v>
      </c>
      <c r="Z221" s="1" t="n">
        <v>0.0633225965738595</v>
      </c>
      <c r="AA221" s="1" t="n">
        <v>0.189631860827288</v>
      </c>
      <c r="AB221" s="1" t="n">
        <v>0.315605196186425</v>
      </c>
    </row>
    <row r="222" customFormat="false" ht="10" hidden="false" customHeight="false" outlineLevel="0" collapsed="false">
      <c r="A222" s="1" t="s">
        <v>248</v>
      </c>
      <c r="B222" s="1" t="n">
        <v>0.166748964940935</v>
      </c>
      <c r="C222" s="1" t="n">
        <v>0.147406085007787</v>
      </c>
      <c r="D222" s="1" t="n">
        <v>0.0120559501652296</v>
      </c>
      <c r="E222" s="1" t="n">
        <v>0.0480237019029893</v>
      </c>
      <c r="F222" s="1" t="n">
        <v>0.0595293804839139</v>
      </c>
      <c r="G222" s="1" t="n">
        <v>0.0835412314354085</v>
      </c>
      <c r="H222" s="1" t="n">
        <v>0.0331830440232461</v>
      </c>
      <c r="I222" s="1" t="n">
        <v>0.00166748964940935</v>
      </c>
      <c r="J222" s="1" t="n">
        <v>0.048857446727694</v>
      </c>
      <c r="K222" s="1" t="n">
        <v>0.450055456375584</v>
      </c>
      <c r="L222" s="1" t="n">
        <v>0.205267975842291</v>
      </c>
      <c r="M222" s="1" t="n">
        <v>0.246955217077525</v>
      </c>
      <c r="N222" s="1" t="n">
        <v>0.55093858016485</v>
      </c>
      <c r="O222" s="1" t="n">
        <v>0.417872906141983</v>
      </c>
      <c r="P222" s="1" t="n">
        <v>0.0393527557260607</v>
      </c>
      <c r="Q222" s="1" t="n">
        <v>0.187926083488434</v>
      </c>
      <c r="R222" s="1" t="n">
        <v>0.0318490523037186</v>
      </c>
      <c r="S222" s="1" t="n">
        <v>0.0341835378128917</v>
      </c>
      <c r="T222" s="1" t="n">
        <v>0.0155743533254833</v>
      </c>
      <c r="U222" s="1" t="n">
        <v>0.00166748964940935</v>
      </c>
      <c r="V222" s="1" t="n">
        <v>0.0261795874957268</v>
      </c>
      <c r="W222" s="1" t="n">
        <v>0.0273468302503134</v>
      </c>
      <c r="X222" s="1" t="n">
        <v>0.0535264177460402</v>
      </c>
      <c r="Y222" s="1" t="n">
        <v>0.0715353059596612</v>
      </c>
      <c r="Z222" s="1" t="n">
        <v>0.02317810612679</v>
      </c>
      <c r="AA222" s="1" t="n">
        <v>0.166248718046112</v>
      </c>
      <c r="AB222" s="1" t="n">
        <v>0.104384852053025</v>
      </c>
    </row>
    <row r="223" customFormat="false" ht="10" hidden="false" customHeight="false" outlineLevel="0" collapsed="false">
      <c r="A223" s="1" t="s">
        <v>249</v>
      </c>
      <c r="B223" s="1" t="n">
        <v>0.163922968815285</v>
      </c>
      <c r="C223" s="1" t="n">
        <v>0.0660609564325597</v>
      </c>
      <c r="D223" s="1" t="n">
        <v>0.0603236525240248</v>
      </c>
      <c r="E223" s="1" t="n">
        <v>0.0536028108025981</v>
      </c>
      <c r="F223" s="1" t="n">
        <v>0.0557338093971968</v>
      </c>
      <c r="G223" s="1" t="n">
        <v>0.0442592015801269</v>
      </c>
      <c r="H223" s="1" t="n">
        <v>0.0672084172142667</v>
      </c>
      <c r="I223" s="1" t="n">
        <v>0.00163922968815285</v>
      </c>
      <c r="J223" s="1" t="n">
        <v>0.0309814411060888</v>
      </c>
      <c r="K223" s="1" t="n">
        <v>0.109336620199795</v>
      </c>
      <c r="L223" s="1" t="n">
        <v>0.088682326129069</v>
      </c>
      <c r="M223" s="1" t="n">
        <v>0.0473737379876173</v>
      </c>
      <c r="N223" s="1" t="n">
        <v>0.248998989630417</v>
      </c>
      <c r="O223" s="1" t="n">
        <v>0.0952392448816804</v>
      </c>
      <c r="P223" s="1" t="n">
        <v>0.0513078892391841</v>
      </c>
      <c r="Q223" s="1" t="n">
        <v>0.00163922968815285</v>
      </c>
      <c r="R223" s="1" t="n">
        <v>0.00821254073764576</v>
      </c>
      <c r="S223" s="1" t="n">
        <v>0.0791747939377825</v>
      </c>
      <c r="T223" s="1" t="n">
        <v>0.0204903711019106</v>
      </c>
      <c r="U223" s="1" t="n">
        <v>0.00163922968815285</v>
      </c>
      <c r="V223" s="1" t="n">
        <v>0.0260637520416303</v>
      </c>
      <c r="W223" s="1" t="n">
        <v>0.00455705853306491</v>
      </c>
      <c r="X223" s="1" t="n">
        <v>0.0165562198503438</v>
      </c>
      <c r="Y223" s="1" t="n">
        <v>0.222607391651157</v>
      </c>
      <c r="Z223" s="1" t="n">
        <v>0.0408168192350059</v>
      </c>
      <c r="AA223" s="1" t="n">
        <v>0.0821254073764576</v>
      </c>
      <c r="AB223" s="1" t="n">
        <v>0.101468317696661</v>
      </c>
    </row>
    <row r="224" customFormat="false" ht="10" hidden="false" customHeight="false" outlineLevel="0" collapsed="false">
      <c r="A224" s="1" t="s">
        <v>250</v>
      </c>
      <c r="B224" s="1" t="n">
        <v>0.160063812815741</v>
      </c>
      <c r="C224" s="1" t="n">
        <v>0.0776309492156341</v>
      </c>
      <c r="D224" s="1" t="n">
        <v>0.204881680404148</v>
      </c>
      <c r="E224" s="1" t="n">
        <v>0.193837277319862</v>
      </c>
      <c r="F224" s="1" t="n">
        <v>0.0833932464770008</v>
      </c>
      <c r="G224" s="1" t="n">
        <v>0.240255783036426</v>
      </c>
      <c r="H224" s="1" t="n">
        <v>0.0240095719223611</v>
      </c>
      <c r="I224" s="1" t="n">
        <v>0.324449348577506</v>
      </c>
      <c r="J224" s="1" t="n">
        <v>0.191916511566073</v>
      </c>
      <c r="K224" s="1" t="n">
        <v>0.32428928476469</v>
      </c>
      <c r="L224" s="1" t="n">
        <v>0.137654879021537</v>
      </c>
      <c r="M224" s="1" t="n">
        <v>0.215766019675618</v>
      </c>
      <c r="N224" s="1" t="n">
        <v>0.336294070725871</v>
      </c>
      <c r="O224" s="1" t="n">
        <v>0.418726934325977</v>
      </c>
      <c r="P224" s="1" t="n">
        <v>0.0768306301515554</v>
      </c>
      <c r="Q224" s="1" t="n">
        <v>0.273228928476469</v>
      </c>
      <c r="R224" s="1" t="n">
        <v>0.100199946822654</v>
      </c>
      <c r="S224" s="1" t="n">
        <v>0.316926349375166</v>
      </c>
      <c r="T224" s="1" t="n">
        <v>0.226010103695826</v>
      </c>
      <c r="U224" s="1" t="n">
        <v>0.210643977665515</v>
      </c>
      <c r="V224" s="1" t="n">
        <v>0.409763360808296</v>
      </c>
      <c r="W224" s="1" t="n">
        <v>0.0728290348311619</v>
      </c>
      <c r="X224" s="1" t="n">
        <v>0.143897367721351</v>
      </c>
      <c r="Y224" s="1" t="n">
        <v>0.0352140388194629</v>
      </c>
      <c r="Z224" s="1" t="n">
        <v>0.0803520340335017</v>
      </c>
      <c r="AA224" s="1" t="n">
        <v>0.142936984844456</v>
      </c>
      <c r="AB224" s="1" t="n">
        <v>0.245057697420899</v>
      </c>
    </row>
    <row r="225" customFormat="false" ht="10" hidden="false" customHeight="false" outlineLevel="0" collapsed="false">
      <c r="A225" s="1" t="s">
        <v>251</v>
      </c>
      <c r="B225" s="1" t="n">
        <v>0.153902837391271</v>
      </c>
      <c r="C225" s="1" t="n">
        <v>0.0869551031260683</v>
      </c>
      <c r="D225" s="1" t="n">
        <v>0.122506658563452</v>
      </c>
      <c r="E225" s="1" t="n">
        <v>0.0738733619478102</v>
      </c>
      <c r="F225" s="1" t="n">
        <v>0.0657165115660729</v>
      </c>
      <c r="G225" s="1" t="n">
        <v>0.0530964788999886</v>
      </c>
      <c r="H225" s="1" t="n">
        <v>0.00875707144756334</v>
      </c>
      <c r="I225" s="1" t="n">
        <v>0.0512496448512933</v>
      </c>
      <c r="J225" s="1" t="n">
        <v>0.0601760094199871</v>
      </c>
      <c r="K225" s="1" t="n">
        <v>0.42246328863904</v>
      </c>
      <c r="L225" s="1" t="n">
        <v>0.20823053899039</v>
      </c>
      <c r="M225" s="1" t="n">
        <v>0.193917575113002</v>
      </c>
      <c r="N225" s="1" t="n">
        <v>0.502954472594675</v>
      </c>
      <c r="O225" s="1" t="n">
        <v>1.14580662437802</v>
      </c>
      <c r="P225" s="1" t="n">
        <v>0.0307805674782543</v>
      </c>
      <c r="Q225" s="1" t="n">
        <v>0.0895714513617199</v>
      </c>
      <c r="R225" s="1" t="n">
        <v>0.0443240171686861</v>
      </c>
      <c r="S225" s="1" t="n">
        <v>0.0983439130930224</v>
      </c>
      <c r="T225" s="1" t="n">
        <v>0.00598682037452045</v>
      </c>
      <c r="U225" s="1" t="n">
        <v>0.0170832149504311</v>
      </c>
      <c r="V225" s="1" t="n">
        <v>0.00153902837391271</v>
      </c>
      <c r="W225" s="1" t="n">
        <v>0.00153902837391271</v>
      </c>
      <c r="X225" s="1" t="n">
        <v>0.142206221749535</v>
      </c>
      <c r="Y225" s="1" t="n">
        <v>0.0176988262999962</v>
      </c>
      <c r="Z225" s="1" t="n">
        <v>0.05448160443651</v>
      </c>
      <c r="AA225" s="1" t="n">
        <v>0.621305754548562</v>
      </c>
      <c r="AB225" s="1" t="n">
        <v>0.785366179207658</v>
      </c>
    </row>
    <row r="226" customFormat="false" ht="10" hidden="false" customHeight="false" outlineLevel="0" collapsed="false">
      <c r="A226" s="1" t="s">
        <v>252</v>
      </c>
      <c r="B226" s="1" t="n">
        <v>0.152938048391385</v>
      </c>
      <c r="C226" s="1" t="n">
        <v>0.235983408667907</v>
      </c>
      <c r="D226" s="1" t="n">
        <v>0.140550066471683</v>
      </c>
      <c r="E226" s="1" t="n">
        <v>0.186431480989099</v>
      </c>
      <c r="F226" s="1" t="n">
        <v>0.0568929540015953</v>
      </c>
      <c r="G226" s="1" t="n">
        <v>0.19101962244084</v>
      </c>
      <c r="H226" s="1" t="n">
        <v>0.268559212975273</v>
      </c>
      <c r="I226" s="1" t="n">
        <v>0.332946131348046</v>
      </c>
      <c r="J226" s="1" t="n">
        <v>0.177255198085616</v>
      </c>
      <c r="K226" s="1" t="n">
        <v>0.398097739962776</v>
      </c>
      <c r="L226" s="1" t="n">
        <v>0.304958468492422</v>
      </c>
      <c r="M226" s="1" t="n">
        <v>0.298535070459984</v>
      </c>
      <c r="N226" s="1" t="n">
        <v>0.129538526987503</v>
      </c>
      <c r="O226" s="1" t="n">
        <v>0.572447115128955</v>
      </c>
      <c r="P226" s="1" t="n">
        <v>0.256018293007179</v>
      </c>
      <c r="Q226" s="1" t="n">
        <v>0.0512342462111141</v>
      </c>
      <c r="R226" s="1" t="n">
        <v>0.190407870247275</v>
      </c>
      <c r="S226" s="1" t="n">
        <v>0.245771443764956</v>
      </c>
      <c r="T226" s="1" t="n">
        <v>0.3213228396703</v>
      </c>
      <c r="U226" s="1" t="n">
        <v>0.153702738633342</v>
      </c>
      <c r="V226" s="1" t="n">
        <v>0.562353203935124</v>
      </c>
      <c r="W226" s="1" t="n">
        <v>0.236748098909864</v>
      </c>
      <c r="X226" s="1" t="n">
        <v>0.260300558362138</v>
      </c>
      <c r="Y226" s="1" t="n">
        <v>0.171749428343526</v>
      </c>
      <c r="Z226" s="1" t="n">
        <v>0.251124275458655</v>
      </c>
      <c r="AA226" s="1" t="n">
        <v>0.211513320925286</v>
      </c>
      <c r="AB226" s="1" t="n">
        <v>0.328510927944696</v>
      </c>
    </row>
    <row r="227" customFormat="false" ht="10" hidden="false" customHeight="false" outlineLevel="0" collapsed="false">
      <c r="A227" s="1" t="s">
        <v>253</v>
      </c>
      <c r="B227" s="1" t="n">
        <v>0.151828920879705</v>
      </c>
      <c r="C227" s="1" t="n">
        <v>0.0970186804421317</v>
      </c>
      <c r="D227" s="1" t="n">
        <v>0.132546647927983</v>
      </c>
      <c r="E227" s="1" t="n">
        <v>0.052532806624378</v>
      </c>
      <c r="F227" s="1" t="n">
        <v>0.0581504766969271</v>
      </c>
      <c r="G227" s="1" t="n">
        <v>0.0847205378508756</v>
      </c>
      <c r="H227" s="1" t="n">
        <v>0.0677156987123486</v>
      </c>
      <c r="I227" s="1" t="n">
        <v>0.119489360732328</v>
      </c>
      <c r="J227" s="1" t="n">
        <v>0.094285759866297</v>
      </c>
      <c r="K227" s="1" t="n">
        <v>0.155928301743457</v>
      </c>
      <c r="L227" s="1" t="n">
        <v>0.0327950469100163</v>
      </c>
      <c r="M227" s="1" t="n">
        <v>0.078799209936567</v>
      </c>
      <c r="N227" s="1" t="n">
        <v>0.053595609070536</v>
      </c>
      <c r="O227" s="1" t="n">
        <v>0.186901401602917</v>
      </c>
      <c r="P227" s="1" t="n">
        <v>0.0256590876286702</v>
      </c>
      <c r="Q227" s="1" t="n">
        <v>0.00151828920879705</v>
      </c>
      <c r="R227" s="1" t="n">
        <v>0.0460041630265507</v>
      </c>
      <c r="S227" s="1" t="n">
        <v>0.0423602689254378</v>
      </c>
      <c r="T227" s="1" t="n">
        <v>0.010294000835644</v>
      </c>
      <c r="U227" s="1" t="n">
        <v>0.00151828920879705</v>
      </c>
      <c r="V227" s="1" t="n">
        <v>0.110531454400425</v>
      </c>
      <c r="W227" s="1" t="n">
        <v>0.0637681467694762</v>
      </c>
      <c r="X227" s="1" t="n">
        <v>0.131028358719186</v>
      </c>
      <c r="Y227" s="1" t="n">
        <v>0.00771290918068903</v>
      </c>
      <c r="Z227" s="1" t="n">
        <v>0.0440303870551145</v>
      </c>
      <c r="AA227" s="1" t="n">
        <v>0.0441822159759942</v>
      </c>
      <c r="AB227" s="1" t="n">
        <v>0.0438785581342348</v>
      </c>
    </row>
    <row r="228" customFormat="false" ht="10" hidden="false" customHeight="false" outlineLevel="0" collapsed="false">
      <c r="A228" s="1" t="s">
        <v>254</v>
      </c>
      <c r="B228" s="1" t="n">
        <v>0.151806130588369</v>
      </c>
      <c r="C228" s="1" t="n">
        <v>0.1396616401413</v>
      </c>
      <c r="D228" s="1" t="n">
        <v>0.445854605538041</v>
      </c>
      <c r="E228" s="1" t="n">
        <v>0.246381349944923</v>
      </c>
      <c r="F228" s="1" t="n">
        <v>0.192186561324876</v>
      </c>
      <c r="G228" s="1" t="n">
        <v>0.0303612261176739</v>
      </c>
      <c r="H228" s="1" t="n">
        <v>0.28023411706613</v>
      </c>
      <c r="I228" s="1" t="n">
        <v>0.35006493713678</v>
      </c>
      <c r="J228" s="1" t="n">
        <v>0.0877439434800775</v>
      </c>
      <c r="K228" s="1" t="n">
        <v>0.245166900900217</v>
      </c>
      <c r="L228" s="1" t="n">
        <v>0.107478740456566</v>
      </c>
      <c r="M228" s="1" t="n">
        <v>0.113854597941277</v>
      </c>
      <c r="N228" s="1" t="n">
        <v>0.0332455425988529</v>
      </c>
      <c r="O228" s="1" t="n">
        <v>0.0323347058153227</v>
      </c>
      <c r="P228" s="1" t="n">
        <v>0.0956378622706727</v>
      </c>
      <c r="Q228" s="1" t="n">
        <v>0.486538648535724</v>
      </c>
      <c r="R228" s="1" t="n">
        <v>0.036585277471797</v>
      </c>
      <c r="S228" s="1" t="n">
        <v>0.296477373039085</v>
      </c>
      <c r="T228" s="1" t="n">
        <v>0.260802932350819</v>
      </c>
      <c r="U228" s="1" t="n">
        <v>0.239094655676682</v>
      </c>
      <c r="V228" s="1" t="n">
        <v>0.592499327686406</v>
      </c>
      <c r="W228" s="1" t="n">
        <v>0.152565161241311</v>
      </c>
      <c r="X228" s="1" t="n">
        <v>0.272188392144946</v>
      </c>
      <c r="Y228" s="1" t="n">
        <v>0.061633289018878</v>
      </c>
      <c r="Z228" s="1" t="n">
        <v>0.126150894518935</v>
      </c>
      <c r="AA228" s="1" t="n">
        <v>0.387864663653284</v>
      </c>
      <c r="AB228" s="1" t="n">
        <v>0.233477828844912</v>
      </c>
    </row>
    <row r="229" customFormat="false" ht="10" hidden="false" customHeight="false" outlineLevel="0" collapsed="false">
      <c r="A229" s="1" t="s">
        <v>255</v>
      </c>
      <c r="B229" s="1" t="n">
        <v>0.150256390777529</v>
      </c>
      <c r="C229" s="1" t="n">
        <v>0.11494613894481</v>
      </c>
      <c r="D229" s="1" t="n">
        <v>0.381651232574923</v>
      </c>
      <c r="E229" s="1" t="n">
        <v>0.243715865841152</v>
      </c>
      <c r="F229" s="1" t="n">
        <v>0.0733251186994341</v>
      </c>
      <c r="G229" s="1" t="n">
        <v>0.0555948645876857</v>
      </c>
      <c r="H229" s="1" t="n">
        <v>0.154163056937745</v>
      </c>
      <c r="I229" s="1" t="n">
        <v>0.520788650434915</v>
      </c>
      <c r="J229" s="1" t="n">
        <v>0.245518942530482</v>
      </c>
      <c r="K229" s="1" t="n">
        <v>0.187970744862689</v>
      </c>
      <c r="L229" s="1" t="n">
        <v>0.150707159949861</v>
      </c>
      <c r="M229" s="1" t="n">
        <v>0.152359980248414</v>
      </c>
      <c r="N229" s="1" t="n">
        <v>0.0791851179397577</v>
      </c>
      <c r="O229" s="1" t="n">
        <v>0.109687165267596</v>
      </c>
      <c r="P229" s="1" t="n">
        <v>0.228840483154176</v>
      </c>
      <c r="Q229" s="1" t="n">
        <v>0.145147673491093</v>
      </c>
      <c r="R229" s="1" t="n">
        <v>0.30216560185361</v>
      </c>
      <c r="S229" s="1" t="n">
        <v>0.23229638014206</v>
      </c>
      <c r="T229" s="1" t="n">
        <v>0.251228685380028</v>
      </c>
      <c r="U229" s="1" t="n">
        <v>0.768411182436282</v>
      </c>
      <c r="V229" s="1" t="n">
        <v>0.33747585368633</v>
      </c>
      <c r="W229" s="1" t="n">
        <v>0.364371747635507</v>
      </c>
      <c r="X229" s="1" t="n">
        <v>0.110738960003039</v>
      </c>
      <c r="Y229" s="1" t="n">
        <v>0.198338435826338</v>
      </c>
      <c r="Z229" s="1" t="n">
        <v>0.131624598321115</v>
      </c>
      <c r="AA229" s="1" t="n">
        <v>0.154012800546967</v>
      </c>
      <c r="AB229" s="1" t="n">
        <v>0.122759471265241</v>
      </c>
    </row>
    <row r="230" customFormat="false" ht="10" hidden="false" customHeight="false" outlineLevel="0" collapsed="false">
      <c r="A230" s="1" t="s">
        <v>256</v>
      </c>
      <c r="B230" s="1" t="n">
        <v>0.145964219242603</v>
      </c>
      <c r="C230" s="1" t="n">
        <v>0.142753006419265</v>
      </c>
      <c r="D230" s="1" t="n">
        <v>0.1144359478862</v>
      </c>
      <c r="E230" s="1" t="n">
        <v>0.0996935617426976</v>
      </c>
      <c r="F230" s="1" t="n">
        <v>0.0379506970030767</v>
      </c>
      <c r="G230" s="1" t="n">
        <v>0.126405013864094</v>
      </c>
      <c r="H230" s="1" t="n">
        <v>0.0713765032096327</v>
      </c>
      <c r="I230" s="1" t="n">
        <v>0.119544695559692</v>
      </c>
      <c r="J230" s="1" t="n">
        <v>0.056926045504615</v>
      </c>
      <c r="K230" s="1" t="n">
        <v>0.0707926463326623</v>
      </c>
      <c r="L230" s="1" t="n">
        <v>0.0887462452995024</v>
      </c>
      <c r="M230" s="1" t="n">
        <v>0.100277418619668</v>
      </c>
      <c r="N230" s="1" t="n">
        <v>0.0491899418847571</v>
      </c>
      <c r="O230" s="1" t="n">
        <v>0.0834915334067687</v>
      </c>
      <c r="P230" s="1" t="n">
        <v>0.00145964219242603</v>
      </c>
      <c r="Q230" s="1" t="n">
        <v>0.0725442169635735</v>
      </c>
      <c r="R230" s="1" t="n">
        <v>0.0123047836821514</v>
      </c>
      <c r="S230" s="1" t="n">
        <v>0.0902058874919284</v>
      </c>
      <c r="T230" s="1" t="n">
        <v>0.0840753902837391</v>
      </c>
      <c r="U230" s="1" t="n">
        <v>0.224784897633608</v>
      </c>
      <c r="V230" s="1" t="n">
        <v>0.068311254605538</v>
      </c>
      <c r="W230" s="1" t="n">
        <v>0.136622509211076</v>
      </c>
      <c r="X230" s="1" t="n">
        <v>0.077507000417822</v>
      </c>
      <c r="Y230" s="1" t="n">
        <v>0.0594074372317393</v>
      </c>
      <c r="Z230" s="1" t="n">
        <v>0.0710845747711475</v>
      </c>
      <c r="AA230" s="1" t="n">
        <v>0.0897679948342006</v>
      </c>
      <c r="AB230" s="1" t="n">
        <v>0.104218452539218</v>
      </c>
    </row>
    <row r="231" customFormat="false" ht="10" hidden="false" customHeight="false" outlineLevel="0" collapsed="false">
      <c r="A231" s="1" t="s">
        <v>257</v>
      </c>
      <c r="B231" s="1" t="n">
        <v>0.145348881376534</v>
      </c>
      <c r="C231" s="1" t="n">
        <v>0.132703528696775</v>
      </c>
      <c r="D231" s="1" t="n">
        <v>0.0965116572340183</v>
      </c>
      <c r="E231" s="1" t="n">
        <v>0.144040741444145</v>
      </c>
      <c r="F231" s="1" t="n">
        <v>0.147965161241311</v>
      </c>
      <c r="G231" s="1" t="n">
        <v>0.146802370190299</v>
      </c>
      <c r="H231" s="1" t="n">
        <v>0.111918638659931</v>
      </c>
      <c r="I231" s="1" t="n">
        <v>0.0511628062445398</v>
      </c>
      <c r="J231" s="1" t="n">
        <v>0.128488411136856</v>
      </c>
      <c r="K231" s="1" t="n">
        <v>0.38953500208911</v>
      </c>
      <c r="L231" s="1" t="n">
        <v>0.308430326281004</v>
      </c>
      <c r="M231" s="1" t="n">
        <v>0.839535138830858</v>
      </c>
      <c r="N231" s="1" t="n">
        <v>0.554215284688723</v>
      </c>
      <c r="O231" s="1" t="n">
        <v>1.02645380028108</v>
      </c>
      <c r="P231" s="1" t="n">
        <v>0.0768895582481863</v>
      </c>
      <c r="Q231" s="1" t="n">
        <v>0.170784935617427</v>
      </c>
      <c r="R231" s="1" t="n">
        <v>0.0986918904546663</v>
      </c>
      <c r="S231" s="1" t="n">
        <v>0.18575587039921</v>
      </c>
      <c r="T231" s="1" t="n">
        <v>0.0706395563489953</v>
      </c>
      <c r="U231" s="1" t="n">
        <v>0.176453541991112</v>
      </c>
      <c r="V231" s="1" t="n">
        <v>0.231104721388688</v>
      </c>
      <c r="W231" s="1" t="n">
        <v>0.264098917461162</v>
      </c>
      <c r="X231" s="1" t="n">
        <v>0.154215163140502</v>
      </c>
      <c r="Y231" s="1" t="n">
        <v>0.151017487750218</v>
      </c>
      <c r="Z231" s="1" t="n">
        <v>0.0941860751319938</v>
      </c>
      <c r="AA231" s="1" t="n">
        <v>0.280377992175333</v>
      </c>
      <c r="AB231" s="1" t="n">
        <v>0.401162912599233</v>
      </c>
    </row>
    <row r="232" customFormat="false" ht="10" hidden="false" customHeight="false" outlineLevel="0" collapsed="false">
      <c r="A232" s="1" t="s">
        <v>258</v>
      </c>
      <c r="B232" s="1" t="n">
        <v>0.144801914384472</v>
      </c>
      <c r="C232" s="1" t="n">
        <v>0.19331055570327</v>
      </c>
      <c r="D232" s="1" t="n">
        <v>0.190848923158734</v>
      </c>
      <c r="E232" s="1" t="n">
        <v>0.0719665514490827</v>
      </c>
      <c r="F232" s="1" t="n">
        <v>0.120185588939112</v>
      </c>
      <c r="G232" s="1" t="n">
        <v>0.815958787556501</v>
      </c>
      <c r="H232" s="1" t="n">
        <v>0.559369795267216</v>
      </c>
      <c r="I232" s="1" t="n">
        <v>1.20822717362404</v>
      </c>
      <c r="J232" s="1" t="n">
        <v>1.57834086679075</v>
      </c>
      <c r="K232" s="1" t="n">
        <v>0.386041903749003</v>
      </c>
      <c r="L232" s="1" t="n">
        <v>0.279902100505185</v>
      </c>
      <c r="M232" s="1" t="n">
        <v>0.167680616857219</v>
      </c>
      <c r="N232" s="1" t="n">
        <v>1.01766785429407</v>
      </c>
      <c r="O232" s="1" t="n">
        <v>4.28468864663653</v>
      </c>
      <c r="P232" s="1" t="n">
        <v>0.379091411858548</v>
      </c>
      <c r="Q232" s="1" t="n">
        <v>0.23052464770008</v>
      </c>
      <c r="R232" s="1" t="n">
        <v>0.178830364264823</v>
      </c>
      <c r="S232" s="1" t="n">
        <v>0.32247386333422</v>
      </c>
      <c r="T232" s="1" t="n">
        <v>0.34839340600904</v>
      </c>
      <c r="U232" s="1" t="n">
        <v>0.162178144110609</v>
      </c>
      <c r="V232" s="1" t="n">
        <v>0.106429407072587</v>
      </c>
      <c r="W232" s="1" t="n">
        <v>0.42122876894443</v>
      </c>
      <c r="X232" s="1" t="n">
        <v>0.385897101834618</v>
      </c>
      <c r="Y232" s="1" t="n">
        <v>0.593832650890721</v>
      </c>
      <c r="Z232" s="1" t="n">
        <v>0.256733794203669</v>
      </c>
      <c r="AA232" s="1" t="n">
        <v>0.16449497474076</v>
      </c>
      <c r="AB232" s="1" t="n">
        <v>0.353606274926881</v>
      </c>
    </row>
    <row r="233" customFormat="false" ht="10" hidden="false" customHeight="false" outlineLevel="0" collapsed="false">
      <c r="A233" s="1" t="s">
        <v>259</v>
      </c>
      <c r="B233" s="1" t="n">
        <v>0.144551221179777</v>
      </c>
      <c r="C233" s="1" t="n">
        <v>0.0612897177802256</v>
      </c>
      <c r="D233" s="1" t="n">
        <v>0.00144551221179777</v>
      </c>
      <c r="E233" s="1" t="n">
        <v>0.0387397272761804</v>
      </c>
      <c r="F233" s="1" t="n">
        <v>0.0721310593687089</v>
      </c>
      <c r="G233" s="1" t="n">
        <v>0.0139058274774946</v>
      </c>
      <c r="H233" s="1" t="n">
        <v>0.00605669616743267</v>
      </c>
      <c r="I233" s="1" t="n">
        <v>0.00144551221179777</v>
      </c>
      <c r="J233" s="1" t="n">
        <v>0.00144551221179777</v>
      </c>
      <c r="K233" s="1" t="n">
        <v>0.0592660006837087</v>
      </c>
      <c r="L233" s="1" t="n">
        <v>0.0123880396551069</v>
      </c>
      <c r="M233" s="1" t="n">
        <v>0.0297775515630341</v>
      </c>
      <c r="N233" s="1" t="n">
        <v>0.0478464542105063</v>
      </c>
      <c r="O233" s="1" t="n">
        <v>0.0368605614008432</v>
      </c>
      <c r="P233" s="1" t="n">
        <v>0.0119543859915676</v>
      </c>
      <c r="Q233" s="1" t="n">
        <v>0.0939582937668553</v>
      </c>
      <c r="R233" s="1" t="n">
        <v>0.00497256200858434</v>
      </c>
      <c r="S233" s="1" t="n">
        <v>0.00819605424089338</v>
      </c>
      <c r="T233" s="1" t="n">
        <v>0.00144551221179777</v>
      </c>
      <c r="U233" s="1" t="n">
        <v>0.0142238401640901</v>
      </c>
      <c r="V233" s="1" t="n">
        <v>0.0100463098719945</v>
      </c>
      <c r="W233" s="1" t="n">
        <v>0.0546403616059559</v>
      </c>
      <c r="X233" s="1" t="n">
        <v>0.00144551221179777</v>
      </c>
      <c r="Y233" s="1" t="n">
        <v>0.00144551221179777</v>
      </c>
      <c r="Z233" s="1" t="n">
        <v>0.00144551221179777</v>
      </c>
      <c r="AA233" s="1" t="n">
        <v>0.0174906977627531</v>
      </c>
      <c r="AB233" s="1" t="n">
        <v>0.0092223679112698</v>
      </c>
    </row>
    <row r="234" customFormat="false" ht="10" hidden="false" customHeight="false" outlineLevel="0" collapsed="false">
      <c r="A234" s="1" t="s">
        <v>260</v>
      </c>
      <c r="B234" s="1" t="n">
        <v>0.14453602765222</v>
      </c>
      <c r="C234" s="1" t="n">
        <v>0.128781600638128</v>
      </c>
      <c r="D234" s="1" t="n">
        <v>0.0823855357617655</v>
      </c>
      <c r="E234" s="1" t="n">
        <v>0.0406146237702739</v>
      </c>
      <c r="F234" s="1" t="n">
        <v>0.126469024195693</v>
      </c>
      <c r="G234" s="1" t="n">
        <v>0.0417709119914916</v>
      </c>
      <c r="H234" s="1" t="n">
        <v>0.0487086413187982</v>
      </c>
      <c r="I234" s="1" t="n">
        <v>0.0014453602765222</v>
      </c>
      <c r="J234" s="1" t="n">
        <v>0.0439389524062749</v>
      </c>
      <c r="K234" s="1" t="n">
        <v>0.379262536559426</v>
      </c>
      <c r="L234" s="1" t="n">
        <v>0.241664238234512</v>
      </c>
      <c r="M234" s="1" t="n">
        <v>0.305549162456793</v>
      </c>
      <c r="N234" s="1" t="n">
        <v>0.838742568465834</v>
      </c>
      <c r="O234" s="1" t="n">
        <v>0.599390906673757</v>
      </c>
      <c r="P234" s="1" t="n">
        <v>0.0716898697155012</v>
      </c>
      <c r="Q234" s="1" t="n">
        <v>0.0299189577240096</v>
      </c>
      <c r="R234" s="1" t="n">
        <v>0.0474078170699282</v>
      </c>
      <c r="S234" s="1" t="n">
        <v>0.0450952406274927</v>
      </c>
      <c r="T234" s="1" t="n">
        <v>0.0962609944163786</v>
      </c>
      <c r="U234" s="1" t="n">
        <v>0.182115394841797</v>
      </c>
      <c r="V234" s="1" t="n">
        <v>0.0602715235309758</v>
      </c>
      <c r="W234" s="1" t="n">
        <v>0.0319424621111407</v>
      </c>
      <c r="X234" s="1" t="n">
        <v>0.0277509173092263</v>
      </c>
      <c r="Y234" s="1" t="n">
        <v>0.00550682265354959</v>
      </c>
      <c r="Z234" s="1" t="n">
        <v>0.0346886466365328</v>
      </c>
      <c r="AA234" s="1" t="n">
        <v>0.220128370114331</v>
      </c>
      <c r="AB234" s="1" t="n">
        <v>0.201627758574847</v>
      </c>
    </row>
    <row r="235" customFormat="false" ht="10" hidden="false" customHeight="false" outlineLevel="0" collapsed="false">
      <c r="A235" s="1" t="s">
        <v>261</v>
      </c>
      <c r="B235" s="1" t="n">
        <v>0.14436889884909</v>
      </c>
      <c r="C235" s="1" t="n">
        <v>0.131231329053823</v>
      </c>
      <c r="D235" s="1" t="n">
        <v>0.223049948721845</v>
      </c>
      <c r="E235" s="1" t="n">
        <v>0.0729062939187906</v>
      </c>
      <c r="F235" s="1" t="n">
        <v>0.127766475481445</v>
      </c>
      <c r="G235" s="1" t="n">
        <v>0.156928993048961</v>
      </c>
      <c r="H235" s="1" t="n">
        <v>0.097449006723136</v>
      </c>
      <c r="I235" s="1" t="n">
        <v>0.0014436889884909</v>
      </c>
      <c r="J235" s="1" t="n">
        <v>0.0747830896038288</v>
      </c>
      <c r="K235" s="1" t="n">
        <v>0.211933543510465</v>
      </c>
      <c r="L235" s="1" t="n">
        <v>0.14436889884909</v>
      </c>
      <c r="M235" s="1" t="n">
        <v>0.33017167166787</v>
      </c>
      <c r="N235" s="1" t="n">
        <v>0.443068150567858</v>
      </c>
      <c r="O235" s="1" t="n">
        <v>0.410729517225662</v>
      </c>
      <c r="P235" s="1" t="n">
        <v>0.00342154290272344</v>
      </c>
      <c r="Q235" s="1" t="n">
        <v>0.166457340373001</v>
      </c>
      <c r="R235" s="1" t="n">
        <v>0.0443212519466707</v>
      </c>
      <c r="S235" s="1" t="n">
        <v>0.065543480077487</v>
      </c>
      <c r="T235" s="1" t="n">
        <v>0.0487966878109925</v>
      </c>
      <c r="U235" s="1" t="n">
        <v>0.0113907061191932</v>
      </c>
      <c r="V235" s="1" t="n">
        <v>0.0622229954039579</v>
      </c>
      <c r="W235" s="1" t="n">
        <v>0.0773817297831124</v>
      </c>
      <c r="X235" s="1" t="n">
        <v>0.0794028943669997</v>
      </c>
      <c r="Y235" s="1" t="n">
        <v>0.0385464959927071</v>
      </c>
      <c r="Z235" s="1" t="n">
        <v>0.0297399931629126</v>
      </c>
      <c r="AA235" s="1" t="n">
        <v>0.0628004709993543</v>
      </c>
      <c r="AB235" s="1" t="n">
        <v>0.0858994948152087</v>
      </c>
    </row>
    <row r="236" customFormat="false" ht="10" hidden="false" customHeight="false" outlineLevel="0" collapsed="false">
      <c r="A236" s="1" t="s">
        <v>262</v>
      </c>
      <c r="B236" s="1" t="n">
        <v>0.142462111140654</v>
      </c>
      <c r="C236" s="1" t="n">
        <v>0.147448285030577</v>
      </c>
      <c r="D236" s="1" t="n">
        <v>0.168675139590534</v>
      </c>
      <c r="E236" s="1" t="n">
        <v>0.130067907471417</v>
      </c>
      <c r="F236" s="1" t="n">
        <v>0.556457006115395</v>
      </c>
      <c r="G236" s="1" t="n">
        <v>0.192181387928742</v>
      </c>
      <c r="H236" s="1" t="n">
        <v>0.0736529114597182</v>
      </c>
      <c r="I236" s="1" t="n">
        <v>0.345755543738367</v>
      </c>
      <c r="J236" s="1" t="n">
        <v>0.0552752991225738</v>
      </c>
      <c r="K236" s="1" t="n">
        <v>0.0807760170167509</v>
      </c>
      <c r="L236" s="1" t="n">
        <v>0.0773569263493752</v>
      </c>
      <c r="M236" s="1" t="n">
        <v>0.0762172294602499</v>
      </c>
      <c r="N236" s="1" t="n">
        <v>0.0931702206859878</v>
      </c>
      <c r="O236" s="1" t="n">
        <v>0.0521411326774794</v>
      </c>
      <c r="P236" s="1" t="n">
        <v>0.0887538952406275</v>
      </c>
      <c r="Q236" s="1" t="n">
        <v>0.119525711247009</v>
      </c>
      <c r="R236" s="1" t="n">
        <v>0.129498059026855</v>
      </c>
      <c r="S236" s="1" t="n">
        <v>0.11753124169104</v>
      </c>
      <c r="T236" s="1" t="n">
        <v>0.0559876096782771</v>
      </c>
      <c r="U236" s="1" t="n">
        <v>0.210559000265887</v>
      </c>
      <c r="V236" s="1" t="n">
        <v>0.478102844988035</v>
      </c>
      <c r="W236" s="1" t="n">
        <v>0.118386014357884</v>
      </c>
      <c r="X236" s="1" t="n">
        <v>0.0774993884605158</v>
      </c>
      <c r="Y236" s="1" t="n">
        <v>0.154144004254188</v>
      </c>
      <c r="Z236" s="1" t="n">
        <v>0.0507165115660729</v>
      </c>
      <c r="AA236" s="1" t="n">
        <v>0.049006966232385</v>
      </c>
      <c r="AB236" s="1" t="n">
        <v>0.0488645041212444</v>
      </c>
    </row>
    <row r="237" customFormat="false" ht="10" hidden="false" customHeight="false" outlineLevel="0" collapsed="false">
      <c r="A237" s="1" t="s">
        <v>263</v>
      </c>
      <c r="B237" s="1" t="n">
        <v>0.141497322140768</v>
      </c>
      <c r="C237" s="1" t="n">
        <v>0.161448444562616</v>
      </c>
      <c r="D237" s="1" t="n">
        <v>0.068343206593991</v>
      </c>
      <c r="E237" s="1" t="n">
        <v>0.0590043833327003</v>
      </c>
      <c r="F237" s="1" t="n">
        <v>0.0922562540357808</v>
      </c>
      <c r="G237" s="1" t="n">
        <v>0.070748661070384</v>
      </c>
      <c r="H237" s="1" t="n">
        <v>0.0792385003988301</v>
      </c>
      <c r="I237" s="1" t="n">
        <v>0.102444061229916</v>
      </c>
      <c r="J237" s="1" t="n">
        <v>0.0357988225016143</v>
      </c>
      <c r="K237" s="1" t="n">
        <v>0.365629080411745</v>
      </c>
      <c r="L237" s="1" t="n">
        <v>0.184371010749421</v>
      </c>
      <c r="M237" s="1" t="n">
        <v>0.337471113305732</v>
      </c>
      <c r="N237" s="1" t="n">
        <v>0.672678269457211</v>
      </c>
      <c r="O237" s="1" t="n">
        <v>0.411474212785353</v>
      </c>
      <c r="P237" s="1" t="n">
        <v>0.112631868424051</v>
      </c>
      <c r="Q237" s="1" t="n">
        <v>0.192011866145022</v>
      </c>
      <c r="R237" s="1" t="n">
        <v>0.0905582861700916</v>
      </c>
      <c r="S237" s="1" t="n">
        <v>0.0273089831731682</v>
      </c>
      <c r="T237" s="1" t="n">
        <v>0.114329836289741</v>
      </c>
      <c r="U237" s="1" t="n">
        <v>0.150836145402059</v>
      </c>
      <c r="V237" s="1" t="n">
        <v>0.208850047479774</v>
      </c>
      <c r="W237" s="1" t="n">
        <v>0.0728711209024956</v>
      </c>
      <c r="X237" s="1" t="n">
        <v>0.258374110229042</v>
      </c>
      <c r="Y237" s="1" t="n">
        <v>0.33704662133931</v>
      </c>
      <c r="Z237" s="1" t="n">
        <v>0.267571436168192</v>
      </c>
      <c r="AA237" s="1" t="n">
        <v>1.61165449918335</v>
      </c>
      <c r="AB237" s="1" t="n">
        <v>1.1096220002279</v>
      </c>
    </row>
    <row r="238" customFormat="false" ht="10" hidden="false" customHeight="false" outlineLevel="0" collapsed="false">
      <c r="A238" s="1" t="s">
        <v>264</v>
      </c>
      <c r="B238" s="1" t="n">
        <v>0.138732100125347</v>
      </c>
      <c r="C238" s="1" t="n">
        <v>0.0597935351540244</v>
      </c>
      <c r="D238" s="1" t="n">
        <v>0.00138732100125347</v>
      </c>
      <c r="E238" s="1" t="n">
        <v>0.0434231473392335</v>
      </c>
      <c r="F238" s="1" t="n">
        <v>0.12402649751206</v>
      </c>
      <c r="G238" s="1" t="n">
        <v>0.0303823299274509</v>
      </c>
      <c r="H238" s="1" t="n">
        <v>0.0607646598549018</v>
      </c>
      <c r="I238" s="1" t="n">
        <v>0.00138732100125347</v>
      </c>
      <c r="J238" s="1" t="n">
        <v>0.0861526341778402</v>
      </c>
      <c r="K238" s="1" t="n">
        <v>0.242781175219357</v>
      </c>
      <c r="L238" s="1" t="n">
        <v>0.126523675314316</v>
      </c>
      <c r="M238" s="1" t="n">
        <v>0.176051035059065</v>
      </c>
      <c r="N238" s="1" t="n">
        <v>0.35806755042352</v>
      </c>
      <c r="O238" s="1" t="n">
        <v>0.230017822007825</v>
      </c>
      <c r="P238" s="1" t="n">
        <v>0.0221971360200555</v>
      </c>
      <c r="Q238" s="1" t="n">
        <v>0.153715166938884</v>
      </c>
      <c r="R238" s="1" t="n">
        <v>0.0393999164355984</v>
      </c>
      <c r="S238" s="1" t="n">
        <v>0.0751927982679379</v>
      </c>
      <c r="T238" s="1" t="n">
        <v>0.0657590154594143</v>
      </c>
      <c r="U238" s="1" t="n">
        <v>0.0910082576822274</v>
      </c>
      <c r="V238" s="1" t="n">
        <v>0.164675002848786</v>
      </c>
      <c r="W238" s="1" t="n">
        <v>0.066036479659665</v>
      </c>
      <c r="X238" s="1" t="n">
        <v>0.00138732100125347</v>
      </c>
      <c r="Y238" s="1" t="n">
        <v>0.126662407414441</v>
      </c>
      <c r="Z238" s="1" t="n">
        <v>0.0402323090363505</v>
      </c>
      <c r="AA238" s="1" t="n">
        <v>0.183820032666084</v>
      </c>
      <c r="AB238" s="1" t="n">
        <v>0.163842610248034</v>
      </c>
    </row>
    <row r="239" customFormat="false" ht="10" hidden="false" customHeight="false" outlineLevel="0" collapsed="false">
      <c r="A239" s="1" t="s">
        <v>265</v>
      </c>
      <c r="B239" s="1" t="n">
        <v>0.138678922778896</v>
      </c>
      <c r="C239" s="1" t="n">
        <v>0.0714196452311315</v>
      </c>
      <c r="D239" s="1" t="n">
        <v>0.118570478975956</v>
      </c>
      <c r="E239" s="1" t="n">
        <v>0.0406329243742166</v>
      </c>
      <c r="F239" s="1" t="n">
        <v>0.690621035438903</v>
      </c>
      <c r="G239" s="1" t="n">
        <v>0.318684164545903</v>
      </c>
      <c r="H239" s="1" t="n">
        <v>0.0692007824666692</v>
      </c>
      <c r="I239" s="1" t="n">
        <v>0.145196832149504</v>
      </c>
      <c r="J239" s="1" t="n">
        <v>0.112191248528127</v>
      </c>
      <c r="K239" s="1" t="n">
        <v>0.0413263189881111</v>
      </c>
      <c r="L239" s="1" t="n">
        <v>0.0518659171193072</v>
      </c>
      <c r="M239" s="1" t="n">
        <v>0.025378242868538</v>
      </c>
      <c r="N239" s="1" t="n">
        <v>0.0549168534204429</v>
      </c>
      <c r="O239" s="1" t="n">
        <v>0.0314801154708094</v>
      </c>
      <c r="P239" s="1" t="n">
        <v>0.143394006153379</v>
      </c>
      <c r="Q239" s="1" t="n">
        <v>0.187771261442625</v>
      </c>
      <c r="R239" s="1" t="n">
        <v>0.0418810346792266</v>
      </c>
      <c r="S239" s="1" t="n">
        <v>0.0287065370152315</v>
      </c>
      <c r="T239" s="1" t="n">
        <v>0.118015763284841</v>
      </c>
      <c r="U239" s="1" t="n">
        <v>0.162254339651309</v>
      </c>
      <c r="V239" s="1" t="n">
        <v>0.172793937782505</v>
      </c>
      <c r="W239" s="1" t="n">
        <v>0.159342082272952</v>
      </c>
      <c r="X239" s="1" t="n">
        <v>0.0406329243742166</v>
      </c>
      <c r="Y239" s="1" t="n">
        <v>0.110111064686444</v>
      </c>
      <c r="Z239" s="1" t="n">
        <v>0.0357791620769552</v>
      </c>
      <c r="AA239" s="1" t="n">
        <v>0.0653177726288601</v>
      </c>
      <c r="AB239" s="1" t="n">
        <v>0.0535300641926539</v>
      </c>
    </row>
    <row r="240" customFormat="false" ht="10" hidden="false" customHeight="false" outlineLevel="0" collapsed="false">
      <c r="A240" s="1" t="s">
        <v>266</v>
      </c>
      <c r="B240" s="1" t="n">
        <v>0.1382155201884</v>
      </c>
      <c r="C240" s="1" t="n">
        <v>0.0581887339993163</v>
      </c>
      <c r="D240" s="1" t="n">
        <v>0.0541804839138527</v>
      </c>
      <c r="E240" s="1" t="n">
        <v>0.001382155201884</v>
      </c>
      <c r="F240" s="1" t="n">
        <v>0.0633027082462871</v>
      </c>
      <c r="G240" s="1" t="n">
        <v>0.0442289664602879</v>
      </c>
      <c r="H240" s="1" t="n">
        <v>0.0493429407072587</v>
      </c>
      <c r="I240" s="1" t="n">
        <v>0.0427085957382155</v>
      </c>
      <c r="J240" s="1" t="n">
        <v>0.00324806472442739</v>
      </c>
      <c r="K240" s="1" t="n">
        <v>0.372352611387549</v>
      </c>
      <c r="L240" s="1" t="n">
        <v>0.140979830592168</v>
      </c>
      <c r="M240" s="1" t="n">
        <v>0.314854954989175</v>
      </c>
      <c r="N240" s="1" t="n">
        <v>0.409809017358605</v>
      </c>
      <c r="O240" s="1" t="n">
        <v>0.88706720856915</v>
      </c>
      <c r="P240" s="1" t="n">
        <v>0.001382155201884</v>
      </c>
      <c r="Q240" s="1" t="n">
        <v>0.0725631480989099</v>
      </c>
      <c r="R240" s="1" t="n">
        <v>0.010449093326243</v>
      </c>
      <c r="S240" s="1" t="n">
        <v>0.0532129752725339</v>
      </c>
      <c r="T240" s="1" t="n">
        <v>0.108499183347894</v>
      </c>
      <c r="U240" s="1" t="n">
        <v>0.0142361985794052</v>
      </c>
      <c r="V240" s="1" t="n">
        <v>0.00402207163748243</v>
      </c>
      <c r="W240" s="1" t="n">
        <v>0.223079849584077</v>
      </c>
      <c r="X240" s="1" t="n">
        <v>0.0331717248452159</v>
      </c>
      <c r="Y240" s="1" t="n">
        <v>0.001382155201884</v>
      </c>
      <c r="Z240" s="1" t="n">
        <v>0.0440907509400995</v>
      </c>
      <c r="AA240" s="1" t="n">
        <v>0.0182444486648688</v>
      </c>
      <c r="AB240" s="1" t="n">
        <v>0.0268138109165496</v>
      </c>
    </row>
    <row r="241" customFormat="false" ht="10" hidden="false" customHeight="false" outlineLevel="0" collapsed="false">
      <c r="A241" s="1" t="s">
        <v>267</v>
      </c>
      <c r="B241" s="1" t="n">
        <v>0.137478634101873</v>
      </c>
      <c r="C241" s="1" t="n">
        <v>0.114107266304554</v>
      </c>
      <c r="D241" s="1" t="n">
        <v>0.0944478216279865</v>
      </c>
      <c r="E241" s="1" t="n">
        <v>0.232613848900368</v>
      </c>
      <c r="F241" s="1" t="n">
        <v>0.0708014965624644</v>
      </c>
      <c r="G241" s="1" t="n">
        <v>0.12263094161887</v>
      </c>
      <c r="H241" s="1" t="n">
        <v>0.0989846165533483</v>
      </c>
      <c r="I241" s="1" t="n">
        <v>0.0725887188057887</v>
      </c>
      <c r="J241" s="1" t="n">
        <v>0.156175728339727</v>
      </c>
      <c r="K241" s="1" t="n">
        <v>0.245124404603639</v>
      </c>
      <c r="L241" s="1" t="n">
        <v>0.127167736544232</v>
      </c>
      <c r="M241" s="1" t="n">
        <v>0.134041668249326</v>
      </c>
      <c r="N241" s="1" t="n">
        <v>0.0855117104113648</v>
      </c>
      <c r="O241" s="1" t="n">
        <v>0.19233260910852</v>
      </c>
      <c r="P241" s="1" t="n">
        <v>0.15713807877844</v>
      </c>
      <c r="Q241" s="1" t="n">
        <v>0.0811123941201048</v>
      </c>
      <c r="R241" s="1" t="n">
        <v>0.194257309985946</v>
      </c>
      <c r="S241" s="1" t="n">
        <v>0.0846868386067535</v>
      </c>
      <c r="T241" s="1" t="n">
        <v>0.100634360162571</v>
      </c>
      <c r="U241" s="1" t="n">
        <v>0.062552778516352</v>
      </c>
      <c r="V241" s="1" t="n">
        <v>0.104483761917423</v>
      </c>
      <c r="W241" s="1" t="n">
        <v>0.111495172256619</v>
      </c>
      <c r="X241" s="1" t="n">
        <v>0.00646149580278801</v>
      </c>
      <c r="Y241" s="1" t="n">
        <v>0.132254446006001</v>
      </c>
      <c r="Z241" s="1" t="n">
        <v>0.0567786758840734</v>
      </c>
      <c r="AA241" s="1" t="n">
        <v>0.147377095757207</v>
      </c>
      <c r="AB241" s="1" t="n">
        <v>0.156450685607931</v>
      </c>
    </row>
    <row r="242" customFormat="false" ht="10" hidden="false" customHeight="false" outlineLevel="0" collapsed="false">
      <c r="A242" s="1" t="s">
        <v>268</v>
      </c>
      <c r="B242" s="1" t="n">
        <v>0.132077335055266</v>
      </c>
      <c r="C242" s="1" t="n">
        <v>0.141983135184411</v>
      </c>
      <c r="D242" s="1" t="n">
        <v>0.156643719375546</v>
      </c>
      <c r="E242" s="1" t="n">
        <v>0.29717400387435</v>
      </c>
      <c r="F242" s="1" t="n">
        <v>0.0569253314088198</v>
      </c>
      <c r="G242" s="1" t="n">
        <v>0.288324822425647</v>
      </c>
      <c r="H242" s="1" t="n">
        <v>0.0898125878375812</v>
      </c>
      <c r="I242" s="1" t="n">
        <v>0.294532457173244</v>
      </c>
      <c r="J242" s="1" t="n">
        <v>0.348023777870627</v>
      </c>
      <c r="K242" s="1" t="n">
        <v>0.133398108405819</v>
      </c>
      <c r="L242" s="1" t="n">
        <v>0.140266129828693</v>
      </c>
      <c r="M242" s="1" t="n">
        <v>0.14620960990618</v>
      </c>
      <c r="N242" s="1" t="n">
        <v>0.0434534432331827</v>
      </c>
      <c r="O242" s="1" t="n">
        <v>0.204059482660387</v>
      </c>
      <c r="P242" s="1" t="n">
        <v>0.184379959737152</v>
      </c>
      <c r="Q242" s="1" t="n">
        <v>0.0426609792228511</v>
      </c>
      <c r="R242" s="1" t="n">
        <v>0.0935107532191286</v>
      </c>
      <c r="S242" s="1" t="n">
        <v>0.13115279370988</v>
      </c>
      <c r="T242" s="1" t="n">
        <v>0.129303711019106</v>
      </c>
      <c r="U242" s="1" t="n">
        <v>0.145152991225738</v>
      </c>
      <c r="V242" s="1" t="n">
        <v>0.421855008166521</v>
      </c>
      <c r="W242" s="1" t="n">
        <v>0.243550605841911</v>
      </c>
      <c r="X242" s="1" t="n">
        <v>0.231663645686937</v>
      </c>
      <c r="Y242" s="1" t="n">
        <v>0.224795624264064</v>
      </c>
      <c r="Z242" s="1" t="n">
        <v>0.196663151897292</v>
      </c>
      <c r="AA242" s="1" t="n">
        <v>0.0861144224560337</v>
      </c>
      <c r="AB242" s="1" t="n">
        <v>0.162455122117978</v>
      </c>
    </row>
    <row r="243" customFormat="false" ht="10" hidden="false" customHeight="false" outlineLevel="0" collapsed="false">
      <c r="A243" s="1" t="s">
        <v>269</v>
      </c>
      <c r="B243" s="1" t="n">
        <v>0.131241691039617</v>
      </c>
      <c r="C243" s="1" t="n">
        <v>0.0574838606753523</v>
      </c>
      <c r="D243" s="1" t="n">
        <v>0.00131241691039617</v>
      </c>
      <c r="E243" s="1" t="n">
        <v>0.00276919968093592</v>
      </c>
      <c r="F243" s="1" t="n">
        <v>0.0834697155011965</v>
      </c>
      <c r="G243" s="1" t="n">
        <v>0.0190300452007445</v>
      </c>
      <c r="H243" s="1" t="n">
        <v>0.00731016219090667</v>
      </c>
      <c r="I243" s="1" t="n">
        <v>0.00131241691039617</v>
      </c>
      <c r="J243" s="1" t="n">
        <v>0.019555011964903</v>
      </c>
      <c r="K243" s="1" t="n">
        <v>0.0853070991757512</v>
      </c>
      <c r="L243" s="1" t="n">
        <v>0.0984312682797129</v>
      </c>
      <c r="M243" s="1" t="n">
        <v>0.066145812283967</v>
      </c>
      <c r="N243" s="1" t="n">
        <v>0.182557192236107</v>
      </c>
      <c r="O243" s="1" t="n">
        <v>0.0710017548524329</v>
      </c>
      <c r="P243" s="1" t="n">
        <v>0.00131241691039617</v>
      </c>
      <c r="Q243" s="1" t="n">
        <v>0.0725766551449083</v>
      </c>
      <c r="R243" s="1" t="n">
        <v>0.0595837277319862</v>
      </c>
      <c r="S243" s="1" t="n">
        <v>0.0149615527785164</v>
      </c>
      <c r="T243" s="1" t="n">
        <v>0.00669332624302047</v>
      </c>
      <c r="U243" s="1" t="n">
        <v>0.0141741026322787</v>
      </c>
      <c r="V243" s="1" t="n">
        <v>0.0522341930337676</v>
      </c>
      <c r="W243" s="1" t="n">
        <v>0.00131241691039617</v>
      </c>
      <c r="X243" s="1" t="n">
        <v>0.018505078436586</v>
      </c>
      <c r="Y243" s="1" t="n">
        <v>0.0132554107950013</v>
      </c>
      <c r="Z243" s="1" t="n">
        <v>0.00606336612603031</v>
      </c>
      <c r="AA243" s="1" t="n">
        <v>0.0964626429141186</v>
      </c>
      <c r="AB243" s="1" t="n">
        <v>0.05485902685456</v>
      </c>
    </row>
    <row r="244" customFormat="false" ht="10" hidden="false" customHeight="false" outlineLevel="0" collapsed="false">
      <c r="A244" s="1" t="s">
        <v>270</v>
      </c>
      <c r="B244" s="1" t="n">
        <v>0.129084210126486</v>
      </c>
      <c r="C244" s="1" t="n">
        <v>0.122629999620162</v>
      </c>
      <c r="D244" s="1" t="n">
        <v>0.610697398108406</v>
      </c>
      <c r="E244" s="1" t="n">
        <v>0.100556599688533</v>
      </c>
      <c r="F244" s="1" t="n">
        <v>0.0922952102404376</v>
      </c>
      <c r="G244" s="1" t="n">
        <v>0.197369757283397</v>
      </c>
      <c r="H244" s="1" t="n">
        <v>0.125211683822692</v>
      </c>
      <c r="I244" s="1" t="n">
        <v>0.337167956850382</v>
      </c>
      <c r="J244" s="1" t="n">
        <v>0.149608599536597</v>
      </c>
      <c r="K244" s="1" t="n">
        <v>0.29276298856687</v>
      </c>
      <c r="L244" s="1" t="n">
        <v>0.184848588901128</v>
      </c>
      <c r="M244" s="1" t="n">
        <v>0.208341915144149</v>
      </c>
      <c r="N244" s="1" t="n">
        <v>0.204856641470733</v>
      </c>
      <c r="O244" s="1" t="n">
        <v>0.271335009685874</v>
      </c>
      <c r="P244" s="1" t="n">
        <v>0.163936946860637</v>
      </c>
      <c r="Q244" s="1" t="n">
        <v>0.166518631063167</v>
      </c>
      <c r="R244" s="1" t="n">
        <v>0.0778377787062711</v>
      </c>
      <c r="S244" s="1" t="n">
        <v>0.195304409921373</v>
      </c>
      <c r="T244" s="1" t="n">
        <v>0.113852273331561</v>
      </c>
      <c r="U244" s="1" t="n">
        <v>0.128051536445474</v>
      </c>
      <c r="V244" s="1" t="n">
        <v>0.253134136058039</v>
      </c>
      <c r="W244" s="1" t="n">
        <v>0.172972841569491</v>
      </c>
      <c r="X244" s="1" t="n">
        <v>0.191948220458085</v>
      </c>
      <c r="Y244" s="1" t="n">
        <v>0.0704799787290614</v>
      </c>
      <c r="Z244" s="1" t="n">
        <v>0.0517627682607209</v>
      </c>
      <c r="AA244" s="1" t="n">
        <v>0.259846514984617</v>
      </c>
      <c r="AB244" s="1" t="n">
        <v>0.239967546625138</v>
      </c>
    </row>
    <row r="245" customFormat="false" ht="10" hidden="false" customHeight="false" outlineLevel="0" collapsed="false">
      <c r="A245" s="1" t="s">
        <v>271</v>
      </c>
      <c r="B245" s="1" t="n">
        <v>0.128681581646219</v>
      </c>
      <c r="C245" s="1" t="n">
        <v>0.119545189349337</v>
      </c>
      <c r="D245" s="1" t="n">
        <v>0.188775880275003</v>
      </c>
      <c r="E245" s="1" t="n">
        <v>0.081198078018764</v>
      </c>
      <c r="F245" s="1" t="n">
        <v>0.10243053899039</v>
      </c>
      <c r="G245" s="1" t="n">
        <v>0.145410187260227</v>
      </c>
      <c r="H245" s="1" t="n">
        <v>0.118001010369583</v>
      </c>
      <c r="I245" s="1" t="n">
        <v>0.19636809359213</v>
      </c>
      <c r="J245" s="1" t="n">
        <v>0.061767159190185</v>
      </c>
      <c r="K245" s="1" t="n">
        <v>0.0932941466935086</v>
      </c>
      <c r="L245" s="1" t="n">
        <v>0.124821134196832</v>
      </c>
      <c r="M245" s="1" t="n">
        <v>0.090591833478938</v>
      </c>
      <c r="N245" s="1" t="n">
        <v>0.125078497360125</v>
      </c>
      <c r="O245" s="1" t="n">
        <v>0.136659839708284</v>
      </c>
      <c r="P245" s="1" t="n">
        <v>0.054689672199643</v>
      </c>
      <c r="Q245" s="1" t="n">
        <v>0.034100619136248</v>
      </c>
      <c r="R245" s="1" t="n">
        <v>0.0710322330687127</v>
      </c>
      <c r="S245" s="1" t="n">
        <v>0.0696167356706043</v>
      </c>
      <c r="T245" s="1" t="n">
        <v>0.0999855889391119</v>
      </c>
      <c r="U245" s="1" t="n">
        <v>0.108092528582824</v>
      </c>
      <c r="V245" s="1" t="n">
        <v>0.220946275686558</v>
      </c>
      <c r="W245" s="1" t="n">
        <v>0.0819701675086413</v>
      </c>
      <c r="X245" s="1" t="n">
        <v>0.055333080107874</v>
      </c>
      <c r="Y245" s="1" t="n">
        <v>0.129968397462681</v>
      </c>
      <c r="Z245" s="1" t="n">
        <v>0.141035013484256</v>
      </c>
      <c r="AA245" s="1" t="n">
        <v>0.139619516086147</v>
      </c>
      <c r="AB245" s="1" t="n">
        <v>0.200228541041516</v>
      </c>
    </row>
    <row r="246" customFormat="false" ht="10" hidden="false" customHeight="false" outlineLevel="0" collapsed="false">
      <c r="A246" s="1" t="s">
        <v>272</v>
      </c>
      <c r="B246" s="1" t="n">
        <v>0.127853534394348</v>
      </c>
      <c r="C246" s="1" t="n">
        <v>0.0915431306263532</v>
      </c>
      <c r="D246" s="1" t="n">
        <v>0.0682737873665819</v>
      </c>
      <c r="E246" s="1" t="n">
        <v>0.0738993428799332</v>
      </c>
      <c r="F246" s="1" t="n">
        <v>0.0366939643711779</v>
      </c>
      <c r="G246" s="1" t="n">
        <v>0.0834883579595093</v>
      </c>
      <c r="H246" s="1" t="n">
        <v>0.0731322216735671</v>
      </c>
      <c r="I246" s="1" t="n">
        <v>0.0341368936832909</v>
      </c>
      <c r="J246" s="1" t="n">
        <v>0.0276163634291792</v>
      </c>
      <c r="K246" s="1" t="n">
        <v>0.0822098226155658</v>
      </c>
      <c r="L246" s="1" t="n">
        <v>0.0599633076309492</v>
      </c>
      <c r="M246" s="1" t="n">
        <v>0.112894670870209</v>
      </c>
      <c r="N246" s="1" t="n">
        <v>0.111104721388688</v>
      </c>
      <c r="O246" s="1" t="n">
        <v>0.100620731568352</v>
      </c>
      <c r="P246" s="1" t="n">
        <v>0.0153424241273218</v>
      </c>
      <c r="Q246" s="1" t="n">
        <v>0.102410681049873</v>
      </c>
      <c r="R246" s="1" t="n">
        <v>0.0365661108367835</v>
      </c>
      <c r="S246" s="1" t="n">
        <v>0.0300455805826718</v>
      </c>
      <c r="T246" s="1" t="n">
        <v>0.0364382573023892</v>
      </c>
      <c r="U246" s="1" t="n">
        <v>0.196383028829719</v>
      </c>
      <c r="V246" s="1" t="n">
        <v>0.00127853534394348</v>
      </c>
      <c r="W246" s="1" t="n">
        <v>0.0136803281801952</v>
      </c>
      <c r="X246" s="1" t="n">
        <v>0.0765842671022145</v>
      </c>
      <c r="Y246" s="1" t="n">
        <v>0.060602575302921</v>
      </c>
      <c r="Z246" s="1" t="n">
        <v>0.037461085577544</v>
      </c>
      <c r="AA246" s="1" t="n">
        <v>0.078629923652524</v>
      </c>
      <c r="AB246" s="1" t="n">
        <v>0.0802920195996506</v>
      </c>
    </row>
    <row r="247" customFormat="false" ht="10" hidden="false" customHeight="false" outlineLevel="0" collapsed="false">
      <c r="A247" s="1" t="s">
        <v>273</v>
      </c>
      <c r="B247" s="1" t="n">
        <v>0.127656018536104</v>
      </c>
      <c r="C247" s="1" t="n">
        <v>0.0637003532495157</v>
      </c>
      <c r="D247" s="1" t="n">
        <v>0.128549610665856</v>
      </c>
      <c r="E247" s="1" t="n">
        <v>0.0765936111216622</v>
      </c>
      <c r="F247" s="1" t="n">
        <v>0.0278290120408706</v>
      </c>
      <c r="G247" s="1" t="n">
        <v>0.0935718615869639</v>
      </c>
      <c r="H247" s="1" t="n">
        <v>0.0883379648269837</v>
      </c>
      <c r="I247" s="1" t="n">
        <v>0.00127656018536104</v>
      </c>
      <c r="J247" s="1" t="n">
        <v>0.0342118129676758</v>
      </c>
      <c r="K247" s="1" t="n">
        <v>0.142719428723364</v>
      </c>
      <c r="L247" s="1" t="n">
        <v>0.131613355110723</v>
      </c>
      <c r="M247" s="1" t="n">
        <v>0.112975576404452</v>
      </c>
      <c r="N247" s="1" t="n">
        <v>0.268715919018498</v>
      </c>
      <c r="O247" s="1" t="n">
        <v>0.236418946328864</v>
      </c>
      <c r="P247" s="1" t="n">
        <v>0.0666364416758461</v>
      </c>
      <c r="Q247" s="1" t="n">
        <v>0.00127656018536104</v>
      </c>
      <c r="R247" s="1" t="n">
        <v>0.0440413263949558</v>
      </c>
      <c r="S247" s="1" t="n">
        <v>0.139272716222889</v>
      </c>
      <c r="T247" s="1" t="n">
        <v>0.00127656018536104</v>
      </c>
      <c r="U247" s="1" t="n">
        <v>0.0740404907509401</v>
      </c>
      <c r="V247" s="1" t="n">
        <v>0.0421264861169142</v>
      </c>
      <c r="W247" s="1" t="n">
        <v>0.00127656018536104</v>
      </c>
      <c r="X247" s="1" t="n">
        <v>0.0728915865841152</v>
      </c>
      <c r="Y247" s="1" t="n">
        <v>0.0264247958369734</v>
      </c>
      <c r="Z247" s="1" t="n">
        <v>0.0204249629657766</v>
      </c>
      <c r="AA247" s="1" t="n">
        <v>0.163655015763285</v>
      </c>
      <c r="AB247" s="1" t="n">
        <v>0.0737851787138679</v>
      </c>
    </row>
    <row r="248" customFormat="false" ht="10" hidden="false" customHeight="false" outlineLevel="0" collapsed="false">
      <c r="A248" s="1" t="s">
        <v>274</v>
      </c>
      <c r="B248" s="1" t="n">
        <v>0.126265810764614</v>
      </c>
      <c r="C248" s="1" t="n">
        <v>0.121088912523265</v>
      </c>
      <c r="D248" s="1" t="n">
        <v>0.0823253086185285</v>
      </c>
      <c r="E248" s="1" t="n">
        <v>0.0535367037641965</v>
      </c>
      <c r="F248" s="1" t="n">
        <v>0.0872496752383485</v>
      </c>
      <c r="G248" s="1" t="n">
        <v>0.0405313252554412</v>
      </c>
      <c r="H248" s="1" t="n">
        <v>0.00494961978197288</v>
      </c>
      <c r="I248" s="1" t="n">
        <v>0.128033532115319</v>
      </c>
      <c r="J248" s="1" t="n">
        <v>0.0179297451285752</v>
      </c>
      <c r="K248" s="1" t="n">
        <v>0.104295559691571</v>
      </c>
      <c r="L248" s="1" t="n">
        <v>0.0914164469935807</v>
      </c>
      <c r="M248" s="1" t="n">
        <v>0.0695724617313025</v>
      </c>
      <c r="N248" s="1" t="n">
        <v>0.074623094161887</v>
      </c>
      <c r="O248" s="1" t="n">
        <v>0.0431829072814981</v>
      </c>
      <c r="P248" s="1" t="n">
        <v>0.0614914498423671</v>
      </c>
      <c r="Q248" s="1" t="n">
        <v>0.0896487256428761</v>
      </c>
      <c r="R248" s="1" t="n">
        <v>0.0611126524100733</v>
      </c>
      <c r="S248" s="1" t="n">
        <v>0.0505063243058457</v>
      </c>
      <c r="T248" s="1" t="n">
        <v>0.00768958787556501</v>
      </c>
      <c r="U248" s="1" t="n">
        <v>0.00126265810764614</v>
      </c>
      <c r="V248" s="1" t="n">
        <v>0.100381319557868</v>
      </c>
      <c r="W248" s="1" t="n">
        <v>0.00126265810764614</v>
      </c>
      <c r="X248" s="1" t="n">
        <v>0.031440186880389</v>
      </c>
      <c r="Y248" s="1" t="n">
        <v>0.0748756257834163</v>
      </c>
      <c r="Z248" s="1" t="n">
        <v>0.0566933490333118</v>
      </c>
      <c r="AA248" s="1" t="n">
        <v>0.0352281612033274</v>
      </c>
      <c r="AB248" s="1" t="n">
        <v>0.0636379686253656</v>
      </c>
    </row>
    <row r="249" customFormat="false" ht="10" hidden="false" customHeight="false" outlineLevel="0" collapsed="false">
      <c r="A249" s="1" t="s">
        <v>275</v>
      </c>
      <c r="B249" s="1" t="n">
        <v>0.125255441182056</v>
      </c>
      <c r="C249" s="1" t="n">
        <v>0.102458950886922</v>
      </c>
      <c r="D249" s="1" t="n">
        <v>0.450042800167129</v>
      </c>
      <c r="E249" s="1" t="n">
        <v>0.103335738975197</v>
      </c>
      <c r="F249" s="1" t="n">
        <v>0.124002886770236</v>
      </c>
      <c r="G249" s="1" t="n">
        <v>0.106216614122384</v>
      </c>
      <c r="H249" s="1" t="n">
        <v>0.0852989554449805</v>
      </c>
      <c r="I249" s="1" t="n">
        <v>0.294600797660197</v>
      </c>
      <c r="J249" s="1" t="n">
        <v>0.00812907813271546</v>
      </c>
      <c r="K249" s="1" t="n">
        <v>0.151308572947924</v>
      </c>
      <c r="L249" s="1" t="n">
        <v>0.117489603828769</v>
      </c>
      <c r="M249" s="1" t="n">
        <v>0.124378653093782</v>
      </c>
      <c r="N249" s="1" t="n">
        <v>0.294851308542561</v>
      </c>
      <c r="O249" s="1" t="n">
        <v>0.478976807080184</v>
      </c>
      <c r="P249" s="1" t="n">
        <v>0.163959372507312</v>
      </c>
      <c r="Q249" s="1" t="n">
        <v>0.196400531773465</v>
      </c>
      <c r="R249" s="1" t="n">
        <v>0.138783028829719</v>
      </c>
      <c r="S249" s="1" t="n">
        <v>0.0546113723553766</v>
      </c>
      <c r="T249" s="1" t="n">
        <v>0.0774078626505109</v>
      </c>
      <c r="U249" s="1" t="n">
        <v>0.105339826034109</v>
      </c>
      <c r="V249" s="1" t="n">
        <v>0.12851208265279</v>
      </c>
      <c r="W249" s="1" t="n">
        <v>0.0364493333839784</v>
      </c>
      <c r="X249" s="1" t="n">
        <v>0.106091358681202</v>
      </c>
      <c r="Y249" s="1" t="n">
        <v>0.101331651916284</v>
      </c>
      <c r="Z249" s="1" t="n">
        <v>0.148678208683101</v>
      </c>
      <c r="AA249" s="1" t="n">
        <v>0.0767815854446006</v>
      </c>
      <c r="AB249" s="1" t="n">
        <v>0.0728986667679569</v>
      </c>
    </row>
    <row r="250" customFormat="false" ht="10" hidden="false" customHeight="false" outlineLevel="0" collapsed="false">
      <c r="A250" s="1" t="s">
        <v>276</v>
      </c>
      <c r="B250" s="1" t="n">
        <v>0.120028867702359</v>
      </c>
      <c r="C250" s="1" t="n">
        <v>0.0667360504425115</v>
      </c>
      <c r="D250" s="1" t="n">
        <v>0.357565996885327</v>
      </c>
      <c r="E250" s="1" t="n">
        <v>0.227094617692863</v>
      </c>
      <c r="F250" s="1" t="n">
        <v>0.00120028867702359</v>
      </c>
      <c r="G250" s="1" t="n">
        <v>0.121469214114787</v>
      </c>
      <c r="H250" s="1" t="n">
        <v>0.151716488775782</v>
      </c>
      <c r="I250" s="1" t="n">
        <v>0.260342614046416</v>
      </c>
      <c r="J250" s="1" t="n">
        <v>0.20813005659589</v>
      </c>
      <c r="K250" s="1" t="n">
        <v>0.122909560527215</v>
      </c>
      <c r="L250" s="1" t="n">
        <v>0.167440270444791</v>
      </c>
      <c r="M250" s="1" t="n">
        <v>0.19792760284119</v>
      </c>
      <c r="N250" s="1" t="n">
        <v>0.0586941163064535</v>
      </c>
      <c r="O250" s="1" t="n">
        <v>0.123989820336537</v>
      </c>
      <c r="P250" s="1" t="n">
        <v>0.0853405249363771</v>
      </c>
      <c r="Q250" s="1" t="n">
        <v>0.140913890682569</v>
      </c>
      <c r="R250" s="1" t="n">
        <v>0.204649219432522</v>
      </c>
      <c r="S250" s="1" t="n">
        <v>0.111986933566301</v>
      </c>
      <c r="T250" s="1" t="n">
        <v>0.348203745204543</v>
      </c>
      <c r="U250" s="1" t="n">
        <v>0.045490940859194</v>
      </c>
      <c r="V250" s="1" t="n">
        <v>0.208970258669807</v>
      </c>
      <c r="W250" s="1" t="n">
        <v>0.0774186196680214</v>
      </c>
      <c r="X250" s="1" t="n">
        <v>0.232615945607171</v>
      </c>
      <c r="Y250" s="1" t="n">
        <v>0.198287689444297</v>
      </c>
      <c r="Z250" s="1" t="n">
        <v>0.212571124700877</v>
      </c>
      <c r="AA250" s="1" t="n">
        <v>0.0812595434344969</v>
      </c>
      <c r="AB250" s="1" t="n">
        <v>0.111266760360087</v>
      </c>
    </row>
    <row r="251" customFormat="false" ht="10" hidden="false" customHeight="false" outlineLevel="0" collapsed="false">
      <c r="A251" s="1" t="s">
        <v>277</v>
      </c>
      <c r="B251" s="1" t="n">
        <v>0.119329965434725</v>
      </c>
      <c r="C251" s="1" t="n">
        <v>0.0744618984312683</v>
      </c>
      <c r="D251" s="1" t="n">
        <v>0.297370273863334</v>
      </c>
      <c r="E251" s="1" t="n">
        <v>0.0756551980856155</v>
      </c>
      <c r="F251" s="1" t="n">
        <v>0.290926455729859</v>
      </c>
      <c r="G251" s="1" t="n">
        <v>0.264315873437915</v>
      </c>
      <c r="H251" s="1" t="n">
        <v>0.199639032172295</v>
      </c>
      <c r="I251" s="1" t="n">
        <v>0.307393990959851</v>
      </c>
      <c r="J251" s="1" t="n">
        <v>0.261809944163786</v>
      </c>
      <c r="K251" s="1" t="n">
        <v>0.326009465567668</v>
      </c>
      <c r="L251" s="1" t="n">
        <v>0.181142887529912</v>
      </c>
      <c r="M251" s="1" t="n">
        <v>0.172073810156873</v>
      </c>
      <c r="N251" s="1" t="n">
        <v>0.304530071789418</v>
      </c>
      <c r="O251" s="1" t="n">
        <v>0.273146290880085</v>
      </c>
      <c r="P251" s="1" t="n">
        <v>0.153696995479926</v>
      </c>
      <c r="Q251" s="1" t="n">
        <v>0.110976867854294</v>
      </c>
      <c r="R251" s="1" t="n">
        <v>0.116346716298857</v>
      </c>
      <c r="S251" s="1" t="n">
        <v>0.248564318000532</v>
      </c>
      <c r="T251" s="1" t="n">
        <v>0.140690029247541</v>
      </c>
      <c r="U251" s="1" t="n">
        <v>0.102504440308429</v>
      </c>
      <c r="V251" s="1" t="n">
        <v>0.124580483913853</v>
      </c>
      <c r="W251" s="1" t="n">
        <v>0.0865142249401755</v>
      </c>
      <c r="X251" s="1" t="n">
        <v>0.0849629353895241</v>
      </c>
      <c r="Y251" s="1" t="n">
        <v>0.120045945227333</v>
      </c>
      <c r="Z251" s="1" t="n">
        <v>0.0231500132943366</v>
      </c>
      <c r="AA251" s="1" t="n">
        <v>0.115869396437118</v>
      </c>
      <c r="AB251" s="1" t="n">
        <v>0.0701660196756182</v>
      </c>
    </row>
    <row r="252" customFormat="false" ht="10" hidden="false" customHeight="false" outlineLevel="0" collapsed="false">
      <c r="A252" s="1" t="s">
        <v>278</v>
      </c>
      <c r="B252" s="1" t="n">
        <v>0.116747065749991</v>
      </c>
      <c r="C252" s="1" t="n">
        <v>0.131924184297489</v>
      </c>
      <c r="D252" s="1" t="n">
        <v>0.104488623846242</v>
      </c>
      <c r="E252" s="1" t="n">
        <v>0.12001598359099</v>
      </c>
      <c r="F252" s="1" t="n">
        <v>0.0897784935617427</v>
      </c>
      <c r="G252" s="1" t="n">
        <v>0.108808265278991</v>
      </c>
      <c r="H252" s="1" t="n">
        <v>0.107991035818741</v>
      </c>
      <c r="I252" s="1" t="n">
        <v>0.192048923158734</v>
      </c>
      <c r="J252" s="1" t="n">
        <v>0.156090826907737</v>
      </c>
      <c r="K252" s="1" t="n">
        <v>0.24703679112698</v>
      </c>
      <c r="L252" s="1" t="n">
        <v>0.138228525847989</v>
      </c>
      <c r="M252" s="1" t="n">
        <v>0.160643962471987</v>
      </c>
      <c r="N252" s="1" t="n">
        <v>0.109158506476241</v>
      </c>
      <c r="O252" s="1" t="n">
        <v>0.147334796976488</v>
      </c>
      <c r="P252" s="1" t="n">
        <v>0.104138382648992</v>
      </c>
      <c r="Q252" s="1" t="n">
        <v>0.0427294260644965</v>
      </c>
      <c r="R252" s="1" t="n">
        <v>0.163095650852737</v>
      </c>
      <c r="S252" s="1" t="n">
        <v>0.24855450298173</v>
      </c>
      <c r="T252" s="1" t="n">
        <v>0.161227697800737</v>
      </c>
      <c r="U252" s="1" t="n">
        <v>0.145116602727238</v>
      </c>
      <c r="V252" s="1" t="n">
        <v>0.12655381927299</v>
      </c>
      <c r="W252" s="1" t="n">
        <v>0.116163330421241</v>
      </c>
      <c r="X252" s="1" t="n">
        <v>0.25007221483648</v>
      </c>
      <c r="Y252" s="1" t="n">
        <v>0.157491791696737</v>
      </c>
      <c r="Z252" s="1" t="n">
        <v>0.219250989478482</v>
      </c>
      <c r="AA252" s="1" t="n">
        <v>0.161461191932237</v>
      </c>
      <c r="AB252" s="1" t="n">
        <v>0.236296061077981</v>
      </c>
    </row>
    <row r="253" customFormat="false" ht="10" hidden="false" customHeight="false" outlineLevel="0" collapsed="false">
      <c r="A253" s="1" t="s">
        <v>279</v>
      </c>
      <c r="B253" s="1" t="n">
        <v>0.116511566072853</v>
      </c>
      <c r="C253" s="1" t="n">
        <v>0.076082052645573</v>
      </c>
      <c r="D253" s="1" t="n">
        <v>0.0682757777186918</v>
      </c>
      <c r="E253" s="1" t="n">
        <v>0.03879835150226</v>
      </c>
      <c r="F253" s="1" t="n">
        <v>0.012699760701941</v>
      </c>
      <c r="G253" s="1" t="n">
        <v>0.0468376495612869</v>
      </c>
      <c r="H253" s="1" t="n">
        <v>0.022952778516352</v>
      </c>
      <c r="I253" s="1" t="n">
        <v>0.00116511566072853</v>
      </c>
      <c r="J253" s="1" t="n">
        <v>0.0357690507843659</v>
      </c>
      <c r="K253" s="1" t="n">
        <v>0.278346131348046</v>
      </c>
      <c r="L253" s="1" t="n">
        <v>0.133638766285562</v>
      </c>
      <c r="M253" s="1" t="n">
        <v>0.0993843658601436</v>
      </c>
      <c r="N253" s="1" t="n">
        <v>0.109171337410263</v>
      </c>
      <c r="O253" s="1" t="n">
        <v>0.324368199946823</v>
      </c>
      <c r="P253" s="1" t="n">
        <v>0.0905294868386068</v>
      </c>
      <c r="Q253" s="1" t="n">
        <v>0.00854029779314012</v>
      </c>
      <c r="R253" s="1" t="n">
        <v>0.0259820792342462</v>
      </c>
      <c r="S253" s="1" t="n">
        <v>0.0833057697420899</v>
      </c>
      <c r="T253" s="1" t="n">
        <v>0.0589548524328636</v>
      </c>
      <c r="U253" s="1" t="n">
        <v>0.167893166710981</v>
      </c>
      <c r="V253" s="1" t="n">
        <v>0.0943743685190109</v>
      </c>
      <c r="W253" s="1" t="n">
        <v>0.0773636798723744</v>
      </c>
      <c r="X253" s="1" t="n">
        <v>0.0341378888593459</v>
      </c>
      <c r="Y253" s="1" t="n">
        <v>0.0143309226269609</v>
      </c>
      <c r="Z253" s="1" t="n">
        <v>0.0252830098378091</v>
      </c>
      <c r="AA253" s="1" t="n">
        <v>0.235003828768944</v>
      </c>
      <c r="AB253" s="1" t="n">
        <v>0.181408508375432</v>
      </c>
    </row>
    <row r="254" customFormat="false" ht="10" hidden="false" customHeight="false" outlineLevel="0" collapsed="false">
      <c r="A254" s="1" t="s">
        <v>280</v>
      </c>
      <c r="B254" s="1" t="n">
        <v>0.111247008774262</v>
      </c>
      <c r="C254" s="1" t="n">
        <v>0.102458495081095</v>
      </c>
      <c r="D254" s="1" t="n">
        <v>0.144621111406541</v>
      </c>
      <c r="E254" s="1" t="n">
        <v>0.102458495081095</v>
      </c>
      <c r="F254" s="1" t="n">
        <v>0.182111353363467</v>
      </c>
      <c r="G254" s="1" t="n">
        <v>0.108799574581228</v>
      </c>
      <c r="H254" s="1" t="n">
        <v>0.0638557830364265</v>
      </c>
      <c r="I254" s="1" t="n">
        <v>0.256090614198352</v>
      </c>
      <c r="J254" s="1" t="n">
        <v>0.0439425684658336</v>
      </c>
      <c r="K254" s="1" t="n">
        <v>0.0562909864397767</v>
      </c>
      <c r="L254" s="1" t="n">
        <v>0.0536210582291944</v>
      </c>
      <c r="M254" s="1" t="n">
        <v>0.02714427014092</v>
      </c>
      <c r="N254" s="1" t="n">
        <v>0.056847221483648</v>
      </c>
      <c r="O254" s="1" t="n">
        <v>0.0260318000531774</v>
      </c>
      <c r="P254" s="1" t="n">
        <v>0.102458495081095</v>
      </c>
      <c r="Q254" s="1" t="n">
        <v>0.106685881414517</v>
      </c>
      <c r="R254" s="1" t="n">
        <v>0.12737782504653</v>
      </c>
      <c r="S254" s="1" t="n">
        <v>0.133830151555437</v>
      </c>
      <c r="T254" s="1" t="n">
        <v>0.0532873172028716</v>
      </c>
      <c r="U254" s="1" t="n">
        <v>0.0796528582823717</v>
      </c>
      <c r="V254" s="1" t="n">
        <v>0.0743130018612071</v>
      </c>
      <c r="W254" s="1" t="n">
        <v>0.10701962244084</v>
      </c>
      <c r="X254" s="1" t="n">
        <v>0.0756479659664983</v>
      </c>
      <c r="Y254" s="1" t="n">
        <v>0.086995160861473</v>
      </c>
      <c r="Z254" s="1" t="n">
        <v>0.150962190906674</v>
      </c>
      <c r="AA254" s="1" t="n">
        <v>0.0478362137729327</v>
      </c>
      <c r="AB254" s="1" t="n">
        <v>0.0738680138261101</v>
      </c>
    </row>
    <row r="255" customFormat="false" ht="10" hidden="false" customHeight="false" outlineLevel="0" collapsed="false">
      <c r="A255" s="1" t="s">
        <v>281</v>
      </c>
      <c r="B255" s="1" t="n">
        <v>0.110434155049949</v>
      </c>
      <c r="C255" s="1" t="n">
        <v>0.114078482166597</v>
      </c>
      <c r="D255" s="1" t="n">
        <v>0.164767759334523</v>
      </c>
      <c r="E255" s="1" t="n">
        <v>0.0304798267937858</v>
      </c>
      <c r="F255" s="1" t="n">
        <v>0.106237657158051</v>
      </c>
      <c r="G255" s="1" t="n">
        <v>0.149306977627531</v>
      </c>
      <c r="H255" s="1" t="n">
        <v>0.185418946328864</v>
      </c>
      <c r="I255" s="1" t="n">
        <v>0.00853656018536104</v>
      </c>
      <c r="J255" s="1" t="n">
        <v>0.0715613324723668</v>
      </c>
      <c r="K255" s="1" t="n">
        <v>0.246489034071486</v>
      </c>
      <c r="L255" s="1" t="n">
        <v>0.204192752687355</v>
      </c>
      <c r="M255" s="1" t="n">
        <v>0.251789873513883</v>
      </c>
      <c r="N255" s="1" t="n">
        <v>0.497947605120219</v>
      </c>
      <c r="O255" s="1" t="n">
        <v>0.627266000683709</v>
      </c>
      <c r="P255" s="1" t="n">
        <v>0.146877426216432</v>
      </c>
      <c r="Q255" s="1" t="n">
        <v>0.281717529532419</v>
      </c>
      <c r="R255" s="1" t="n">
        <v>0.251237702738633</v>
      </c>
      <c r="S255" s="1" t="n">
        <v>0.217223982983249</v>
      </c>
      <c r="T255" s="1" t="n">
        <v>0.358469267292134</v>
      </c>
      <c r="U255" s="1" t="n">
        <v>0.159356485737076</v>
      </c>
      <c r="V255" s="1" t="n">
        <v>0.198891913244958</v>
      </c>
      <c r="W255" s="1" t="n">
        <v>0.17305032096327</v>
      </c>
      <c r="X255" s="1" t="n">
        <v>0.0885681923500589</v>
      </c>
      <c r="Y255" s="1" t="n">
        <v>0.15096348995328</v>
      </c>
      <c r="Z255" s="1" t="n">
        <v>0.155933026930528</v>
      </c>
      <c r="AA255" s="1" t="n">
        <v>0.203419713602006</v>
      </c>
      <c r="AB255" s="1" t="n">
        <v>0.327216401412998</v>
      </c>
    </row>
    <row r="256" customFormat="false" ht="10" hidden="false" customHeight="false" outlineLevel="0" collapsed="false">
      <c r="A256" s="1" t="s">
        <v>282</v>
      </c>
      <c r="B256" s="1" t="n">
        <v>0.110396171231056</v>
      </c>
      <c r="C256" s="1" t="n">
        <v>0.0527693698484446</v>
      </c>
      <c r="D256" s="1" t="n">
        <v>0.00602763094921563</v>
      </c>
      <c r="E256" s="1" t="n">
        <v>0.0821347513959053</v>
      </c>
      <c r="F256" s="1" t="n">
        <v>0.0240663653283701</v>
      </c>
      <c r="G256" s="1" t="n">
        <v>0.0797060356288221</v>
      </c>
      <c r="H256" s="1" t="n">
        <v>0.0999085349641053</v>
      </c>
      <c r="I256" s="1" t="n">
        <v>0.106753097580431</v>
      </c>
      <c r="J256" s="1" t="n">
        <v>0.00110396171231056</v>
      </c>
      <c r="K256" s="1" t="n">
        <v>0.121656580696623</v>
      </c>
      <c r="L256" s="1" t="n">
        <v>0.123202127093858</v>
      </c>
      <c r="M256" s="1" t="n">
        <v>0.0652441371975538</v>
      </c>
      <c r="N256" s="1" t="n">
        <v>0.0862194097314544</v>
      </c>
      <c r="O256" s="1" t="n">
        <v>0.0988045732517947</v>
      </c>
      <c r="P256" s="1" t="n">
        <v>0.0921808029779314</v>
      </c>
      <c r="Q256" s="1" t="n">
        <v>0.174977931401223</v>
      </c>
      <c r="R256" s="1" t="n">
        <v>0.110616963573518</v>
      </c>
      <c r="S256" s="1" t="n">
        <v>0.210415102366392</v>
      </c>
      <c r="T256" s="1" t="n">
        <v>0.0910768412656208</v>
      </c>
      <c r="U256" s="1" t="n">
        <v>0.0625946290880085</v>
      </c>
      <c r="V256" s="1" t="n">
        <v>0.0662377027386333</v>
      </c>
      <c r="W256" s="1" t="n">
        <v>0.0569644243552247</v>
      </c>
      <c r="X256" s="1" t="n">
        <v>0.0876545599574581</v>
      </c>
      <c r="Y256" s="1" t="n">
        <v>0.0661273065674023</v>
      </c>
      <c r="Z256" s="1" t="n">
        <v>0.0600555171496942</v>
      </c>
      <c r="AA256" s="1" t="n">
        <v>0.233156713639989</v>
      </c>
      <c r="AB256" s="1" t="n">
        <v>0.148593246477001</v>
      </c>
    </row>
    <row r="257" customFormat="false" ht="10" hidden="false" customHeight="false" outlineLevel="0" collapsed="false">
      <c r="A257" s="1" t="s">
        <v>283</v>
      </c>
      <c r="B257" s="1" t="n">
        <v>0.11025942948304</v>
      </c>
      <c r="C257" s="1" t="n">
        <v>0.00620760587989516</v>
      </c>
      <c r="D257" s="1" t="n">
        <v>0.0011025942948304</v>
      </c>
      <c r="E257" s="1" t="n">
        <v>0.0535860827287575</v>
      </c>
      <c r="F257" s="1" t="n">
        <v>0.0518219318570289</v>
      </c>
      <c r="G257" s="1" t="n">
        <v>0.0101218156265431</v>
      </c>
      <c r="H257" s="1" t="n">
        <v>0.00961462225092111</v>
      </c>
      <c r="I257" s="1" t="n">
        <v>0.0170902115698712</v>
      </c>
      <c r="J257" s="1" t="n">
        <v>0.0276751168002431</v>
      </c>
      <c r="K257" s="1" t="n">
        <v>0.0398036540433775</v>
      </c>
      <c r="L257" s="1" t="n">
        <v>0.0884280624453983</v>
      </c>
      <c r="M257" s="1" t="n">
        <v>0.0346214608576746</v>
      </c>
      <c r="N257" s="1" t="n">
        <v>0.019185140730049</v>
      </c>
      <c r="O257" s="1" t="n">
        <v>0.06020164849774</v>
      </c>
      <c r="P257" s="1" t="n">
        <v>0.0990129676757701</v>
      </c>
      <c r="Q257" s="1" t="n">
        <v>0.0725507045998405</v>
      </c>
      <c r="R257" s="1" t="n">
        <v>0.00632889125232651</v>
      </c>
      <c r="S257" s="1" t="n">
        <v>0.0778431572150264</v>
      </c>
      <c r="T257" s="1" t="n">
        <v>0.0442140312226991</v>
      </c>
      <c r="U257" s="1" t="n">
        <v>0.0011025942948304</v>
      </c>
      <c r="V257" s="1" t="n">
        <v>0.0682505868500019</v>
      </c>
      <c r="W257" s="1" t="n">
        <v>0.00682505868500019</v>
      </c>
      <c r="X257" s="1" t="n">
        <v>0.0572246439016979</v>
      </c>
      <c r="Y257" s="1" t="n">
        <v>0.0474115546777073</v>
      </c>
      <c r="Z257" s="1" t="n">
        <v>0.0424498803509705</v>
      </c>
      <c r="AA257" s="1" t="n">
        <v>0.0144439852622783</v>
      </c>
      <c r="AB257" s="1" t="n">
        <v>0.0166491738519391</v>
      </c>
    </row>
    <row r="258" customFormat="false" ht="10" hidden="false" customHeight="false" outlineLevel="0" collapsed="false">
      <c r="A258" s="1" t="s">
        <v>284</v>
      </c>
      <c r="B258" s="1" t="n">
        <v>0.110061913624796</v>
      </c>
      <c r="C258" s="1" t="n">
        <v>0.0574523189121434</v>
      </c>
      <c r="D258" s="1" t="n">
        <v>0.0542605234170244</v>
      </c>
      <c r="E258" s="1" t="n">
        <v>0.0488674896494094</v>
      </c>
      <c r="F258" s="1" t="n">
        <v>0.0658170243476279</v>
      </c>
      <c r="G258" s="1" t="n">
        <v>0.0467763132905382</v>
      </c>
      <c r="H258" s="1" t="n">
        <v>0.604790215368253</v>
      </c>
      <c r="I258" s="1" t="n">
        <v>0.0811156303414745</v>
      </c>
      <c r="J258" s="1" t="n">
        <v>0.113804018688039</v>
      </c>
      <c r="K258" s="1" t="n">
        <v>0.0767131537964827</v>
      </c>
      <c r="L258" s="1" t="n">
        <v>0.118206495233031</v>
      </c>
      <c r="M258" s="1" t="n">
        <v>0.0586629999620162</v>
      </c>
      <c r="N258" s="1" t="n">
        <v>0.108521046834049</v>
      </c>
      <c r="O258" s="1" t="n">
        <v>0.319069487598283</v>
      </c>
      <c r="P258" s="1" t="n">
        <v>0.0188205872298401</v>
      </c>
      <c r="Q258" s="1" t="n">
        <v>0.153646431420215</v>
      </c>
      <c r="R258" s="1" t="n">
        <v>0.0137577392030995</v>
      </c>
      <c r="S258" s="1" t="n">
        <v>0.128442253200137</v>
      </c>
      <c r="T258" s="1" t="n">
        <v>0.0726408629923653</v>
      </c>
      <c r="U258" s="1" t="n">
        <v>0.0398424127321761</v>
      </c>
      <c r="V258" s="1" t="n">
        <v>0.0241035590838303</v>
      </c>
      <c r="W258" s="1" t="n">
        <v>0.00110061913624796</v>
      </c>
      <c r="X258" s="1" t="n">
        <v>0.0830967447867209</v>
      </c>
      <c r="Y258" s="1" t="n">
        <v>0.0561315759486459</v>
      </c>
      <c r="Z258" s="1" t="n">
        <v>0.0423738367455464</v>
      </c>
      <c r="AA258" s="1" t="n">
        <v>0.113583894860789</v>
      </c>
      <c r="AB258" s="1" t="n">
        <v>0.124590086223269</v>
      </c>
    </row>
    <row r="259" customFormat="false" ht="10" hidden="false" customHeight="false" outlineLevel="0" collapsed="false">
      <c r="A259" s="1" t="s">
        <v>285</v>
      </c>
      <c r="B259" s="1" t="n">
        <v>0.108831237892658</v>
      </c>
      <c r="C259" s="1" t="n">
        <v>0.065189911497702</v>
      </c>
      <c r="D259" s="1" t="n">
        <v>0.0904387586887986</v>
      </c>
      <c r="E259" s="1" t="n">
        <v>0.112640331218901</v>
      </c>
      <c r="F259" s="1" t="n">
        <v>0.106219288183234</v>
      </c>
      <c r="G259" s="1" t="n">
        <v>0.0708491358681202</v>
      </c>
      <c r="H259" s="1" t="n">
        <v>0.154975682759145</v>
      </c>
      <c r="I259" s="1" t="n">
        <v>0.153669707904433</v>
      </c>
      <c r="J259" s="1" t="n">
        <v>0.138215672123675</v>
      </c>
      <c r="K259" s="1" t="n">
        <v>0.0785761537584989</v>
      </c>
      <c r="L259" s="1" t="n">
        <v>0.0398322330687127</v>
      </c>
      <c r="M259" s="1" t="n">
        <v>0.0411382079234246</v>
      </c>
      <c r="N259" s="1" t="n">
        <v>0.100886557526494</v>
      </c>
      <c r="O259" s="1" t="n">
        <v>0.077270178903787</v>
      </c>
      <c r="P259" s="1" t="n">
        <v>0.0597483496030691</v>
      </c>
      <c r="Q259" s="1" t="n">
        <v>0.0213309226269609</v>
      </c>
      <c r="R259" s="1" t="n">
        <v>0.0618161431230296</v>
      </c>
      <c r="S259" s="1" t="n">
        <v>0.0833647282257758</v>
      </c>
      <c r="T259" s="1" t="n">
        <v>0.0958803205834315</v>
      </c>
      <c r="U259" s="1" t="n">
        <v>0.0995805826717818</v>
      </c>
      <c r="V259" s="1" t="n">
        <v>0.0803174535647814</v>
      </c>
      <c r="W259" s="1" t="n">
        <v>0.13429774755954</v>
      </c>
      <c r="X259" s="1" t="n">
        <v>0.0737875792912219</v>
      </c>
      <c r="Y259" s="1" t="n">
        <v>0.125591248528127</v>
      </c>
      <c r="Z259" s="1" t="n">
        <v>0.0467974322938428</v>
      </c>
      <c r="AA259" s="1" t="n">
        <v>0.0419000265886732</v>
      </c>
      <c r="AB259" s="1" t="n">
        <v>0.0627956242640635</v>
      </c>
    </row>
    <row r="260" customFormat="false" ht="10" hidden="false" customHeight="false" outlineLevel="0" collapsed="false">
      <c r="A260" s="1" t="s">
        <v>286</v>
      </c>
      <c r="B260" s="1" t="n">
        <v>0.108732479963536</v>
      </c>
      <c r="C260" s="1" t="n">
        <v>0.108623747483572</v>
      </c>
      <c r="D260" s="1" t="n">
        <v>0.128521791316899</v>
      </c>
      <c r="E260" s="1" t="n">
        <v>0.101556136285942</v>
      </c>
      <c r="F260" s="1" t="n">
        <v>0.106231632924374</v>
      </c>
      <c r="G260" s="1" t="n">
        <v>0.0911178182094428</v>
      </c>
      <c r="H260" s="1" t="n">
        <v>0.100142614046416</v>
      </c>
      <c r="I260" s="1" t="n">
        <v>0.0811144300527975</v>
      </c>
      <c r="J260" s="1" t="n">
        <v>0.118735868120181</v>
      </c>
      <c r="K260" s="1" t="n">
        <v>0.0850287993314848</v>
      </c>
      <c r="L260" s="1" t="n">
        <v>0.0260957951912485</v>
      </c>
      <c r="M260" s="1" t="n">
        <v>0.0656744178979755</v>
      </c>
      <c r="N260" s="1" t="n">
        <v>0.163424917385194</v>
      </c>
      <c r="O260" s="1" t="n">
        <v>0.287597409503552</v>
      </c>
      <c r="P260" s="1" t="n">
        <v>0.0512129980628252</v>
      </c>
      <c r="Q260" s="1" t="n">
        <v>0.0853549967713754</v>
      </c>
      <c r="R260" s="1" t="n">
        <v>0.102643461085578</v>
      </c>
      <c r="S260" s="1" t="n">
        <v>0.0669792076575379</v>
      </c>
      <c r="T260" s="1" t="n">
        <v>0.0607814562996164</v>
      </c>
      <c r="U260" s="1" t="n">
        <v>0.00108732479963536</v>
      </c>
      <c r="V260" s="1" t="n">
        <v>0.110472199642952</v>
      </c>
      <c r="W260" s="1" t="n">
        <v>0.116126288601056</v>
      </c>
      <c r="X260" s="1" t="n">
        <v>0.107101492764083</v>
      </c>
      <c r="Y260" s="1" t="n">
        <v>0.10025134652638</v>
      </c>
      <c r="Z260" s="1" t="n">
        <v>0.0682839974171003</v>
      </c>
      <c r="AA260" s="1" t="n">
        <v>0.0496907433433357</v>
      </c>
      <c r="AB260" s="1" t="n">
        <v>0.050343138223117</v>
      </c>
    </row>
    <row r="261" customFormat="false" ht="10" hidden="false" customHeight="false" outlineLevel="0" collapsed="false">
      <c r="A261" s="1" t="s">
        <v>287</v>
      </c>
      <c r="B261" s="1" t="n">
        <v>0.108603334979299</v>
      </c>
      <c r="C261" s="1" t="n">
        <v>0.0318207771489346</v>
      </c>
      <c r="D261" s="1" t="n">
        <v>0.0341014471834998</v>
      </c>
      <c r="E261" s="1" t="n">
        <v>0.00108603334979299</v>
      </c>
      <c r="F261" s="1" t="n">
        <v>0.0809094845595776</v>
      </c>
      <c r="G261" s="1" t="n">
        <v>0.0125979868575987</v>
      </c>
      <c r="H261" s="1" t="n">
        <v>0.0123807801876401</v>
      </c>
      <c r="I261" s="1" t="n">
        <v>0.00108603334979299</v>
      </c>
      <c r="J261" s="1" t="n">
        <v>0.00108603334979299</v>
      </c>
      <c r="K261" s="1" t="n">
        <v>0.370880388954306</v>
      </c>
      <c r="L261" s="1" t="n">
        <v>0.200916169711703</v>
      </c>
      <c r="M261" s="1" t="n">
        <v>0.36859971891974</v>
      </c>
      <c r="N261" s="1" t="n">
        <v>1.08451290310328</v>
      </c>
      <c r="O261" s="1" t="n">
        <v>0.85644589964675</v>
      </c>
      <c r="P261" s="1" t="n">
        <v>0.0256303870551145</v>
      </c>
      <c r="Q261" s="1" t="n">
        <v>0.0981774148212861</v>
      </c>
      <c r="R261" s="1" t="n">
        <v>0.0304089337942037</v>
      </c>
      <c r="S261" s="1" t="n">
        <v>0.0546274774945873</v>
      </c>
      <c r="T261" s="1" t="n">
        <v>0.00385541839176511</v>
      </c>
      <c r="U261" s="1" t="n">
        <v>0.00108603334979299</v>
      </c>
      <c r="V261" s="1" t="n">
        <v>0.0281282637596384</v>
      </c>
      <c r="W261" s="1" t="n">
        <v>0.0363821172180651</v>
      </c>
      <c r="X261" s="1" t="n">
        <v>0.0211776503209633</v>
      </c>
      <c r="Y261" s="1" t="n">
        <v>0.0231325103505907</v>
      </c>
      <c r="Z261" s="1" t="n">
        <v>0.0385541839176511</v>
      </c>
      <c r="AA261" s="1" t="n">
        <v>0.00965483647965967</v>
      </c>
      <c r="AB261" s="1" t="n">
        <v>0.0203088236411289</v>
      </c>
    </row>
    <row r="262" customFormat="false" ht="10" hidden="false" customHeight="false" outlineLevel="0" collapsed="false">
      <c r="A262" s="1" t="s">
        <v>288</v>
      </c>
      <c r="B262" s="1" t="n">
        <v>0.107919626239222</v>
      </c>
      <c r="C262" s="1" t="n">
        <v>0.203320575834694</v>
      </c>
      <c r="D262" s="1" t="n">
        <v>0.449916921791317</v>
      </c>
      <c r="E262" s="1" t="n">
        <v>0.240876605765944</v>
      </c>
      <c r="F262" s="1" t="n">
        <v>0.478083944239754</v>
      </c>
      <c r="G262" s="1" t="n">
        <v>0.164469510388574</v>
      </c>
      <c r="H262" s="1" t="n">
        <v>0.159289368329092</v>
      </c>
      <c r="I262" s="1" t="n">
        <v>0.273144574011471</v>
      </c>
      <c r="J262" s="1" t="n">
        <v>0.130043149618263</v>
      </c>
      <c r="K262" s="1" t="n">
        <v>0.2608417366202</v>
      </c>
      <c r="L262" s="1" t="n">
        <v>0.167059581418316</v>
      </c>
      <c r="M262" s="1" t="n">
        <v>0.193068211341968</v>
      </c>
      <c r="N262" s="1" t="n">
        <v>0.225336179587496</v>
      </c>
      <c r="O262" s="1" t="n">
        <v>0.20666608424811</v>
      </c>
      <c r="P262" s="1" t="n">
        <v>0.184434641242831</v>
      </c>
      <c r="Q262" s="1" t="n">
        <v>0.469558293766855</v>
      </c>
      <c r="R262" s="1" t="n">
        <v>0.344479446955597</v>
      </c>
      <c r="S262" s="1" t="n">
        <v>0.426174604018688</v>
      </c>
      <c r="T262" s="1" t="n">
        <v>0.229545045010825</v>
      </c>
      <c r="U262" s="1" t="n">
        <v>0.295915615147947</v>
      </c>
      <c r="V262" s="1" t="n">
        <v>0.321384646940403</v>
      </c>
      <c r="W262" s="1" t="n">
        <v>0.17752778516352</v>
      </c>
      <c r="X262" s="1" t="n">
        <v>0.24001324875603</v>
      </c>
      <c r="Y262" s="1" t="n">
        <v>0.14979244122004</v>
      </c>
      <c r="Z262" s="1" t="n">
        <v>0.152058753371064</v>
      </c>
      <c r="AA262" s="1" t="n">
        <v>0.314046112356136</v>
      </c>
      <c r="AB262" s="1" t="n">
        <v>0.294836418885555</v>
      </c>
    </row>
    <row r="263" customFormat="false" ht="10" hidden="false" customHeight="false" outlineLevel="0" collapsed="false">
      <c r="A263" s="1" t="s">
        <v>289</v>
      </c>
      <c r="B263" s="1" t="n">
        <v>0.106187564097694</v>
      </c>
      <c r="C263" s="1" t="n">
        <v>0.131991142173434</v>
      </c>
      <c r="D263" s="1" t="n">
        <v>0.134645831275876</v>
      </c>
      <c r="E263" s="1" t="n">
        <v>0.121797136020055</v>
      </c>
      <c r="F263" s="1" t="n">
        <v>0.0455544649979109</v>
      </c>
      <c r="G263" s="1" t="n">
        <v>0.0834634253807878</v>
      </c>
      <c r="H263" s="1" t="n">
        <v>0.0907903673035287</v>
      </c>
      <c r="I263" s="1" t="n">
        <v>0.26897309985946</v>
      </c>
      <c r="J263" s="1" t="n">
        <v>0.0585093478178296</v>
      </c>
      <c r="K263" s="1" t="n">
        <v>0.110010316405211</v>
      </c>
      <c r="L263" s="1" t="n">
        <v>0.072632293842823</v>
      </c>
      <c r="M263" s="1" t="n">
        <v>0.147600714095795</v>
      </c>
      <c r="N263" s="1" t="n">
        <v>0.179987921145592</v>
      </c>
      <c r="O263" s="1" t="n">
        <v>0.283945546397235</v>
      </c>
      <c r="P263" s="1" t="n">
        <v>0.0990729973031489</v>
      </c>
      <c r="Q263" s="1" t="n">
        <v>0.179244608196908</v>
      </c>
      <c r="R263" s="1" t="n">
        <v>0.112134067687165</v>
      </c>
      <c r="S263" s="1" t="n">
        <v>0.106506126789987</v>
      </c>
      <c r="T263" s="1" t="n">
        <v>0.106612314354085</v>
      </c>
      <c r="U263" s="1" t="n">
        <v>0.17361666729973</v>
      </c>
      <c r="V263" s="1" t="n">
        <v>0.00106187564097694</v>
      </c>
      <c r="W263" s="1" t="n">
        <v>0.0728446689710184</v>
      </c>
      <c r="X263" s="1" t="n">
        <v>0.043430713715957</v>
      </c>
      <c r="Y263" s="1" t="n">
        <v>0.0572350970486573</v>
      </c>
      <c r="Z263" s="1" t="n">
        <v>0.0859057393550348</v>
      </c>
      <c r="AA263" s="1" t="n">
        <v>0.0452359023056178</v>
      </c>
      <c r="AB263" s="1" t="n">
        <v>0.195703680632051</v>
      </c>
    </row>
    <row r="264" customFormat="false" ht="10" hidden="false" customHeight="false" outlineLevel="0" collapsed="false">
      <c r="A264" s="1" t="s">
        <v>290</v>
      </c>
      <c r="B264" s="1" t="n">
        <v>0.106028032058343</v>
      </c>
      <c r="C264" s="1" t="n">
        <v>0.0745377065370152</v>
      </c>
      <c r="D264" s="1" t="n">
        <v>0.036155558931895</v>
      </c>
      <c r="E264" s="1" t="n">
        <v>0.0461221939453793</v>
      </c>
      <c r="F264" s="1" t="n">
        <v>0.0454860257530292</v>
      </c>
      <c r="G264" s="1" t="n">
        <v>0.0315963535533863</v>
      </c>
      <c r="H264" s="1" t="n">
        <v>0.0430473810156873</v>
      </c>
      <c r="I264" s="1" t="n">
        <v>0.00106028032058343</v>
      </c>
      <c r="J264" s="1" t="n">
        <v>0.00106028032058343</v>
      </c>
      <c r="K264" s="1" t="n">
        <v>0.014207756295818</v>
      </c>
      <c r="L264" s="1" t="n">
        <v>0.0271431762069358</v>
      </c>
      <c r="M264" s="1" t="n">
        <v>0.0113449994302427</v>
      </c>
      <c r="N264" s="1" t="n">
        <v>0.0166464010331599</v>
      </c>
      <c r="O264" s="1" t="n">
        <v>0.00106028032058343</v>
      </c>
      <c r="P264" s="1" t="n">
        <v>0.0204634101872602</v>
      </c>
      <c r="Q264" s="1" t="n">
        <v>0.00106028032058343</v>
      </c>
      <c r="R264" s="1" t="n">
        <v>0.0259768678542941</v>
      </c>
      <c r="S264" s="1" t="n">
        <v>0.035519390739545</v>
      </c>
      <c r="T264" s="1" t="n">
        <v>0.0032126493713678</v>
      </c>
      <c r="U264" s="1" t="n">
        <v>0.025658783758119</v>
      </c>
      <c r="V264" s="1" t="n">
        <v>0.0240683632772439</v>
      </c>
      <c r="W264" s="1" t="n">
        <v>0.00106028032058343</v>
      </c>
      <c r="X264" s="1" t="n">
        <v>0.00106028032058343</v>
      </c>
      <c r="Y264" s="1" t="n">
        <v>0.0319144376495613</v>
      </c>
      <c r="Z264" s="1" t="n">
        <v>0.00385942036692369</v>
      </c>
      <c r="AA264" s="1" t="n">
        <v>0.0338229422266115</v>
      </c>
      <c r="AB264" s="1" t="n">
        <v>0.00323385497777947</v>
      </c>
    </row>
    <row r="265" customFormat="false" ht="10" hidden="false" customHeight="false" outlineLevel="0" collapsed="false">
      <c r="A265" s="1" t="s">
        <v>291</v>
      </c>
      <c r="B265" s="1" t="n">
        <v>0.104721388688419</v>
      </c>
      <c r="C265" s="1" t="n">
        <v>0.195619554069966</v>
      </c>
      <c r="D265" s="1" t="n">
        <v>0.212898583203555</v>
      </c>
      <c r="E265" s="1" t="n">
        <v>0.372912865119459</v>
      </c>
      <c r="F265" s="1" t="n">
        <v>0.0961342348159684</v>
      </c>
      <c r="G265" s="1" t="n">
        <v>0.389563565920918</v>
      </c>
      <c r="H265" s="1" t="n">
        <v>0.0806354692900824</v>
      </c>
      <c r="I265" s="1" t="n">
        <v>0.149437421658374</v>
      </c>
      <c r="J265" s="1" t="n">
        <v>0.266725376989403</v>
      </c>
      <c r="K265" s="1" t="n">
        <v>0.61523815854446</v>
      </c>
      <c r="L265" s="1" t="n">
        <v>0.400454590344513</v>
      </c>
      <c r="M265" s="1" t="n">
        <v>0.335422607969005</v>
      </c>
      <c r="N265" s="1" t="n">
        <v>1.03286705663387</v>
      </c>
      <c r="O265" s="1" t="n">
        <v>1.71114749116876</v>
      </c>
      <c r="P265" s="1" t="n">
        <v>0.058015649333384</v>
      </c>
      <c r="Q265" s="1" t="n">
        <v>0.256148516731872</v>
      </c>
      <c r="R265" s="1" t="n">
        <v>0.0925737076005622</v>
      </c>
      <c r="S265" s="1" t="n">
        <v>0.144829680556083</v>
      </c>
      <c r="T265" s="1" t="n">
        <v>0.257824058950887</v>
      </c>
      <c r="U265" s="1" t="n">
        <v>0.0995900406426862</v>
      </c>
      <c r="V265" s="1" t="n">
        <v>0.707078816424203</v>
      </c>
      <c r="W265" s="1" t="n">
        <v>0.20263588711209</v>
      </c>
      <c r="X265" s="1" t="n">
        <v>0.473445398260341</v>
      </c>
      <c r="Y265" s="1" t="n">
        <v>0.43511737000038</v>
      </c>
      <c r="Z265" s="1" t="n">
        <v>0.180644395487522</v>
      </c>
      <c r="AA265" s="1" t="n">
        <v>0.300340942758385</v>
      </c>
      <c r="AB265" s="1" t="n">
        <v>0.69733972727618</v>
      </c>
    </row>
    <row r="266" customFormat="false" ht="10" hidden="false" customHeight="false" outlineLevel="0" collapsed="false">
      <c r="A266" s="1" t="s">
        <v>292</v>
      </c>
      <c r="B266" s="1" t="n">
        <v>0.10454666312151</v>
      </c>
      <c r="C266" s="1" t="n">
        <v>0.0799781972879553</v>
      </c>
      <c r="D266" s="1" t="n">
        <v>0.136642488699814</v>
      </c>
      <c r="E266" s="1" t="n">
        <v>0.0415050252592396</v>
      </c>
      <c r="F266" s="1" t="n">
        <v>0.0796645572985908</v>
      </c>
      <c r="G266" s="1" t="n">
        <v>0.0493460249933528</v>
      </c>
      <c r="H266" s="1" t="n">
        <v>0.0725553842063281</v>
      </c>
      <c r="I266" s="1" t="n">
        <v>0.149397181600638</v>
      </c>
      <c r="J266" s="1" t="n">
        <v>0.0276003190640787</v>
      </c>
      <c r="K266" s="1" t="n">
        <v>0.412018399361872</v>
      </c>
      <c r="L266" s="1" t="n">
        <v>0.226970805636799</v>
      </c>
      <c r="M266" s="1" t="n">
        <v>0.190484020207392</v>
      </c>
      <c r="N266" s="1" t="n">
        <v>0.4665917575113</v>
      </c>
      <c r="O266" s="1" t="n">
        <v>0.4942966232385</v>
      </c>
      <c r="P266" s="1" t="n">
        <v>0.0700462642914119</v>
      </c>
      <c r="Q266" s="1" t="n">
        <v>0.17929752725339</v>
      </c>
      <c r="R266" s="1" t="n">
        <v>0.0532142515288487</v>
      </c>
      <c r="S266" s="1" t="n">
        <v>0.117510449348578</v>
      </c>
      <c r="T266" s="1" t="n">
        <v>0.0497642116458389</v>
      </c>
      <c r="U266" s="1" t="n">
        <v>0.12806966232385</v>
      </c>
      <c r="V266" s="1" t="n">
        <v>0.0642961978197288</v>
      </c>
      <c r="W266" s="1" t="n">
        <v>0.0591734113267748</v>
      </c>
      <c r="X266" s="1" t="n">
        <v>0.0858328104227599</v>
      </c>
      <c r="Y266" s="1" t="n">
        <v>0.0451641584684924</v>
      </c>
      <c r="Z266" s="1" t="n">
        <v>0.0473596383940441</v>
      </c>
      <c r="AA266" s="1" t="n">
        <v>0.221952565806966</v>
      </c>
      <c r="AB266" s="1" t="n">
        <v>0.2007295931933</v>
      </c>
    </row>
    <row r="267" customFormat="false" ht="10" hidden="false" customHeight="false" outlineLevel="0" collapsed="false">
      <c r="A267" s="1" t="s">
        <v>293</v>
      </c>
      <c r="B267" s="1" t="n">
        <v>0.104265582861701</v>
      </c>
      <c r="C267" s="1" t="n">
        <v>0.082265544877882</v>
      </c>
      <c r="D267" s="1" t="n">
        <v>0.102493067953052</v>
      </c>
      <c r="E267" s="1" t="n">
        <v>0.127412542256999</v>
      </c>
      <c r="F267" s="1" t="n">
        <v>0.00104265582861701</v>
      </c>
      <c r="G267" s="1" t="n">
        <v>0.179649599270711</v>
      </c>
      <c r="H267" s="1" t="n">
        <v>0.0939432901583925</v>
      </c>
      <c r="I267" s="1" t="n">
        <v>0.157962358035477</v>
      </c>
      <c r="J267" s="1" t="n">
        <v>0.0894598700953394</v>
      </c>
      <c r="K267" s="1" t="n">
        <v>0.0512986667679569</v>
      </c>
      <c r="L267" s="1" t="n">
        <v>0.0863319026094884</v>
      </c>
      <c r="M267" s="1" t="n">
        <v>0.0989480381357542</v>
      </c>
      <c r="N267" s="1" t="n">
        <v>0.0210616477380636</v>
      </c>
      <c r="O267" s="1" t="n">
        <v>0.04045504615034</v>
      </c>
      <c r="P267" s="1" t="n">
        <v>0.133147149314392</v>
      </c>
      <c r="Q267" s="1" t="n">
        <v>0.153687469138147</v>
      </c>
      <c r="R267" s="1" t="n">
        <v>0.0709005963459566</v>
      </c>
      <c r="S267" s="1" t="n">
        <v>0.0710048619288183</v>
      </c>
      <c r="T267" s="1" t="n">
        <v>0.00967584608956584</v>
      </c>
      <c r="U267" s="1" t="n">
        <v>0.173602195464732</v>
      </c>
      <c r="V267" s="1" t="n">
        <v>0.00104265582861701</v>
      </c>
      <c r="W267" s="1" t="n">
        <v>0.0523413225965739</v>
      </c>
      <c r="X267" s="1" t="n">
        <v>0.062767880882744</v>
      </c>
      <c r="Y267" s="1" t="n">
        <v>0.0914409161697117</v>
      </c>
      <c r="Z267" s="1" t="n">
        <v>0.0308626125270635</v>
      </c>
      <c r="AA267" s="1" t="n">
        <v>0.0816399513807118</v>
      </c>
      <c r="AB267" s="1" t="n">
        <v>0.07110912751168</v>
      </c>
    </row>
    <row r="268" customFormat="false" ht="10" hidden="false" customHeight="false" outlineLevel="0" collapsed="false">
      <c r="A268" s="1" t="s">
        <v>294</v>
      </c>
      <c r="B268" s="1" t="n">
        <v>0.10254871424773</v>
      </c>
      <c r="C268" s="1" t="n">
        <v>0.0807058381129639</v>
      </c>
      <c r="D268" s="1" t="n">
        <v>0.102446165533483</v>
      </c>
      <c r="E268" s="1" t="n">
        <v>0.0784497663995138</v>
      </c>
      <c r="F268" s="1" t="n">
        <v>0.0847052379686254</v>
      </c>
      <c r="G268" s="1" t="n">
        <v>0.0682974436889885</v>
      </c>
      <c r="H268" s="1" t="n">
        <v>0.0646056899760702</v>
      </c>
      <c r="I268" s="1" t="n">
        <v>0.136594887377977</v>
      </c>
      <c r="J268" s="1" t="n">
        <v>0.0877816993960573</v>
      </c>
      <c r="K268" s="1" t="n">
        <v>0.0744503665438523</v>
      </c>
      <c r="L268" s="1" t="n">
        <v>0.0796803509704866</v>
      </c>
      <c r="M268" s="1" t="n">
        <v>0.0652209822615566</v>
      </c>
      <c r="N268" s="1" t="n">
        <v>0.139773897519657</v>
      </c>
      <c r="O268" s="1" t="n">
        <v>0.16356519922513</v>
      </c>
      <c r="P268" s="1" t="n">
        <v>0.0205097428495461</v>
      </c>
      <c r="Q268" s="1" t="n">
        <v>0.349998761727504</v>
      </c>
      <c r="R268" s="1" t="n">
        <v>0.0903454172522505</v>
      </c>
      <c r="S268" s="1" t="n">
        <v>0.106548114103392</v>
      </c>
      <c r="T268" s="1" t="n">
        <v>0.0543508185512972</v>
      </c>
      <c r="U268" s="1" t="n">
        <v>0.176486337220344</v>
      </c>
      <c r="V268" s="1" t="n">
        <v>0.0984467656778212</v>
      </c>
      <c r="W268" s="1" t="n">
        <v>0.152489938086375</v>
      </c>
      <c r="X268" s="1" t="n">
        <v>0.26026863676074</v>
      </c>
      <c r="Y268" s="1" t="n">
        <v>0.297391271318418</v>
      </c>
      <c r="Z268" s="1" t="n">
        <v>0.0727070384016409</v>
      </c>
      <c r="AA268" s="1" t="n">
        <v>0.115777498385688</v>
      </c>
      <c r="AB268" s="1" t="n">
        <v>0.104292042389942</v>
      </c>
    </row>
    <row r="269" customFormat="false" ht="10" hidden="false" customHeight="false" outlineLevel="0" collapsed="false">
      <c r="A269" s="1" t="s">
        <v>295</v>
      </c>
      <c r="B269" s="1" t="n">
        <v>0.102449956318608</v>
      </c>
      <c r="C269" s="1" t="n">
        <v>0.066694921563414</v>
      </c>
      <c r="D269" s="1" t="n">
        <v>0.0964054088958104</v>
      </c>
      <c r="E269" s="1" t="n">
        <v>0.0830869145743913</v>
      </c>
      <c r="F269" s="1" t="n">
        <v>0.0480490295134273</v>
      </c>
      <c r="G269" s="1" t="n">
        <v>0.0569621757131462</v>
      </c>
      <c r="H269" s="1" t="n">
        <v>0.0107572454134539</v>
      </c>
      <c r="I269" s="1" t="n">
        <v>0.0725345690735747</v>
      </c>
      <c r="J269" s="1" t="n">
        <v>0.110543502867778</v>
      </c>
      <c r="K269" s="1" t="n">
        <v>0.0791938162342842</v>
      </c>
      <c r="L269" s="1" t="n">
        <v>0.125501196490295</v>
      </c>
      <c r="M269" s="1" t="n">
        <v>0.127447745660349</v>
      </c>
      <c r="N269" s="1" t="n">
        <v>0.0740713184183538</v>
      </c>
      <c r="O269" s="1" t="n">
        <v>0.166276279105101</v>
      </c>
      <c r="P269" s="1" t="n">
        <v>0.0580891252326509</v>
      </c>
      <c r="Q269" s="1" t="n">
        <v>0.0299153872450336</v>
      </c>
      <c r="R269" s="1" t="n">
        <v>0.089438811866145</v>
      </c>
      <c r="S269" s="1" t="n">
        <v>0.0683341208645117</v>
      </c>
      <c r="T269" s="1" t="n">
        <v>0.0668998214760512</v>
      </c>
      <c r="U269" s="1" t="n">
        <v>0.116690500246895</v>
      </c>
      <c r="V269" s="1" t="n">
        <v>0.108494503741406</v>
      </c>
      <c r="W269" s="1" t="n">
        <v>0.022743890302731</v>
      </c>
      <c r="X269" s="1" t="n">
        <v>0.0683341208645117</v>
      </c>
      <c r="Y269" s="1" t="n">
        <v>0.101323006799104</v>
      </c>
      <c r="Z269" s="1" t="n">
        <v>0.056757275800509</v>
      </c>
      <c r="AA269" s="1" t="n">
        <v>0.107674904090857</v>
      </c>
      <c r="AB269" s="1" t="n">
        <v>0.178570273863334</v>
      </c>
    </row>
    <row r="270" customFormat="false" ht="10" hidden="false" customHeight="false" outlineLevel="0" collapsed="false">
      <c r="A270" s="1" t="s">
        <v>296</v>
      </c>
      <c r="B270" s="1" t="n">
        <v>0.100869829452653</v>
      </c>
      <c r="C270" s="1" t="n">
        <v>0.0729288866942682</v>
      </c>
      <c r="D270" s="1" t="n">
        <v>0.00100869829452653</v>
      </c>
      <c r="E270" s="1" t="n">
        <v>0.0331861738899229</v>
      </c>
      <c r="F270" s="1" t="n">
        <v>0.00379270558741976</v>
      </c>
      <c r="G270" s="1" t="n">
        <v>0.0303618186652486</v>
      </c>
      <c r="H270" s="1" t="n">
        <v>0.00282435522467429</v>
      </c>
      <c r="I270" s="1" t="n">
        <v>0.00100869829452653</v>
      </c>
      <c r="J270" s="1" t="n">
        <v>0.0162400425418772</v>
      </c>
      <c r="K270" s="1" t="n">
        <v>0.0417601093933984</v>
      </c>
      <c r="L270" s="1" t="n">
        <v>0.0428696775173776</v>
      </c>
      <c r="M270" s="1" t="n">
        <v>0.0355061799673339</v>
      </c>
      <c r="N270" s="1" t="n">
        <v>0.0868489231587344</v>
      </c>
      <c r="O270" s="1" t="n">
        <v>0.233614525012345</v>
      </c>
      <c r="P270" s="1" t="n">
        <v>0.0204765753788886</v>
      </c>
      <c r="Q270" s="1" t="n">
        <v>0.0384314050214609</v>
      </c>
      <c r="R270" s="1" t="n">
        <v>0.00626401640900976</v>
      </c>
      <c r="S270" s="1" t="n">
        <v>0.00100869829452653</v>
      </c>
      <c r="T270" s="1" t="n">
        <v>0.0219896228206784</v>
      </c>
      <c r="U270" s="1" t="n">
        <v>0.0113982907281498</v>
      </c>
      <c r="V270" s="1" t="n">
        <v>0.0583027614236335</v>
      </c>
      <c r="W270" s="1" t="n">
        <v>0.00682888745394462</v>
      </c>
      <c r="X270" s="1" t="n">
        <v>0.0331861738899229</v>
      </c>
      <c r="Y270" s="1" t="n">
        <v>0.0649601701675086</v>
      </c>
      <c r="Z270" s="1" t="n">
        <v>0.0270331142933111</v>
      </c>
      <c r="AA270" s="1" t="n">
        <v>0.069801921981236</v>
      </c>
      <c r="AB270" s="1" t="n">
        <v>0.108435066661602</v>
      </c>
    </row>
    <row r="271" customFormat="false" ht="10" hidden="false" customHeight="false" outlineLevel="0" collapsed="false">
      <c r="A271" s="1" t="s">
        <v>297</v>
      </c>
      <c r="B271" s="1" t="n">
        <v>0.0996847343031869</v>
      </c>
      <c r="C271" s="1" t="n">
        <v>0.0760594522733316</v>
      </c>
      <c r="D271" s="1" t="n">
        <v>0.0582158848330611</v>
      </c>
      <c r="E271" s="1" t="n">
        <v>0.0719723781669009</v>
      </c>
      <c r="F271" s="1" t="n">
        <v>0.0291079424165306</v>
      </c>
      <c r="G271" s="1" t="n">
        <v>0.0253199225130095</v>
      </c>
      <c r="H271" s="1" t="n">
        <v>0.0595117863790026</v>
      </c>
      <c r="I271" s="1" t="n">
        <v>0.0299054202909561</v>
      </c>
      <c r="J271" s="1" t="n">
        <v>0.0829376989402515</v>
      </c>
      <c r="K271" s="1" t="n">
        <v>0.0294069966194401</v>
      </c>
      <c r="L271" s="1" t="n">
        <v>0.0780531469593953</v>
      </c>
      <c r="M271" s="1" t="n">
        <v>0.0814424279257037</v>
      </c>
      <c r="N271" s="1" t="n">
        <v>0.0465527709195883</v>
      </c>
      <c r="O271" s="1" t="n">
        <v>0.0395748395183652</v>
      </c>
      <c r="P271" s="1" t="n">
        <v>0.0495433129486839</v>
      </c>
      <c r="Q271" s="1" t="n">
        <v>0.000996847343031869</v>
      </c>
      <c r="R271" s="1" t="n">
        <v>0.130188262999962</v>
      </c>
      <c r="S271" s="1" t="n">
        <v>0.000996847343031869</v>
      </c>
      <c r="T271" s="1" t="n">
        <v>0.00750626049302997</v>
      </c>
      <c r="U271" s="1" t="n">
        <v>0.051237953431838</v>
      </c>
      <c r="V271" s="1" t="n">
        <v>0.068284042997683</v>
      </c>
      <c r="W271" s="1" t="n">
        <v>0.00227281194211266</v>
      </c>
      <c r="X271" s="1" t="n">
        <v>0.0267155087932541</v>
      </c>
      <c r="Y271" s="1" t="n">
        <v>0.000996847343031869</v>
      </c>
      <c r="Z271" s="1" t="n">
        <v>0.0632998062825236</v>
      </c>
      <c r="AA271" s="1" t="n">
        <v>0.0898159456071714</v>
      </c>
      <c r="AB271" s="1" t="n">
        <v>0.0475496182626201</v>
      </c>
    </row>
    <row r="272" customFormat="false" ht="10" hidden="false" customHeight="false" outlineLevel="0" collapsed="false">
      <c r="A272" s="1" t="s">
        <v>298</v>
      </c>
      <c r="B272" s="1" t="n">
        <v>0.099434041098492</v>
      </c>
      <c r="C272" s="1" t="n">
        <v>0.107090462263076</v>
      </c>
      <c r="D272" s="1" t="n">
        <v>0.249082272951723</v>
      </c>
      <c r="E272" s="1" t="n">
        <v>0.117232734455122</v>
      </c>
      <c r="F272" s="1" t="n">
        <v>0.165657112470088</v>
      </c>
      <c r="G272" s="1" t="n">
        <v>0.117630470619516</v>
      </c>
      <c r="H272" s="1" t="n">
        <v>0.025455114521214</v>
      </c>
      <c r="I272" s="1" t="n">
        <v>0.15362559349717</v>
      </c>
      <c r="J272" s="1" t="n">
        <v>0.0357962547954571</v>
      </c>
      <c r="K272" s="1" t="n">
        <v>0.136224636304934</v>
      </c>
      <c r="L272" s="1" t="n">
        <v>0.106493858016485</v>
      </c>
      <c r="M272" s="1" t="n">
        <v>0.0901866752763323</v>
      </c>
      <c r="N272" s="1" t="n">
        <v>0.174904478292247</v>
      </c>
      <c r="O272" s="1" t="n">
        <v>0.237249622061002</v>
      </c>
      <c r="P272" s="1" t="n">
        <v>0.100726683632772</v>
      </c>
      <c r="Q272" s="1" t="n">
        <v>0.00854138413036047</v>
      </c>
      <c r="R272" s="1" t="n">
        <v>0.101124419797166</v>
      </c>
      <c r="S272" s="1" t="n">
        <v>0.0519045694534129</v>
      </c>
      <c r="T272" s="1" t="n">
        <v>0.0441487142477305</v>
      </c>
      <c r="U272" s="1" t="n">
        <v>0.0398730504804953</v>
      </c>
      <c r="V272" s="1" t="n">
        <v>0.0180969954799256</v>
      </c>
      <c r="W272" s="1" t="n">
        <v>0.0819336498651574</v>
      </c>
      <c r="X272" s="1" t="n">
        <v>0.0950589432901584</v>
      </c>
      <c r="Y272" s="1" t="n">
        <v>0.0925730922626961</v>
      </c>
      <c r="Z272" s="1" t="n">
        <v>0.11673556424963</v>
      </c>
      <c r="AA272" s="1" t="n">
        <v>0.119519717400387</v>
      </c>
      <c r="AB272" s="1" t="n">
        <v>0.0701009989744369</v>
      </c>
    </row>
    <row r="273" customFormat="false" ht="10" hidden="false" customHeight="false" outlineLevel="0" collapsed="false">
      <c r="A273" s="1" t="s">
        <v>299</v>
      </c>
      <c r="B273" s="1" t="n">
        <v>0.0990845899646751</v>
      </c>
      <c r="C273" s="1" t="n">
        <v>0.0528120864511718</v>
      </c>
      <c r="D273" s="1" t="n">
        <v>0.206888623846242</v>
      </c>
      <c r="E273" s="1" t="n">
        <v>0.0784749952520226</v>
      </c>
      <c r="F273" s="1" t="n">
        <v>0.0303198845291906</v>
      </c>
      <c r="G273" s="1" t="n">
        <v>0.261781486686671</v>
      </c>
      <c r="H273" s="1" t="n">
        <v>0.136142226611464</v>
      </c>
      <c r="I273" s="1" t="n">
        <v>0.0170425494739241</v>
      </c>
      <c r="J273" s="1" t="n">
        <v>0.058558992669123</v>
      </c>
      <c r="K273" s="1" t="n">
        <v>0.139015679720439</v>
      </c>
      <c r="L273" s="1" t="n">
        <v>0.078970418201846</v>
      </c>
      <c r="M273" s="1" t="n">
        <v>0.0901669768678543</v>
      </c>
      <c r="N273" s="1" t="n">
        <v>0.0191233258631823</v>
      </c>
      <c r="O273" s="1" t="n">
        <v>0.0547937782504653</v>
      </c>
      <c r="P273" s="1" t="n">
        <v>0.0649004064268622</v>
      </c>
      <c r="Q273" s="1" t="n">
        <v>0.473822509211076</v>
      </c>
      <c r="R273" s="1" t="n">
        <v>0.19816917992935</v>
      </c>
      <c r="S273" s="1" t="n">
        <v>0.215806236943062</v>
      </c>
      <c r="T273" s="1" t="n">
        <v>0.0138718425950545</v>
      </c>
      <c r="U273" s="1" t="n">
        <v>0.202033478937972</v>
      </c>
      <c r="V273" s="1" t="n">
        <v>0.357596285182512</v>
      </c>
      <c r="W273" s="1" t="n">
        <v>0.120685030576974</v>
      </c>
      <c r="X273" s="1" t="n">
        <v>0.167948379990124</v>
      </c>
      <c r="Y273" s="1" t="n">
        <v>0.059450753978805</v>
      </c>
      <c r="Z273" s="1" t="n">
        <v>0.0644049834770388</v>
      </c>
      <c r="AA273" s="1" t="n">
        <v>0.306567721350705</v>
      </c>
      <c r="AB273" s="1" t="n">
        <v>0.236713085425609</v>
      </c>
    </row>
    <row r="274" customFormat="false" ht="10" hidden="false" customHeight="false" outlineLevel="0" collapsed="false">
      <c r="A274" s="1" t="s">
        <v>300</v>
      </c>
      <c r="B274" s="1" t="n">
        <v>0.0989858320355529</v>
      </c>
      <c r="C274" s="1" t="n">
        <v>0.163029665362556</v>
      </c>
      <c r="D274" s="1" t="n">
        <v>0.0743383598587002</v>
      </c>
      <c r="E274" s="1" t="n">
        <v>0.0941355262658108</v>
      </c>
      <c r="F274" s="1" t="n">
        <v>0.103737151973259</v>
      </c>
      <c r="G274" s="1" t="n">
        <v>0.013957002317013</v>
      </c>
      <c r="H274" s="1" t="n">
        <v>0.0348430128765146</v>
      </c>
      <c r="I274" s="1" t="n">
        <v>0.0426628936073233</v>
      </c>
      <c r="J274" s="1" t="n">
        <v>0.000989858320355529</v>
      </c>
      <c r="K274" s="1" t="n">
        <v>0.0459294260644965</v>
      </c>
      <c r="L274" s="1" t="n">
        <v>0.0404852053025411</v>
      </c>
      <c r="M274" s="1" t="n">
        <v>0.0310815512591636</v>
      </c>
      <c r="N274" s="1" t="n">
        <v>0.0331602537319102</v>
      </c>
      <c r="O274" s="1" t="n">
        <v>0.00988868462035173</v>
      </c>
      <c r="P274" s="1" t="n">
        <v>0.22192623542371</v>
      </c>
      <c r="Q274" s="1" t="n">
        <v>0.0426628936073233</v>
      </c>
      <c r="R274" s="1" t="n">
        <v>0.00711708132335625</v>
      </c>
      <c r="S274" s="1" t="n">
        <v>0.0560259809321229</v>
      </c>
      <c r="T274" s="1" t="n">
        <v>0.056223952596194</v>
      </c>
      <c r="U274" s="1" t="n">
        <v>0.076813005659589</v>
      </c>
      <c r="V274" s="1" t="n">
        <v>0.110468188551677</v>
      </c>
      <c r="W274" s="1" t="n">
        <v>0.0956203137463441</v>
      </c>
      <c r="X274" s="1" t="n">
        <v>0.0544422076195541</v>
      </c>
      <c r="Y274" s="1" t="n">
        <v>0.0474142135450298</v>
      </c>
      <c r="Z274" s="1" t="n">
        <v>0.015936718957724</v>
      </c>
      <c r="AA274" s="1" t="n">
        <v>0.0846328863903977</v>
      </c>
      <c r="AB274" s="1" t="n">
        <v>0.0216778972157861</v>
      </c>
    </row>
    <row r="275" customFormat="false" ht="10" hidden="false" customHeight="false" outlineLevel="0" collapsed="false">
      <c r="A275" s="1" t="s">
        <v>301</v>
      </c>
      <c r="B275" s="1" t="n">
        <v>0.0988490902875375</v>
      </c>
      <c r="C275" s="1" t="n">
        <v>0.0854056140084324</v>
      </c>
      <c r="D275" s="1" t="n">
        <v>0.116543077449007</v>
      </c>
      <c r="E275" s="1" t="n">
        <v>0.128306119193224</v>
      </c>
      <c r="F275" s="1" t="n">
        <v>0.03291674706575</v>
      </c>
      <c r="G275" s="1" t="n">
        <v>0.155588468112584</v>
      </c>
      <c r="H275" s="1" t="n">
        <v>0.238918251224978</v>
      </c>
      <c r="I275" s="1" t="n">
        <v>0.286069267292134</v>
      </c>
      <c r="J275" s="1" t="n">
        <v>0.0455694306225548</v>
      </c>
      <c r="K275" s="1" t="n">
        <v>0.220433471341209</v>
      </c>
      <c r="L275" s="1" t="n">
        <v>0.115851133816994</v>
      </c>
      <c r="M275" s="1" t="n">
        <v>0.127021081019486</v>
      </c>
      <c r="N275" s="1" t="n">
        <v>0.0683047213886884</v>
      </c>
      <c r="O275" s="1" t="n">
        <v>0.0430982033653664</v>
      </c>
      <c r="P275" s="1" t="n">
        <v>0.26975916739469</v>
      </c>
      <c r="Q275" s="1" t="n">
        <v>0.435430242716603</v>
      </c>
      <c r="R275" s="1" t="n">
        <v>0.171602020739165</v>
      </c>
      <c r="S275" s="1" t="n">
        <v>0.120200493789646</v>
      </c>
      <c r="T275" s="1" t="n">
        <v>0.211339355034755</v>
      </c>
      <c r="U275" s="1" t="n">
        <v>0.313055068940631</v>
      </c>
      <c r="V275" s="1" t="n">
        <v>0.586570501766248</v>
      </c>
      <c r="W275" s="1" t="n">
        <v>0.059210605082235</v>
      </c>
      <c r="X275" s="1" t="n">
        <v>0.160629771717248</v>
      </c>
      <c r="Y275" s="1" t="n">
        <v>0.0473487142477305</v>
      </c>
      <c r="Z275" s="1" t="n">
        <v>0.157565449918335</v>
      </c>
      <c r="AA275" s="1" t="n">
        <v>0.255426049302997</v>
      </c>
      <c r="AB275" s="1" t="n">
        <v>0.130184251908687</v>
      </c>
    </row>
    <row r="276" customFormat="false" ht="10" hidden="false" customHeight="false" outlineLevel="0" collapsed="false">
      <c r="A276" s="1" t="s">
        <v>302</v>
      </c>
      <c r="B276" s="1" t="n">
        <v>0.0977855433585293</v>
      </c>
      <c r="C276" s="1" t="n">
        <v>0.0388208607133361</v>
      </c>
      <c r="D276" s="1" t="n">
        <v>0.0582801838416834</v>
      </c>
      <c r="E276" s="1" t="n">
        <v>0.108933095301402</v>
      </c>
      <c r="F276" s="1" t="n">
        <v>0.083508854028184</v>
      </c>
      <c r="G276" s="1" t="n">
        <v>0.00758815816462187</v>
      </c>
      <c r="H276" s="1" t="n">
        <v>0.0220995327990276</v>
      </c>
      <c r="I276" s="1" t="n">
        <v>0.140908967979641</v>
      </c>
      <c r="J276" s="1" t="n">
        <v>0.0227840316025373</v>
      </c>
      <c r="K276" s="1" t="n">
        <v>0.132499411250807</v>
      </c>
      <c r="L276" s="1" t="n">
        <v>0.155381228396703</v>
      </c>
      <c r="M276" s="1" t="n">
        <v>0.112062232688875</v>
      </c>
      <c r="N276" s="1" t="n">
        <v>0.0676675960041022</v>
      </c>
      <c r="O276" s="1" t="n">
        <v>0.137486473962092</v>
      </c>
      <c r="P276" s="1" t="n">
        <v>0.0546621187374179</v>
      </c>
      <c r="Q276" s="1" t="n">
        <v>0.119493933984123</v>
      </c>
      <c r="R276" s="1" t="n">
        <v>0.114311300186121</v>
      </c>
      <c r="S276" s="1" t="n">
        <v>0.0464481330953014</v>
      </c>
      <c r="T276" s="1" t="n">
        <v>0.0128099061799673</v>
      </c>
      <c r="U276" s="1" t="n">
        <v>0.000977855433585293</v>
      </c>
      <c r="V276" s="1" t="n">
        <v>0.0261087400767273</v>
      </c>
      <c r="W276" s="1" t="n">
        <v>0.0341271546321267</v>
      </c>
      <c r="X276" s="1" t="n">
        <v>0.0599425380787784</v>
      </c>
      <c r="Y276" s="1" t="n">
        <v>0.0980788999886049</v>
      </c>
      <c r="Z276" s="1" t="n">
        <v>0.0352027956090705</v>
      </c>
      <c r="AA276" s="1" t="n">
        <v>0.0564222585178714</v>
      </c>
      <c r="AB276" s="1" t="n">
        <v>0.0660052417670073</v>
      </c>
    </row>
    <row r="277" customFormat="false" ht="10" hidden="false" customHeight="false" outlineLevel="0" collapsed="false">
      <c r="A277" s="1" t="s">
        <v>303</v>
      </c>
      <c r="B277" s="1" t="n">
        <v>0.0975500436813917</v>
      </c>
      <c r="C277" s="1" t="n">
        <v>0.204172241425153</v>
      </c>
      <c r="D277" s="1" t="n">
        <v>0.0642854787860372</v>
      </c>
      <c r="E277" s="1" t="n">
        <v>0.0442877198313518</v>
      </c>
      <c r="F277" s="1" t="n">
        <v>0.183394082121016</v>
      </c>
      <c r="G277" s="1" t="n">
        <v>0.0873072890948456</v>
      </c>
      <c r="H277" s="1" t="n">
        <v>0.16261592281688</v>
      </c>
      <c r="I277" s="1" t="n">
        <v>0.19207603600866</v>
      </c>
      <c r="J277" s="1" t="n">
        <v>0.328548547118927</v>
      </c>
      <c r="K277" s="1" t="n">
        <v>0.180955331028982</v>
      </c>
      <c r="L277" s="1" t="n">
        <v>0.0813567364302807</v>
      </c>
      <c r="M277" s="1" t="n">
        <v>0.101549595472329</v>
      </c>
      <c r="N277" s="1" t="n">
        <v>0.24319225889771</v>
      </c>
      <c r="O277" s="1" t="n">
        <v>0.136570061153948</v>
      </c>
      <c r="P277" s="1" t="n">
        <v>0.141740213469062</v>
      </c>
      <c r="Q277" s="1" t="n">
        <v>0.490969369848445</v>
      </c>
      <c r="R277" s="1" t="n">
        <v>0.184174482470468</v>
      </c>
      <c r="S277" s="1" t="n">
        <v>0.0860391385269875</v>
      </c>
      <c r="T277" s="1" t="n">
        <v>0.141837763512744</v>
      </c>
      <c r="U277" s="1" t="n">
        <v>0.159396771375394</v>
      </c>
      <c r="V277" s="1" t="n">
        <v>0.0944284422835872</v>
      </c>
      <c r="W277" s="1" t="n">
        <v>0.132082759144604</v>
      </c>
      <c r="X277" s="1" t="n">
        <v>0.196563338018004</v>
      </c>
      <c r="Y277" s="1" t="n">
        <v>0.235778455577924</v>
      </c>
      <c r="Z277" s="1" t="n">
        <v>0.237924556538914</v>
      </c>
      <c r="AA277" s="1" t="n">
        <v>0.0489701219280586</v>
      </c>
      <c r="AB277" s="1" t="n">
        <v>0.142618163862195</v>
      </c>
    </row>
    <row r="278" customFormat="false" ht="10" hidden="false" customHeight="false" outlineLevel="0" collapsed="false">
      <c r="A278" s="1" t="s">
        <v>304</v>
      </c>
      <c r="B278" s="1" t="n">
        <v>0.0952406274926881</v>
      </c>
      <c r="C278" s="1" t="n">
        <v>0.0170480723211912</v>
      </c>
      <c r="D278" s="1" t="n">
        <v>0.104478968359479</v>
      </c>
      <c r="E278" s="1" t="n">
        <v>0.0461917043339537</v>
      </c>
      <c r="F278" s="1" t="n">
        <v>0.06200164849774</v>
      </c>
      <c r="G278" s="1" t="n">
        <v>0.034191385269875</v>
      </c>
      <c r="H278" s="1" t="n">
        <v>0.0180957192236107</v>
      </c>
      <c r="I278" s="1" t="n">
        <v>0.000952406274926881</v>
      </c>
      <c r="J278" s="1" t="n">
        <v>0.00971454400425419</v>
      </c>
      <c r="K278" s="1" t="n">
        <v>0.013143206593991</v>
      </c>
      <c r="L278" s="1" t="n">
        <v>0.0254292475405477</v>
      </c>
      <c r="M278" s="1" t="n">
        <v>0.0735257644243552</v>
      </c>
      <c r="N278" s="1" t="n">
        <v>0.0203814942834353</v>
      </c>
      <c r="O278" s="1" t="n">
        <v>0.0269530975804307</v>
      </c>
      <c r="P278" s="1" t="n">
        <v>0.0956215900026589</v>
      </c>
      <c r="Q278" s="1" t="n">
        <v>0.000952406274926881</v>
      </c>
      <c r="R278" s="1" t="n">
        <v>0.0316198883275725</v>
      </c>
      <c r="S278" s="1" t="n">
        <v>0.00952406274926881</v>
      </c>
      <c r="T278" s="1" t="n">
        <v>0.00841927147035363</v>
      </c>
      <c r="U278" s="1" t="n">
        <v>0.455345440042542</v>
      </c>
      <c r="V278" s="1" t="n">
        <v>0.000952406274926881</v>
      </c>
      <c r="W278" s="1" t="n">
        <v>0.0386676947620314</v>
      </c>
      <c r="X278" s="1" t="n">
        <v>0.0157147035362935</v>
      </c>
      <c r="Y278" s="1" t="n">
        <v>0.0396201010369583</v>
      </c>
      <c r="Z278" s="1" t="n">
        <v>0.0545728795533103</v>
      </c>
      <c r="AA278" s="1" t="n">
        <v>0.0987645307099176</v>
      </c>
      <c r="AB278" s="1" t="n">
        <v>0.023524434990694</v>
      </c>
    </row>
    <row r="279" customFormat="false" ht="10" hidden="false" customHeight="false" outlineLevel="0" collapsed="false">
      <c r="A279" s="1" t="s">
        <v>305</v>
      </c>
      <c r="B279" s="1" t="n">
        <v>0.0945569187526114</v>
      </c>
      <c r="C279" s="1" t="n">
        <v>0.0302582140008356</v>
      </c>
      <c r="D279" s="1" t="n">
        <v>0.0542756713639989</v>
      </c>
      <c r="E279" s="1" t="n">
        <v>0.089545402058723</v>
      </c>
      <c r="F279" s="1" t="n">
        <v>0.135310950734987</v>
      </c>
      <c r="G279" s="1" t="n">
        <v>0.064487818589281</v>
      </c>
      <c r="H279" s="1" t="n">
        <v>0.108929570403008</v>
      </c>
      <c r="I279" s="1" t="n">
        <v>0.192139658905306</v>
      </c>
      <c r="J279" s="1" t="n">
        <v>0.136634747597523</v>
      </c>
      <c r="K279" s="1" t="n">
        <v>0.0470893455388005</v>
      </c>
      <c r="L279" s="1" t="n">
        <v>0.103161598359099</v>
      </c>
      <c r="M279" s="1" t="n">
        <v>0.0481294716450792</v>
      </c>
      <c r="N279" s="1" t="n">
        <v>0.131528673984882</v>
      </c>
      <c r="O279" s="1" t="n">
        <v>0.196867504842937</v>
      </c>
      <c r="P279" s="1" t="n">
        <v>0.0529518745014624</v>
      </c>
      <c r="Q279" s="1" t="n">
        <v>0.0682700953393854</v>
      </c>
      <c r="R279" s="1" t="n">
        <v>0.0860467960648764</v>
      </c>
      <c r="S279" s="1" t="n">
        <v>0.0532355452577202</v>
      </c>
      <c r="T279" s="1" t="n">
        <v>0.0639204770767653</v>
      </c>
      <c r="U279" s="1" t="n">
        <v>0.0967317278839215</v>
      </c>
      <c r="V279" s="1" t="n">
        <v>0.0823590762335245</v>
      </c>
      <c r="W279" s="1" t="n">
        <v>0.0569232650890721</v>
      </c>
      <c r="X279" s="1" t="n">
        <v>0.0323384662133931</v>
      </c>
      <c r="Y279" s="1" t="n">
        <v>0.242349382762943</v>
      </c>
      <c r="Z279" s="1" t="n">
        <v>0.064487818589281</v>
      </c>
      <c r="AA279" s="1" t="n">
        <v>0.0942732479963536</v>
      </c>
      <c r="AB279" s="1" t="n">
        <v>0.156869928210582</v>
      </c>
    </row>
    <row r="280" customFormat="false" ht="10" hidden="false" customHeight="false" outlineLevel="0" collapsed="false">
      <c r="A280" s="1" t="s">
        <v>306</v>
      </c>
      <c r="B280" s="1" t="n">
        <v>0.0939263873589851</v>
      </c>
      <c r="C280" s="1" t="n">
        <v>0.0605825198465454</v>
      </c>
      <c r="D280" s="1" t="n">
        <v>0.00201002468948228</v>
      </c>
      <c r="E280" s="1" t="n">
        <v>0.0387915979792608</v>
      </c>
      <c r="F280" s="1" t="n">
        <v>0.0265811676225928</v>
      </c>
      <c r="G280" s="1" t="n">
        <v>0.0328742355756448</v>
      </c>
      <c r="H280" s="1" t="n">
        <v>0.0523169977589547</v>
      </c>
      <c r="I280" s="1" t="n">
        <v>0.000939263873589851</v>
      </c>
      <c r="J280" s="1" t="n">
        <v>0.0813402514528811</v>
      </c>
      <c r="K280" s="1" t="n">
        <v>0.0463996353553386</v>
      </c>
      <c r="L280" s="1" t="n">
        <v>0.0826552208759069</v>
      </c>
      <c r="M280" s="1" t="n">
        <v>0.0402944201770046</v>
      </c>
      <c r="N280" s="1" t="n">
        <v>0.115529456451552</v>
      </c>
      <c r="O280" s="1" t="n">
        <v>0.179775105405097</v>
      </c>
      <c r="P280" s="1" t="n">
        <v>0.0273325787214647</v>
      </c>
      <c r="Q280" s="1" t="n">
        <v>0.0213212899304896</v>
      </c>
      <c r="R280" s="1" t="n">
        <v>0.0660302503133665</v>
      </c>
      <c r="S280" s="1" t="n">
        <v>0.0177520872108482</v>
      </c>
      <c r="T280" s="1" t="n">
        <v>0.0408579785011585</v>
      </c>
      <c r="U280" s="1" t="n">
        <v>0.0626489003684431</v>
      </c>
      <c r="V280" s="1" t="n">
        <v>0.0402004937896456</v>
      </c>
      <c r="W280" s="1" t="n">
        <v>0.00227301857408744</v>
      </c>
      <c r="X280" s="1" t="n">
        <v>0.0470571200668515</v>
      </c>
      <c r="Y280" s="1" t="n">
        <v>0.143237740722452</v>
      </c>
      <c r="Z280" s="1" t="n">
        <v>0.0336256466745167</v>
      </c>
      <c r="AA280" s="1" t="n">
        <v>0.0927992707106773</v>
      </c>
      <c r="AB280" s="1" t="n">
        <v>0.0562619060280321</v>
      </c>
    </row>
    <row r="281" customFormat="false" ht="10" hidden="false" customHeight="false" outlineLevel="0" collapsed="false">
      <c r="A281" s="1" t="s">
        <v>307</v>
      </c>
      <c r="B281" s="1" t="n">
        <v>0.0929160177764273</v>
      </c>
      <c r="C281" s="1" t="n">
        <v>0.061324571732442</v>
      </c>
      <c r="D281" s="1" t="n">
        <v>0.0924514376875451</v>
      </c>
      <c r="E281" s="1" t="n">
        <v>0.155076833668857</v>
      </c>
      <c r="F281" s="1" t="n">
        <v>0.0252731568351882</v>
      </c>
      <c r="G281" s="1" t="n">
        <v>0.131569081171421</v>
      </c>
      <c r="H281" s="1" t="n">
        <v>0.154054757473316</v>
      </c>
      <c r="I281" s="1" t="n">
        <v>0.273173092262696</v>
      </c>
      <c r="J281" s="1" t="n">
        <v>0.126830364264823</v>
      </c>
      <c r="K281" s="1" t="n">
        <v>0.196424461579367</v>
      </c>
      <c r="L281" s="1" t="n">
        <v>0.17477502943746</v>
      </c>
      <c r="M281" s="1" t="n">
        <v>0.254775720742964</v>
      </c>
      <c r="N281" s="1" t="n">
        <v>0.497936939263874</v>
      </c>
      <c r="O281" s="1" t="n">
        <v>1.10477145136172</v>
      </c>
      <c r="P281" s="1" t="n">
        <v>0.13314865347362</v>
      </c>
      <c r="Q281" s="1" t="n">
        <v>0.2262505032856</v>
      </c>
      <c r="R281" s="1" t="n">
        <v>0.106946336460668</v>
      </c>
      <c r="S281" s="1" t="n">
        <v>0.120233327002697</v>
      </c>
      <c r="T281" s="1" t="n">
        <v>0.148665628442284</v>
      </c>
      <c r="U281" s="1" t="n">
        <v>0.00284323014395867</v>
      </c>
      <c r="V281" s="1" t="n">
        <v>0.110477145136172</v>
      </c>
      <c r="W281" s="1" t="n">
        <v>0.0341930945417252</v>
      </c>
      <c r="X281" s="1" t="n">
        <v>0.100628047251871</v>
      </c>
      <c r="Y281" s="1" t="n">
        <v>0.0473871690659779</v>
      </c>
      <c r="Z281" s="1" t="n">
        <v>0.0423697041060508</v>
      </c>
      <c r="AA281" s="1" t="n">
        <v>0.0712665856345197</v>
      </c>
      <c r="AB281" s="1" t="n">
        <v>0.0175611273597448</v>
      </c>
    </row>
    <row r="282" customFormat="false" ht="10" hidden="false" customHeight="false" outlineLevel="0" collapsed="false">
      <c r="A282" s="1" t="s">
        <v>308</v>
      </c>
      <c r="B282" s="1" t="n">
        <v>0.092407034603259</v>
      </c>
      <c r="C282" s="1" t="n">
        <v>0.0822422607969005</v>
      </c>
      <c r="D282" s="1" t="n">
        <v>0.0401970600524177</v>
      </c>
      <c r="E282" s="1" t="n">
        <v>0.036038743495271</v>
      </c>
      <c r="F282" s="1" t="n">
        <v>0.0480516579936947</v>
      </c>
      <c r="G282" s="1" t="n">
        <v>0.0328969043187602</v>
      </c>
      <c r="H282" s="1" t="n">
        <v>0.0537808941390967</v>
      </c>
      <c r="I282" s="1" t="n">
        <v>0.132326873551867</v>
      </c>
      <c r="J282" s="1" t="n">
        <v>0.0552594066927489</v>
      </c>
      <c r="K282" s="1" t="n">
        <v>0.0292006229346298</v>
      </c>
      <c r="L282" s="1" t="n">
        <v>0.0472199946822654</v>
      </c>
      <c r="M282" s="1" t="n">
        <v>0.032804497284157</v>
      </c>
      <c r="N282" s="1" t="n">
        <v>0.0452794469555969</v>
      </c>
      <c r="O282" s="1" t="n">
        <v>0.00092407034603259</v>
      </c>
      <c r="P282" s="1" t="n">
        <v>0.00092407034603259</v>
      </c>
      <c r="Q282" s="1" t="n">
        <v>0.0213460249933528</v>
      </c>
      <c r="R282" s="1" t="n">
        <v>0.00951792456413568</v>
      </c>
      <c r="S282" s="1" t="n">
        <v>0.0219004672009724</v>
      </c>
      <c r="T282" s="1" t="n">
        <v>0.0182965928514453</v>
      </c>
      <c r="U282" s="1" t="n">
        <v>0.00092407034603259</v>
      </c>
      <c r="V282" s="1" t="n">
        <v>0.00092407034603259</v>
      </c>
      <c r="W282" s="1" t="n">
        <v>0.0136762411212823</v>
      </c>
      <c r="X282" s="1" t="n">
        <v>0.0544277433813196</v>
      </c>
      <c r="Y282" s="1" t="n">
        <v>0.0352070801838417</v>
      </c>
      <c r="Z282" s="1" t="n">
        <v>0.0528568237930642</v>
      </c>
      <c r="AA282" s="1" t="n">
        <v>0.0292930299692331</v>
      </c>
      <c r="AB282" s="1" t="n">
        <v>0.0502694268241729</v>
      </c>
    </row>
    <row r="283" customFormat="false" ht="10" hidden="false" customHeight="false" outlineLevel="0" collapsed="false">
      <c r="A283" s="1" t="s">
        <v>309</v>
      </c>
      <c r="B283" s="1" t="n">
        <v>0.092141147871007</v>
      </c>
      <c r="C283" s="1" t="n">
        <v>0.079978516352034</v>
      </c>
      <c r="D283" s="1" t="n">
        <v>0.0241409807422038</v>
      </c>
      <c r="E283" s="1" t="n">
        <v>0.0969324875602993</v>
      </c>
      <c r="F283" s="1" t="n">
        <v>0.0759243058457097</v>
      </c>
      <c r="G283" s="1" t="n">
        <v>0.00253388156645269</v>
      </c>
      <c r="H283" s="1" t="n">
        <v>0.0453334447525354</v>
      </c>
      <c r="I283" s="1" t="n">
        <v>0.119507068788696</v>
      </c>
      <c r="J283" s="1" t="n">
        <v>0.390309902381585</v>
      </c>
      <c r="K283" s="1" t="n">
        <v>0.0489269495195047</v>
      </c>
      <c r="L283" s="1" t="n">
        <v>0.0690137197553842</v>
      </c>
      <c r="M283" s="1" t="n">
        <v>0.123469138147149</v>
      </c>
      <c r="N283" s="1" t="n">
        <v>0.0893769134348768</v>
      </c>
      <c r="O283" s="1" t="n">
        <v>0.039528552436662</v>
      </c>
      <c r="P283" s="1" t="n">
        <v>0.160509879591294</v>
      </c>
      <c r="Q283" s="1" t="n">
        <v>0.0854148440764235</v>
      </c>
      <c r="R283" s="1" t="n">
        <v>0.0106883731530368</v>
      </c>
      <c r="S283" s="1" t="n">
        <v>0.0382385763664679</v>
      </c>
      <c r="T283" s="1" t="n">
        <v>0.0158482774338132</v>
      </c>
      <c r="U283" s="1" t="n">
        <v>0.301670118129677</v>
      </c>
      <c r="V283" s="1" t="n">
        <v>0.0963796406730733</v>
      </c>
      <c r="W283" s="1" t="n">
        <v>0.0182439472784594</v>
      </c>
      <c r="X283" s="1" t="n">
        <v>0.0202710525316215</v>
      </c>
      <c r="Y283" s="1" t="n">
        <v>0.0815449158658412</v>
      </c>
      <c r="Z283" s="1" t="n">
        <v>0.0649595092490599</v>
      </c>
      <c r="AA283" s="1" t="n">
        <v>0.0504933490333118</v>
      </c>
      <c r="AB283" s="1" t="n">
        <v>0.0507697724769248</v>
      </c>
    </row>
    <row r="284" customFormat="false" ht="10" hidden="false" customHeight="false" outlineLevel="0" collapsed="false">
      <c r="A284" s="1" t="s">
        <v>310</v>
      </c>
      <c r="B284" s="1" t="n">
        <v>0.0919436320127626</v>
      </c>
      <c r="C284" s="1" t="n">
        <v>0.0365016219090667</v>
      </c>
      <c r="D284" s="1" t="n">
        <v>0.0240892315873438</v>
      </c>
      <c r="E284" s="1" t="n">
        <v>0.0203195426748205</v>
      </c>
      <c r="F284" s="1" t="n">
        <v>0.0278589204998671</v>
      </c>
      <c r="G284" s="1" t="n">
        <v>0.0278589204998671</v>
      </c>
      <c r="H284" s="1" t="n">
        <v>0.0228020207391651</v>
      </c>
      <c r="I284" s="1" t="n">
        <v>0.000919436320127626</v>
      </c>
      <c r="J284" s="1" t="n">
        <v>0.00974602499335283</v>
      </c>
      <c r="K284" s="1" t="n">
        <v>0.0370532837011433</v>
      </c>
      <c r="L284" s="1" t="n">
        <v>0.0240892315873438</v>
      </c>
      <c r="M284" s="1" t="n">
        <v>0.0411907471417176</v>
      </c>
      <c r="N284" s="1" t="n">
        <v>0.0293300186120713</v>
      </c>
      <c r="O284" s="1" t="n">
        <v>0.0350305237968625</v>
      </c>
      <c r="P284" s="1" t="n">
        <v>0.0563614464238235</v>
      </c>
      <c r="Q284" s="1" t="n">
        <v>0.000919436320127626</v>
      </c>
      <c r="R284" s="1" t="n">
        <v>0.00570969954799256</v>
      </c>
      <c r="S284" s="1" t="n">
        <v>0.000919436320127626</v>
      </c>
      <c r="T284" s="1" t="n">
        <v>0.000919436320127626</v>
      </c>
      <c r="U284" s="1" t="n">
        <v>0.000919436320127626</v>
      </c>
      <c r="V284" s="1" t="n">
        <v>0.0181128955065142</v>
      </c>
      <c r="W284" s="1" t="n">
        <v>0.000919436320127626</v>
      </c>
      <c r="X284" s="1" t="n">
        <v>0.0221584153150758</v>
      </c>
      <c r="Y284" s="1" t="n">
        <v>0.0209631480989099</v>
      </c>
      <c r="Z284" s="1" t="n">
        <v>0.0165498537622973</v>
      </c>
      <c r="AA284" s="1" t="n">
        <v>0.0229859080031906</v>
      </c>
      <c r="AB284" s="1" t="n">
        <v>0.0180209518745015</v>
      </c>
    </row>
    <row r="285" customFormat="false" ht="10" hidden="false" customHeight="false" outlineLevel="0" collapsed="false">
      <c r="A285" s="1" t="s">
        <v>311</v>
      </c>
      <c r="B285" s="1" t="n">
        <v>0.0915106164773806</v>
      </c>
      <c r="C285" s="1" t="n">
        <v>0.135069669920614</v>
      </c>
      <c r="D285" s="1" t="n">
        <v>0.494157328977855</v>
      </c>
      <c r="E285" s="1" t="n">
        <v>0.127382778136514</v>
      </c>
      <c r="F285" s="1" t="n">
        <v>0.0885822767501045</v>
      </c>
      <c r="G285" s="1" t="n">
        <v>0.154286899380864</v>
      </c>
      <c r="H285" s="1" t="n">
        <v>0.0762283435256581</v>
      </c>
      <c r="I285" s="1" t="n">
        <v>0.145135837733126</v>
      </c>
      <c r="J285" s="1" t="n">
        <v>0.159411493903597</v>
      </c>
      <c r="K285" s="1" t="n">
        <v>0.507792410832985</v>
      </c>
      <c r="L285" s="1" t="n">
        <v>0.445656702244844</v>
      </c>
      <c r="M285" s="1" t="n">
        <v>0.378304888517492</v>
      </c>
      <c r="N285" s="1" t="n">
        <v>0.524721874881301</v>
      </c>
      <c r="O285" s="1" t="n">
        <v>1.15394887377977</v>
      </c>
      <c r="P285" s="1" t="n">
        <v>0.112741079500133</v>
      </c>
      <c r="Q285" s="1" t="n">
        <v>0.0384344589204999</v>
      </c>
      <c r="R285" s="1" t="n">
        <v>0.100753188741596</v>
      </c>
      <c r="S285" s="1" t="n">
        <v>0.181648573707601</v>
      </c>
      <c r="T285" s="1" t="n">
        <v>0.102674911687621</v>
      </c>
      <c r="U285" s="1" t="n">
        <v>0.102491890454666</v>
      </c>
      <c r="V285" s="1" t="n">
        <v>0.237012496676416</v>
      </c>
      <c r="W285" s="1" t="n">
        <v>0.109263676073992</v>
      </c>
      <c r="X285" s="1" t="n">
        <v>0.173504128841114</v>
      </c>
      <c r="Y285" s="1" t="n">
        <v>0.174053192539978</v>
      </c>
      <c r="Z285" s="1" t="n">
        <v>0.176249447335435</v>
      </c>
      <c r="AA285" s="1" t="n">
        <v>0.191165677821248</v>
      </c>
      <c r="AB285" s="1" t="n">
        <v>0.383063440574315</v>
      </c>
    </row>
    <row r="286" customFormat="false" ht="10" hidden="false" customHeight="false" outlineLevel="0" collapsed="false">
      <c r="A286" s="1" t="s">
        <v>312</v>
      </c>
      <c r="B286" s="1" t="n">
        <v>0.0911307782884491</v>
      </c>
      <c r="C286" s="1" t="n">
        <v>0.0682569529380484</v>
      </c>
      <c r="D286" s="1" t="n">
        <v>0.0803773464504121</v>
      </c>
      <c r="E286" s="1" t="n">
        <v>0.059052744330915</v>
      </c>
      <c r="F286" s="1" t="n">
        <v>0.407263448171079</v>
      </c>
      <c r="G286" s="1" t="n">
        <v>0.070808614730125</v>
      </c>
      <c r="H286" s="1" t="n">
        <v>0.0560454286473962</v>
      </c>
      <c r="I286" s="1" t="n">
        <v>0.0640649371367797</v>
      </c>
      <c r="J286" s="1" t="n">
        <v>0.0812886542332966</v>
      </c>
      <c r="K286" s="1" t="n">
        <v>0.106896402932351</v>
      </c>
      <c r="L286" s="1" t="n">
        <v>0.0997882022258518</v>
      </c>
      <c r="M286" s="1" t="n">
        <v>0.0700795685038174</v>
      </c>
      <c r="N286" s="1" t="n">
        <v>0.175517878983553</v>
      </c>
      <c r="O286" s="1" t="n">
        <v>0.159934515896228</v>
      </c>
      <c r="P286" s="1" t="n">
        <v>0.0410088502298021</v>
      </c>
      <c r="Q286" s="1" t="n">
        <v>0.221994575910662</v>
      </c>
      <c r="R286" s="1" t="n">
        <v>0.120383758119041</v>
      </c>
      <c r="S286" s="1" t="n">
        <v>0.109265803167851</v>
      </c>
      <c r="T286" s="1" t="n">
        <v>0.0109356933946139</v>
      </c>
      <c r="U286" s="1" t="n">
        <v>0.108172233828389</v>
      </c>
      <c r="V286" s="1" t="n">
        <v>0.0381837961028602</v>
      </c>
      <c r="W286" s="1" t="n">
        <v>0.154831192312075</v>
      </c>
      <c r="X286" s="1" t="n">
        <v>0.0627891062407414</v>
      </c>
      <c r="Y286" s="1" t="n">
        <v>0.110177110950735</v>
      </c>
      <c r="Z286" s="1" t="n">
        <v>0.055589774755954</v>
      </c>
      <c r="AA286" s="1" t="n">
        <v>0.125487081703194</v>
      </c>
      <c r="AB286" s="1" t="n">
        <v>0.0738159304136438</v>
      </c>
    </row>
    <row r="287" customFormat="false" ht="10" hidden="false" customHeight="false" outlineLevel="0" collapsed="false">
      <c r="A287" s="1" t="s">
        <v>313</v>
      </c>
      <c r="B287" s="1" t="n">
        <v>0.0884871044934858</v>
      </c>
      <c r="C287" s="1" t="n">
        <v>0.0481369848444563</v>
      </c>
      <c r="D287" s="1" t="n">
        <v>0.00602597181600638</v>
      </c>
      <c r="E287" s="1" t="n">
        <v>0.0664538154746078</v>
      </c>
      <c r="F287" s="1" t="n">
        <v>0.0670732252060622</v>
      </c>
      <c r="G287" s="1" t="n">
        <v>0.0367221483647966</v>
      </c>
      <c r="H287" s="1" t="n">
        <v>0.000884871044934858</v>
      </c>
      <c r="I287" s="1" t="n">
        <v>0.000884871044934858</v>
      </c>
      <c r="J287" s="1" t="n">
        <v>0.0195556500930604</v>
      </c>
      <c r="K287" s="1" t="n">
        <v>0.24192374368519</v>
      </c>
      <c r="L287" s="1" t="n">
        <v>0.093088433927147</v>
      </c>
      <c r="M287" s="1" t="n">
        <v>0.12742143047062</v>
      </c>
      <c r="N287" s="1" t="n">
        <v>0.0816735974474874</v>
      </c>
      <c r="O287" s="1" t="n">
        <v>0.24979909598511</v>
      </c>
      <c r="P287" s="1" t="n">
        <v>0.0580475405477267</v>
      </c>
      <c r="Q287" s="1" t="n">
        <v>0.0426507843658601</v>
      </c>
      <c r="R287" s="1" t="n">
        <v>0.00357487902153683</v>
      </c>
      <c r="S287" s="1" t="n">
        <v>0.0231836213772933</v>
      </c>
      <c r="T287" s="1" t="n">
        <v>0.0396422228130816</v>
      </c>
      <c r="U287" s="1" t="n">
        <v>0.0170780111672428</v>
      </c>
      <c r="V287" s="1" t="n">
        <v>0.0221217761233714</v>
      </c>
      <c r="W287" s="1" t="n">
        <v>0.000884871044934858</v>
      </c>
      <c r="X287" s="1" t="n">
        <v>0.0314129220951875</v>
      </c>
      <c r="Y287" s="1" t="n">
        <v>0.0737982451475671</v>
      </c>
      <c r="Z287" s="1" t="n">
        <v>0.0308819994682265</v>
      </c>
      <c r="AA287" s="1" t="n">
        <v>0.154056048923159</v>
      </c>
      <c r="AB287" s="1" t="n">
        <v>0.150428077638926</v>
      </c>
    </row>
    <row r="288" customFormat="false" ht="10" hidden="false" customHeight="false" outlineLevel="0" collapsed="false">
      <c r="A288" s="1" t="s">
        <v>314</v>
      </c>
      <c r="B288" s="1" t="n">
        <v>0.0881224598321115</v>
      </c>
      <c r="C288" s="1" t="n">
        <v>0.0861837657158051</v>
      </c>
      <c r="D288" s="1" t="n">
        <v>0.122578341626467</v>
      </c>
      <c r="E288" s="1" t="n">
        <v>0.0637125384586166</v>
      </c>
      <c r="F288" s="1" t="n">
        <v>0.0632719261594561</v>
      </c>
      <c r="G288" s="1" t="n">
        <v>0.069528620807536</v>
      </c>
      <c r="H288" s="1" t="n">
        <v>0.112003646446614</v>
      </c>
      <c r="I288" s="1" t="n">
        <v>0.110946176928628</v>
      </c>
      <c r="J288" s="1" t="n">
        <v>0.136589812739773</v>
      </c>
      <c r="K288" s="1" t="n">
        <v>0.237137539408212</v>
      </c>
      <c r="L288" s="1" t="n">
        <v>0.202241045314696</v>
      </c>
      <c r="M288" s="1" t="n">
        <v>0.171221939453793</v>
      </c>
      <c r="N288" s="1" t="n">
        <v>0.208057127663615</v>
      </c>
      <c r="O288" s="1" t="n">
        <v>0.361302085311657</v>
      </c>
      <c r="P288" s="1" t="n">
        <v>0.110946176928628</v>
      </c>
      <c r="Q288" s="1" t="n">
        <v>0.0853906635773161</v>
      </c>
      <c r="R288" s="1" t="n">
        <v>0.207616515364455</v>
      </c>
      <c r="S288" s="1" t="n">
        <v>0.151658753371064</v>
      </c>
      <c r="T288" s="1" t="n">
        <v>0.0910305010065712</v>
      </c>
      <c r="U288" s="1" t="n">
        <v>0.15650548866183</v>
      </c>
      <c r="V288" s="1" t="n">
        <v>0.04423747483572</v>
      </c>
      <c r="W288" s="1" t="n">
        <v>0.0159501652296122</v>
      </c>
      <c r="X288" s="1" t="n">
        <v>0.112620503665439</v>
      </c>
      <c r="Y288" s="1" t="n">
        <v>0.041858168420253</v>
      </c>
      <c r="Z288" s="1" t="n">
        <v>0.078252744330915</v>
      </c>
      <c r="AA288" s="1" t="n">
        <v>0.165582102024538</v>
      </c>
      <c r="AB288" s="1" t="n">
        <v>0.195191248528127</v>
      </c>
    </row>
    <row r="289" customFormat="false" ht="10" hidden="false" customHeight="false" outlineLevel="0" collapsed="false">
      <c r="A289" s="1" t="s">
        <v>315</v>
      </c>
      <c r="B289" s="1" t="n">
        <v>0.0877882022258518</v>
      </c>
      <c r="C289" s="1" t="n">
        <v>0.0473178409997341</v>
      </c>
      <c r="D289" s="1" t="n">
        <v>0.00603104949291602</v>
      </c>
      <c r="E289" s="1" t="n">
        <v>0.0941089527861131</v>
      </c>
      <c r="F289" s="1" t="n">
        <v>0.0518828275154784</v>
      </c>
      <c r="G289" s="1" t="n">
        <v>0.075849006723136</v>
      </c>
      <c r="H289" s="1" t="n">
        <v>0.0432795836973449</v>
      </c>
      <c r="I289" s="1" t="n">
        <v>0.0854179207657538</v>
      </c>
      <c r="J289" s="1" t="n">
        <v>0.159335587039921</v>
      </c>
      <c r="K289" s="1" t="n">
        <v>0.0348519162836632</v>
      </c>
      <c r="L289" s="1" t="n">
        <v>0.0408215140350211</v>
      </c>
      <c r="M289" s="1" t="n">
        <v>0.0718107494207468</v>
      </c>
      <c r="N289" s="1" t="n">
        <v>0.0306380825768223</v>
      </c>
      <c r="O289" s="1" t="n">
        <v>0.00359053747103734</v>
      </c>
      <c r="P289" s="1" t="n">
        <v>0.12465924716071</v>
      </c>
      <c r="Q289" s="1" t="n">
        <v>0.000877882022258518</v>
      </c>
      <c r="R289" s="1" t="n">
        <v>0.0267754016788848</v>
      </c>
      <c r="S289" s="1" t="n">
        <v>0.304625061723706</v>
      </c>
      <c r="T289" s="1" t="n">
        <v>0.139232088730201</v>
      </c>
      <c r="U289" s="1" t="n">
        <v>0.056886755042352</v>
      </c>
      <c r="V289" s="1" t="n">
        <v>0.0481957230219926</v>
      </c>
      <c r="W289" s="1" t="n">
        <v>0.0341496106658563</v>
      </c>
      <c r="X289" s="1" t="n">
        <v>0.0572379078512554</v>
      </c>
      <c r="Y289" s="1" t="n">
        <v>0.00550432027956091</v>
      </c>
      <c r="Z289" s="1" t="n">
        <v>0.0407337258327952</v>
      </c>
      <c r="AA289" s="1" t="n">
        <v>0.0682992213317127</v>
      </c>
      <c r="AB289" s="1" t="n">
        <v>0.0895439662703688</v>
      </c>
    </row>
    <row r="290" customFormat="false" ht="10" hidden="false" customHeight="false" outlineLevel="0" collapsed="false">
      <c r="A290" s="1" t="s">
        <v>316</v>
      </c>
      <c r="B290" s="1" t="n">
        <v>0.0874311543282562</v>
      </c>
      <c r="C290" s="1" t="n">
        <v>0.0884803281801952</v>
      </c>
      <c r="D290" s="1" t="n">
        <v>0.0421418163862195</v>
      </c>
      <c r="E290" s="1" t="n">
        <v>0.0405680556083109</v>
      </c>
      <c r="F290" s="1" t="n">
        <v>0.00632127245793292</v>
      </c>
      <c r="G290" s="1" t="n">
        <v>0.025267603600866</v>
      </c>
      <c r="H290" s="1" t="n">
        <v>0.0236064116686292</v>
      </c>
      <c r="I290" s="1" t="n">
        <v>0.0213332016560945</v>
      </c>
      <c r="J290" s="1" t="n">
        <v>0.0308631974778744</v>
      </c>
      <c r="K290" s="1" t="n">
        <v>0.0847207885440802</v>
      </c>
      <c r="L290" s="1" t="n">
        <v>0.0783383142781175</v>
      </c>
      <c r="M290" s="1" t="n">
        <v>0.121704166824933</v>
      </c>
      <c r="N290" s="1" t="n">
        <v>0.0957371139894405</v>
      </c>
      <c r="O290" s="1" t="n">
        <v>0.10780261328674</v>
      </c>
      <c r="P290" s="1" t="n">
        <v>0.0085332806624378</v>
      </c>
      <c r="Q290" s="1" t="n">
        <v>0.170753044403084</v>
      </c>
      <c r="R290" s="1" t="n">
        <v>0.0376828275154784</v>
      </c>
      <c r="S290" s="1" t="n">
        <v>0.0696826299996202</v>
      </c>
      <c r="T290" s="1" t="n">
        <v>0.0707318038515593</v>
      </c>
      <c r="U290" s="1" t="n">
        <v>0.102469312872716</v>
      </c>
      <c r="V290" s="1" t="n">
        <v>0.114534812170016</v>
      </c>
      <c r="W290" s="1" t="n">
        <v>0.0911032628100429</v>
      </c>
      <c r="X290" s="1" t="n">
        <v>0.0646116230485813</v>
      </c>
      <c r="Y290" s="1" t="n">
        <v>0.0660979526721617</v>
      </c>
      <c r="Z290" s="1" t="n">
        <v>0.0522838302882972</v>
      </c>
      <c r="AA290" s="1" t="n">
        <v>0.0452893379420367</v>
      </c>
      <c r="AB290" s="1" t="n">
        <v>0.0258796216811638</v>
      </c>
    </row>
    <row r="291" customFormat="false" ht="10" hidden="false" customHeight="false" outlineLevel="0" collapsed="false">
      <c r="A291" s="1" t="s">
        <v>317</v>
      </c>
      <c r="B291" s="1" t="n">
        <v>0.0862536559425685</v>
      </c>
      <c r="C291" s="1" t="n">
        <v>0.135849508109545</v>
      </c>
      <c r="D291" s="1" t="n">
        <v>0.190793086944961</v>
      </c>
      <c r="E291" s="1" t="n">
        <v>0.149477585748471</v>
      </c>
      <c r="F291" s="1" t="n">
        <v>0.115062377027386</v>
      </c>
      <c r="G291" s="1" t="n">
        <v>0.0986741823982983</v>
      </c>
      <c r="H291" s="1" t="n">
        <v>0.104280670034565</v>
      </c>
      <c r="I291" s="1" t="n">
        <v>0.273165328370114</v>
      </c>
      <c r="J291" s="1" t="n">
        <v>0.0552885934591864</v>
      </c>
      <c r="K291" s="1" t="n">
        <v>0.191051847912789</v>
      </c>
      <c r="L291" s="1" t="n">
        <v>0.195192023398032</v>
      </c>
      <c r="M291" s="1" t="n">
        <v>0.165520765753789</v>
      </c>
      <c r="N291" s="1" t="n">
        <v>0.303181600638128</v>
      </c>
      <c r="O291" s="1" t="n">
        <v>0.228227173624036</v>
      </c>
      <c r="P291" s="1" t="n">
        <v>0.0887550119649029</v>
      </c>
      <c r="Q291" s="1" t="n">
        <v>0.0512346716298857</v>
      </c>
      <c r="R291" s="1" t="n">
        <v>0.0810784365860144</v>
      </c>
      <c r="S291" s="1" t="n">
        <v>0.04097048657272</v>
      </c>
      <c r="T291" s="1" t="n">
        <v>0.0855636266950279</v>
      </c>
      <c r="U291" s="1" t="n">
        <v>0.142318532305238</v>
      </c>
      <c r="V291" s="1" t="n">
        <v>0.0602913055038554</v>
      </c>
      <c r="W291" s="1" t="n">
        <v>0.0683128955065142</v>
      </c>
      <c r="X291" s="1" t="n">
        <v>0.165175751130019</v>
      </c>
      <c r="Y291" s="1" t="n">
        <v>0.179580111672428</v>
      </c>
      <c r="Z291" s="1" t="n">
        <v>0.083752299920234</v>
      </c>
      <c r="AA291" s="1" t="n">
        <v>0.177768784897634</v>
      </c>
      <c r="AB291" s="1" t="n">
        <v>0.199332198883276</v>
      </c>
    </row>
    <row r="292" customFormat="false" ht="10" hidden="false" customHeight="false" outlineLevel="0" collapsed="false">
      <c r="A292" s="1" t="s">
        <v>318</v>
      </c>
      <c r="B292" s="1" t="n">
        <v>0.0857750598245148</v>
      </c>
      <c r="C292" s="1" t="n">
        <v>0.0279626695027918</v>
      </c>
      <c r="D292" s="1" t="n">
        <v>0.126518213241159</v>
      </c>
      <c r="E292" s="1" t="n">
        <v>0.075653602765222</v>
      </c>
      <c r="F292" s="1" t="n">
        <v>0.0455465567668173</v>
      </c>
      <c r="G292" s="1" t="n">
        <v>0.0151821855889391</v>
      </c>
      <c r="H292" s="1" t="n">
        <v>0.0808858814145174</v>
      </c>
      <c r="I292" s="1" t="n">
        <v>0.0853461845253922</v>
      </c>
      <c r="J292" s="1" t="n">
        <v>0.0829444828503058</v>
      </c>
      <c r="K292" s="1" t="n">
        <v>0.0577266152618984</v>
      </c>
      <c r="L292" s="1" t="n">
        <v>0.0763398032438181</v>
      </c>
      <c r="M292" s="1" t="n">
        <v>0.0892918372773199</v>
      </c>
      <c r="N292" s="1" t="n">
        <v>0.0657036958255783</v>
      </c>
      <c r="O292" s="1" t="n">
        <v>0.0646743951076841</v>
      </c>
      <c r="P292" s="1" t="n">
        <v>0.069992448816804</v>
      </c>
      <c r="Q292" s="1" t="n">
        <v>0.000857750598245148</v>
      </c>
      <c r="R292" s="1" t="n">
        <v>0.0456323318266419</v>
      </c>
      <c r="S292" s="1" t="n">
        <v>0.0505215102366392</v>
      </c>
      <c r="T292" s="1" t="n">
        <v>0.0109792076575379</v>
      </c>
      <c r="U292" s="1" t="n">
        <v>0.0853461845253922</v>
      </c>
      <c r="V292" s="1" t="n">
        <v>0.0241027918106887</v>
      </c>
      <c r="W292" s="1" t="n">
        <v>0.0341384738101569</v>
      </c>
      <c r="X292" s="1" t="n">
        <v>0.0166403616059559</v>
      </c>
      <c r="Y292" s="1" t="n">
        <v>0.0627873437915448</v>
      </c>
      <c r="Z292" s="1" t="n">
        <v>0.0347388992289285</v>
      </c>
      <c r="AA292" s="1" t="n">
        <v>0.153280031906408</v>
      </c>
      <c r="AB292" s="1" t="n">
        <v>0.0595278915182132</v>
      </c>
    </row>
    <row r="293" customFormat="false" ht="10" hidden="false" customHeight="false" outlineLevel="0" collapsed="false">
      <c r="A293" s="1" t="s">
        <v>319</v>
      </c>
      <c r="B293" s="1" t="n">
        <v>0.0845443840923767</v>
      </c>
      <c r="C293" s="1" t="n">
        <v>0.0310277889619022</v>
      </c>
      <c r="D293" s="1" t="n">
        <v>0.000845443840923767</v>
      </c>
      <c r="E293" s="1" t="n">
        <v>0.0277305579822995</v>
      </c>
      <c r="F293" s="1" t="n">
        <v>0.0784571884377255</v>
      </c>
      <c r="G293" s="1" t="n">
        <v>0.0417649257416341</v>
      </c>
      <c r="H293" s="1" t="n">
        <v>0.00549538496600448</v>
      </c>
      <c r="I293" s="1" t="n">
        <v>0.000845443840923767</v>
      </c>
      <c r="J293" s="1" t="n">
        <v>0.0406658487484332</v>
      </c>
      <c r="K293" s="1" t="n">
        <v>0.00431176358871121</v>
      </c>
      <c r="L293" s="1" t="n">
        <v>0.0157252554411821</v>
      </c>
      <c r="M293" s="1" t="n">
        <v>0.0188533976526</v>
      </c>
      <c r="N293" s="1" t="n">
        <v>0.0268005697572834</v>
      </c>
      <c r="O293" s="1" t="n">
        <v>0.000845443840923767</v>
      </c>
      <c r="P293" s="1" t="n">
        <v>0.000845443840923767</v>
      </c>
      <c r="Q293" s="1" t="n">
        <v>0.000845443840923767</v>
      </c>
      <c r="R293" s="1" t="n">
        <v>0.000845443840923767</v>
      </c>
      <c r="S293" s="1" t="n">
        <v>0.0122589356933946</v>
      </c>
      <c r="T293" s="1" t="n">
        <v>0.0042864002734835</v>
      </c>
      <c r="U293" s="1" t="n">
        <v>0.000845443840923767</v>
      </c>
      <c r="V293" s="1" t="n">
        <v>0.0281532799027614</v>
      </c>
      <c r="W293" s="1" t="n">
        <v>0.0523329737531812</v>
      </c>
      <c r="X293" s="1" t="n">
        <v>0.00831071295628062</v>
      </c>
      <c r="Y293" s="1" t="n">
        <v>0.0264623922209139</v>
      </c>
      <c r="Z293" s="1" t="n">
        <v>0.0242642382345121</v>
      </c>
      <c r="AA293" s="1" t="n">
        <v>0.00963805978653094</v>
      </c>
      <c r="AB293" s="1" t="n">
        <v>0.0120053025411175</v>
      </c>
    </row>
    <row r="294" customFormat="false" ht="10" hidden="false" customHeight="false" outlineLevel="0" collapsed="false">
      <c r="A294" s="1" t="s">
        <v>320</v>
      </c>
      <c r="B294" s="1" t="n">
        <v>0.0833592889429103</v>
      </c>
      <c r="C294" s="1" t="n">
        <v>0.0395956622478824</v>
      </c>
      <c r="D294" s="1" t="n">
        <v>0.0401791772704828</v>
      </c>
      <c r="E294" s="1" t="n">
        <v>0.0285922361074182</v>
      </c>
      <c r="F294" s="1" t="n">
        <v>0.0341773084665932</v>
      </c>
      <c r="G294" s="1" t="n">
        <v>0.017672169255897</v>
      </c>
      <c r="H294" s="1" t="n">
        <v>0.00612690773730391</v>
      </c>
      <c r="I294" s="1" t="n">
        <v>0.000833592889429103</v>
      </c>
      <c r="J294" s="1" t="n">
        <v>0.000833592889429103</v>
      </c>
      <c r="K294" s="1" t="n">
        <v>0.0235906787708436</v>
      </c>
      <c r="L294" s="1" t="n">
        <v>0.0164217799217533</v>
      </c>
      <c r="M294" s="1" t="n">
        <v>0.0144211569871235</v>
      </c>
      <c r="N294" s="1" t="n">
        <v>0.0140043605424089</v>
      </c>
      <c r="O294" s="1" t="n">
        <v>0.000833592889429103</v>
      </c>
      <c r="P294" s="1" t="n">
        <v>0.0460976867854294</v>
      </c>
      <c r="Q294" s="1" t="n">
        <v>0.145128522049607</v>
      </c>
      <c r="R294" s="1" t="n">
        <v>0.0304261404641623</v>
      </c>
      <c r="S294" s="1" t="n">
        <v>0.0164217799217533</v>
      </c>
      <c r="T294" s="1" t="n">
        <v>0.021339977969385</v>
      </c>
      <c r="U294" s="1" t="n">
        <v>0.0341773084665932</v>
      </c>
      <c r="V294" s="1" t="n">
        <v>0.0441804231397425</v>
      </c>
      <c r="W294" s="1" t="n">
        <v>0.0181723249895545</v>
      </c>
      <c r="X294" s="1" t="n">
        <v>0.000833592889429103</v>
      </c>
      <c r="Y294" s="1" t="n">
        <v>0.0242575530823869</v>
      </c>
      <c r="Z294" s="1" t="n">
        <v>0.0545169749686634</v>
      </c>
      <c r="AA294" s="1" t="n">
        <v>0.0267583317506742</v>
      </c>
      <c r="AB294" s="1" t="n">
        <v>0.000833592889429103</v>
      </c>
    </row>
    <row r="295" customFormat="false" ht="10" hidden="false" customHeight="false" outlineLevel="0" collapsed="false">
      <c r="A295" s="1" t="s">
        <v>321</v>
      </c>
      <c r="B295" s="1" t="n">
        <v>0.083222547194895</v>
      </c>
      <c r="C295" s="1" t="n">
        <v>0.0535120978463175</v>
      </c>
      <c r="D295" s="1" t="n">
        <v>0.052263759638394</v>
      </c>
      <c r="E295" s="1" t="n">
        <v>0.0812252060622175</v>
      </c>
      <c r="F295" s="1" t="n">
        <v>0.0303762297261367</v>
      </c>
      <c r="G295" s="1" t="n">
        <v>0.0138981653815475</v>
      </c>
      <c r="H295" s="1" t="n">
        <v>0.0208056367987237</v>
      </c>
      <c r="I295" s="1" t="n">
        <v>0.00083222547194895</v>
      </c>
      <c r="J295" s="1" t="n">
        <v>0.0162283967030045</v>
      </c>
      <c r="K295" s="1" t="n">
        <v>0.00456059558628025</v>
      </c>
      <c r="L295" s="1" t="n">
        <v>0.0267976601967562</v>
      </c>
      <c r="M295" s="1" t="n">
        <v>0.0271305503855358</v>
      </c>
      <c r="N295" s="1" t="n">
        <v>0.0280459984046796</v>
      </c>
      <c r="O295" s="1" t="n">
        <v>0.00083222547194895</v>
      </c>
      <c r="P295" s="1" t="n">
        <v>0.032456793406009</v>
      </c>
      <c r="Q295" s="1" t="n">
        <v>0.00083222547194895</v>
      </c>
      <c r="R295" s="1" t="n">
        <v>0.0542611007710715</v>
      </c>
      <c r="S295" s="1" t="n">
        <v>0.0272969954799256</v>
      </c>
      <c r="T295" s="1" t="n">
        <v>0.0203063015155544</v>
      </c>
      <c r="U295" s="1" t="n">
        <v>0.00083222547194895</v>
      </c>
      <c r="V295" s="1" t="n">
        <v>0.0361185854825844</v>
      </c>
      <c r="W295" s="1" t="n">
        <v>0.0569242222813082</v>
      </c>
      <c r="X295" s="1" t="n">
        <v>0.011068598776921</v>
      </c>
      <c r="Y295" s="1" t="n">
        <v>0.00660787024727466</v>
      </c>
      <c r="Z295" s="1" t="n">
        <v>0.0490180802977931</v>
      </c>
      <c r="AA295" s="1" t="n">
        <v>0.0256325445360277</v>
      </c>
      <c r="AB295" s="1" t="n">
        <v>0.00645806966232385</v>
      </c>
    </row>
    <row r="296" customFormat="false" ht="10" hidden="false" customHeight="false" outlineLevel="0" collapsed="false">
      <c r="A296" s="1" t="s">
        <v>322</v>
      </c>
      <c r="B296" s="1" t="n">
        <v>0.0831693698484446</v>
      </c>
      <c r="C296" s="1" t="n">
        <v>0.0178814145174156</v>
      </c>
      <c r="D296" s="1" t="n">
        <v>0.0201269875033236</v>
      </c>
      <c r="E296" s="1" t="n">
        <v>0.0341826110077107</v>
      </c>
      <c r="F296" s="1" t="n">
        <v>0.0328519010901356</v>
      </c>
      <c r="G296" s="1" t="n">
        <v>0.0240359478862005</v>
      </c>
      <c r="H296" s="1" t="n">
        <v>0.0220398830098378</v>
      </c>
      <c r="I296" s="1" t="n">
        <v>0.000831693698484446</v>
      </c>
      <c r="J296" s="1" t="n">
        <v>0.000831693698484446</v>
      </c>
      <c r="K296" s="1" t="n">
        <v>0.052563041744217</v>
      </c>
      <c r="L296" s="1" t="n">
        <v>0.0418341930337676</v>
      </c>
      <c r="M296" s="1" t="n">
        <v>0.0328519010901356</v>
      </c>
      <c r="N296" s="1" t="n">
        <v>0.000831693698484446</v>
      </c>
      <c r="O296" s="1" t="n">
        <v>0.0108120180802978</v>
      </c>
      <c r="P296" s="1" t="n">
        <v>0.000831693698484446</v>
      </c>
      <c r="Q296" s="1" t="n">
        <v>0.119514384472215</v>
      </c>
      <c r="R296" s="1" t="n">
        <v>0.0382579101302845</v>
      </c>
      <c r="S296" s="1" t="n">
        <v>0.0368440308428609</v>
      </c>
      <c r="T296" s="1" t="n">
        <v>0.0398381281574049</v>
      </c>
      <c r="U296" s="1" t="n">
        <v>0.054060090401489</v>
      </c>
      <c r="V296" s="1" t="n">
        <v>0.100468598776921</v>
      </c>
      <c r="W296" s="1" t="n">
        <v>0.000831693698484446</v>
      </c>
      <c r="X296" s="1" t="n">
        <v>0.00923180005317735</v>
      </c>
      <c r="Y296" s="1" t="n">
        <v>0.0319370380218027</v>
      </c>
      <c r="Z296" s="1" t="n">
        <v>0.0231210848178676</v>
      </c>
      <c r="AA296" s="1" t="n">
        <v>0.0445787822387663</v>
      </c>
      <c r="AB296" s="1" t="n">
        <v>0.0175487370380218</v>
      </c>
    </row>
    <row r="297" customFormat="false" ht="10" hidden="false" customHeight="false" outlineLevel="0" collapsed="false">
      <c r="A297" s="1" t="s">
        <v>323</v>
      </c>
      <c r="B297" s="1" t="n">
        <v>0.0823109355414593</v>
      </c>
      <c r="C297" s="1" t="n">
        <v>0.0861795495119079</v>
      </c>
      <c r="D297" s="1" t="n">
        <v>0.0623093782048847</v>
      </c>
      <c r="E297" s="1" t="n">
        <v>0.0600046720097239</v>
      </c>
      <c r="F297" s="1" t="n">
        <v>0.0846979526721617</v>
      </c>
      <c r="G297" s="1" t="n">
        <v>0.0189315151745357</v>
      </c>
      <c r="H297" s="1" t="n">
        <v>0.00493042503893341</v>
      </c>
      <c r="I297" s="1" t="n">
        <v>0.021318532305238</v>
      </c>
      <c r="J297" s="1" t="n">
        <v>0.00979500132943366</v>
      </c>
      <c r="K297" s="1" t="n">
        <v>0.2447927223003</v>
      </c>
      <c r="L297" s="1" t="n">
        <v>0.0827224902191666</v>
      </c>
      <c r="M297" s="1" t="n">
        <v>0.0866734151251567</v>
      </c>
      <c r="N297" s="1" t="n">
        <v>0.200427128043454</v>
      </c>
      <c r="O297" s="1" t="n">
        <v>0.0934229118395564</v>
      </c>
      <c r="P297" s="1" t="n">
        <v>0.0153921449462529</v>
      </c>
      <c r="Q297" s="1" t="n">
        <v>0.0384392068978615</v>
      </c>
      <c r="R297" s="1" t="n">
        <v>0.047658031678505</v>
      </c>
      <c r="S297" s="1" t="n">
        <v>0.0628032438181335</v>
      </c>
      <c r="T297" s="1" t="n">
        <v>0.0046587989516466</v>
      </c>
      <c r="U297" s="1" t="n">
        <v>0.0683180764994112</v>
      </c>
      <c r="V297" s="1" t="n">
        <v>0.0181084058191211</v>
      </c>
      <c r="W297" s="1" t="n">
        <v>0.000823109355414593</v>
      </c>
      <c r="X297" s="1" t="n">
        <v>0.000823109355414593</v>
      </c>
      <c r="Y297" s="1" t="n">
        <v>0.0396738709309834</v>
      </c>
      <c r="Z297" s="1" t="n">
        <v>0.0595108063964751</v>
      </c>
      <c r="AA297" s="1" t="n">
        <v>0.266522809283245</v>
      </c>
      <c r="AB297" s="1" t="n">
        <v>0.212691457439131</v>
      </c>
    </row>
    <row r="298" customFormat="false" ht="10" hidden="false" customHeight="false" outlineLevel="0" collapsed="false">
      <c r="A298" s="1" t="s">
        <v>324</v>
      </c>
      <c r="B298" s="1" t="n">
        <v>0.0822805484863448</v>
      </c>
      <c r="C298" s="1" t="n">
        <v>0.0621218141071903</v>
      </c>
      <c r="D298" s="1" t="n">
        <v>0.0221334675428268</v>
      </c>
      <c r="E298" s="1" t="n">
        <v>0.0794007292893228</v>
      </c>
      <c r="F298" s="1" t="n">
        <v>0.0695270634709614</v>
      </c>
      <c r="G298" s="1" t="n">
        <v>0.131566597029665</v>
      </c>
      <c r="H298" s="1" t="n">
        <v>0.0250132867398488</v>
      </c>
      <c r="I298" s="1" t="n">
        <v>0.132307121966042</v>
      </c>
      <c r="J298" s="1" t="n">
        <v>0.130085547156911</v>
      </c>
      <c r="K298" s="1" t="n">
        <v>0.145965693014776</v>
      </c>
      <c r="L298" s="1" t="n">
        <v>0.0729828465073879</v>
      </c>
      <c r="M298" s="1" t="n">
        <v>0.0586660310707639</v>
      </c>
      <c r="N298" s="1" t="n">
        <v>0.0306083640369203</v>
      </c>
      <c r="O298" s="1" t="n">
        <v>0.145554290272344</v>
      </c>
      <c r="P298" s="1" t="n">
        <v>0.0768500322862461</v>
      </c>
      <c r="Q298" s="1" t="n">
        <v>0.132307121966042</v>
      </c>
      <c r="R298" s="1" t="n">
        <v>0.0552925285828237</v>
      </c>
      <c r="S298" s="1" t="n">
        <v>0.177561423633532</v>
      </c>
      <c r="T298" s="1" t="n">
        <v>0.105730504804953</v>
      </c>
      <c r="U298" s="1" t="n">
        <v>0.105319102062521</v>
      </c>
      <c r="V298" s="1" t="n">
        <v>0.100464549701827</v>
      </c>
      <c r="W298" s="1" t="n">
        <v>0.0227917119307175</v>
      </c>
      <c r="X298" s="1" t="n">
        <v>0.0654953165951305</v>
      </c>
      <c r="Y298" s="1" t="n">
        <v>0.083761598359099</v>
      </c>
      <c r="Z298" s="1" t="n">
        <v>0.0468176320887302</v>
      </c>
      <c r="AA298" s="1" t="n">
        <v>0.0675523303072891</v>
      </c>
      <c r="AB298" s="1" t="n">
        <v>0.144896045884453</v>
      </c>
    </row>
    <row r="299" customFormat="false" ht="10" hidden="false" customHeight="false" outlineLevel="0" collapsed="false">
      <c r="A299" s="1" t="s">
        <v>325</v>
      </c>
      <c r="B299" s="1" t="n">
        <v>0.0808143730770692</v>
      </c>
      <c r="C299" s="1" t="n">
        <v>0.000808143730770692</v>
      </c>
      <c r="D299" s="1" t="n">
        <v>0.0401647434193034</v>
      </c>
      <c r="E299" s="1" t="n">
        <v>0.017536718957724</v>
      </c>
      <c r="F299" s="1" t="n">
        <v>0.0290931743077449</v>
      </c>
      <c r="G299" s="1" t="n">
        <v>0.0404880009116117</v>
      </c>
      <c r="H299" s="1" t="n">
        <v>0.00582671629885669</v>
      </c>
      <c r="I299" s="1" t="n">
        <v>0.000808143730770692</v>
      </c>
      <c r="J299" s="1" t="n">
        <v>0.0227896532077335</v>
      </c>
      <c r="K299" s="1" t="n">
        <v>0.0278809587115889</v>
      </c>
      <c r="L299" s="1" t="n">
        <v>0.0278001443385118</v>
      </c>
      <c r="M299" s="1" t="n">
        <v>0.0481653663539332</v>
      </c>
      <c r="N299" s="1" t="n">
        <v>0.0785515706309112</v>
      </c>
      <c r="O299" s="1" t="n">
        <v>0.0647323128347324</v>
      </c>
      <c r="P299" s="1" t="n">
        <v>0.000808143730770692</v>
      </c>
      <c r="Q299" s="1" t="n">
        <v>0.000808143730770692</v>
      </c>
      <c r="R299" s="1" t="n">
        <v>0.00626311391347286</v>
      </c>
      <c r="S299" s="1" t="n">
        <v>0.000808143730770692</v>
      </c>
      <c r="T299" s="1" t="n">
        <v>0.00589136779731834</v>
      </c>
      <c r="U299" s="1" t="n">
        <v>0.0227896532077335</v>
      </c>
      <c r="V299" s="1" t="n">
        <v>0.0281234018308201</v>
      </c>
      <c r="W299" s="1" t="n">
        <v>0.0842085767463061</v>
      </c>
      <c r="X299" s="1" t="n">
        <v>0.0294972461731302</v>
      </c>
      <c r="Y299" s="1" t="n">
        <v>0.0341844798116003</v>
      </c>
      <c r="Z299" s="1" t="n">
        <v>0.0418618452539218</v>
      </c>
      <c r="AA299" s="1" t="n">
        <v>0.0913202415770882</v>
      </c>
      <c r="AB299" s="1" t="n">
        <v>0.0332147073346754</v>
      </c>
    </row>
    <row r="300" customFormat="false" ht="10" hidden="false" customHeight="false" outlineLevel="0" collapsed="false">
      <c r="A300" s="1" t="s">
        <v>326</v>
      </c>
      <c r="B300" s="1" t="n">
        <v>0.0806472442739393</v>
      </c>
      <c r="C300" s="1" t="n">
        <v>0.0574208379230448</v>
      </c>
      <c r="D300" s="1" t="n">
        <v>0.112502905762145</v>
      </c>
      <c r="E300" s="1" t="n">
        <v>0.0895184411440727</v>
      </c>
      <c r="F300" s="1" t="n">
        <v>0.153068469631937</v>
      </c>
      <c r="G300" s="1" t="n">
        <v>0.430011106468644</v>
      </c>
      <c r="H300" s="1" t="n">
        <v>0.0925023891822084</v>
      </c>
      <c r="I300" s="1" t="n">
        <v>0.0640339119535078</v>
      </c>
      <c r="J300" s="1" t="n">
        <v>0.149600638128157</v>
      </c>
      <c r="K300" s="1" t="n">
        <v>0.276700695103886</v>
      </c>
      <c r="L300" s="1" t="n">
        <v>0.376622630759297</v>
      </c>
      <c r="M300" s="1" t="n">
        <v>0.500416150719793</v>
      </c>
      <c r="N300" s="1" t="n">
        <v>2.94523736088426</v>
      </c>
      <c r="O300" s="1" t="n">
        <v>1.32422775097808</v>
      </c>
      <c r="P300" s="1" t="n">
        <v>0.0785504159228169</v>
      </c>
      <c r="Q300" s="1" t="n">
        <v>0.162181608234892</v>
      </c>
      <c r="R300" s="1" t="n">
        <v>0.13226148060926</v>
      </c>
      <c r="S300" s="1" t="n">
        <v>0.271861860447449</v>
      </c>
      <c r="T300" s="1" t="n">
        <v>0.134600250693205</v>
      </c>
      <c r="U300" s="1" t="n">
        <v>0.150810346792267</v>
      </c>
      <c r="V300" s="1" t="n">
        <v>0.118551449082691</v>
      </c>
      <c r="W300" s="1" t="n">
        <v>0.000806472442739393</v>
      </c>
      <c r="X300" s="1" t="n">
        <v>0.0387913244957648</v>
      </c>
      <c r="Y300" s="1" t="n">
        <v>0.674210962130133</v>
      </c>
      <c r="Z300" s="1" t="n">
        <v>0.17073021612793</v>
      </c>
      <c r="AA300" s="1" t="n">
        <v>0.687437110191059</v>
      </c>
      <c r="AB300" s="1" t="n">
        <v>0.549127086261253</v>
      </c>
    </row>
    <row r="301" customFormat="false" ht="10" hidden="false" customHeight="false" outlineLevel="0" collapsed="false">
      <c r="A301" s="1" t="s">
        <v>327</v>
      </c>
      <c r="B301" s="1" t="n">
        <v>0.0799483420063053</v>
      </c>
      <c r="C301" s="1" t="n">
        <v>0.0558838910624074</v>
      </c>
      <c r="D301" s="1" t="n">
        <v>0.216979800205113</v>
      </c>
      <c r="E301" s="1" t="n">
        <v>0.0701146959395298</v>
      </c>
      <c r="F301" s="1" t="n">
        <v>0.045570554943594</v>
      </c>
      <c r="G301" s="1" t="n">
        <v>0.113846439016979</v>
      </c>
      <c r="H301" s="1" t="n">
        <v>0.0777097884301288</v>
      </c>
      <c r="I301" s="1" t="n">
        <v>0.102413826110077</v>
      </c>
      <c r="J301" s="1" t="n">
        <v>0.0861843126827971</v>
      </c>
      <c r="K301" s="1" t="n">
        <v>0.169570433395374</v>
      </c>
      <c r="L301" s="1" t="n">
        <v>0.112807110570897</v>
      </c>
      <c r="M301" s="1" t="n">
        <v>0.212342796368747</v>
      </c>
      <c r="N301" s="1" t="n">
        <v>0.0191876020815133</v>
      </c>
      <c r="O301" s="1" t="n">
        <v>0.0610805332928173</v>
      </c>
      <c r="P301" s="1" t="n">
        <v>0.109289383522619</v>
      </c>
      <c r="Q301" s="1" t="n">
        <v>0.000799483420063053</v>
      </c>
      <c r="R301" s="1" t="n">
        <v>0.0409335511072283</v>
      </c>
      <c r="S301" s="1" t="n">
        <v>0.120242306377483</v>
      </c>
      <c r="T301" s="1" t="n">
        <v>0.0393345842671022</v>
      </c>
      <c r="U301" s="1" t="n">
        <v>0.0768303566680594</v>
      </c>
      <c r="V301" s="1" t="n">
        <v>0.0682758840733847</v>
      </c>
      <c r="W301" s="1" t="n">
        <v>0.0773899950621035</v>
      </c>
      <c r="X301" s="1" t="n">
        <v>0.0517265772780795</v>
      </c>
      <c r="Y301" s="1" t="n">
        <v>0.0682758840733847</v>
      </c>
      <c r="Z301" s="1" t="n">
        <v>0.14758463934364</v>
      </c>
      <c r="AA301" s="1" t="n">
        <v>0.12767750218407</v>
      </c>
      <c r="AB301" s="1" t="n">
        <v>0.110728453678733</v>
      </c>
    </row>
    <row r="302" customFormat="false" ht="10" hidden="false" customHeight="false" outlineLevel="0" collapsed="false">
      <c r="A302" s="1" t="s">
        <v>328</v>
      </c>
      <c r="B302" s="1" t="n">
        <v>0.0785733277623732</v>
      </c>
      <c r="C302" s="1" t="n">
        <v>0.0628586622098986</v>
      </c>
      <c r="D302" s="1" t="n">
        <v>0.200911999088388</v>
      </c>
      <c r="E302" s="1" t="n">
        <v>0.102459619402135</v>
      </c>
      <c r="F302" s="1" t="n">
        <v>0.125245884453223</v>
      </c>
      <c r="G302" s="1" t="n">
        <v>0.147953576176549</v>
      </c>
      <c r="H302" s="1" t="n">
        <v>0.084623474000076</v>
      </c>
      <c r="I302" s="1" t="n">
        <v>0.24334159608007</v>
      </c>
      <c r="J302" s="1" t="n">
        <v>0.108981205606412</v>
      </c>
      <c r="K302" s="1" t="n">
        <v>0.114717058533065</v>
      </c>
      <c r="L302" s="1" t="n">
        <v>0.111809845405857</v>
      </c>
      <c r="M302" s="1" t="n">
        <v>0.106859725756828</v>
      </c>
      <c r="N302" s="1" t="n">
        <v>0.181268667147795</v>
      </c>
      <c r="O302" s="1" t="n">
        <v>0.103323926007521</v>
      </c>
      <c r="P302" s="1" t="n">
        <v>0.160525308618529</v>
      </c>
      <c r="Q302" s="1" t="n">
        <v>0.0682802218255023</v>
      </c>
      <c r="R302" s="1" t="n">
        <v>0.0929522467428875</v>
      </c>
      <c r="S302" s="1" t="n">
        <v>0.221262490978843</v>
      </c>
      <c r="T302" s="1" t="n">
        <v>0.114088471910966</v>
      </c>
      <c r="U302" s="1" t="n">
        <v>0.19069746647928</v>
      </c>
      <c r="V302" s="1" t="n">
        <v>0.0944451399703726</v>
      </c>
      <c r="W302" s="1" t="n">
        <v>0.0956237398868082</v>
      </c>
      <c r="X302" s="1" t="n">
        <v>0.08210912751168</v>
      </c>
      <c r="Y302" s="1" t="n">
        <v>0.103559645990808</v>
      </c>
      <c r="Z302" s="1" t="n">
        <v>0.0473797166407111</v>
      </c>
      <c r="AA302" s="1" t="n">
        <v>0.253163262050367</v>
      </c>
      <c r="AB302" s="1" t="n">
        <v>0.213640878185893</v>
      </c>
    </row>
    <row r="303" customFormat="false" ht="10" hidden="false" customHeight="false" outlineLevel="0" collapsed="false">
      <c r="A303" s="1" t="s">
        <v>329</v>
      </c>
      <c r="B303" s="1" t="n">
        <v>0.0785505374710373</v>
      </c>
      <c r="C303" s="1" t="n">
        <v>0.214992821058229</v>
      </c>
      <c r="D303" s="1" t="n">
        <v>2.98727694002355</v>
      </c>
      <c r="E303" s="1" t="n">
        <v>1.20260872868158</v>
      </c>
      <c r="F303" s="1" t="n">
        <v>5.35793216089946</v>
      </c>
      <c r="G303" s="1" t="n">
        <v>6.39244273939302</v>
      </c>
      <c r="H303" s="1" t="n">
        <v>4.39568807687925</v>
      </c>
      <c r="I303" s="1" t="n">
        <v>5.79231663311429</v>
      </c>
      <c r="J303" s="1" t="n">
        <v>10.3608158924298</v>
      </c>
      <c r="K303" s="1" t="n">
        <v>0.190877806054621</v>
      </c>
      <c r="L303" s="1" t="n">
        <v>0.18176594370798</v>
      </c>
      <c r="M303" s="1" t="n">
        <v>0.134871272837771</v>
      </c>
      <c r="N303" s="1" t="n">
        <v>0.648513237360884</v>
      </c>
      <c r="O303" s="1" t="n">
        <v>0.674906217951153</v>
      </c>
      <c r="P303" s="1" t="n">
        <v>0.0170454666312151</v>
      </c>
      <c r="Q303" s="1" t="n">
        <v>0.000785505374710373</v>
      </c>
      <c r="R303" s="1" t="n">
        <v>0.116254795457135</v>
      </c>
      <c r="S303" s="1" t="n">
        <v>0.0737589546853041</v>
      </c>
      <c r="T303" s="1" t="n">
        <v>0.000785505374710373</v>
      </c>
      <c r="U303" s="1" t="n">
        <v>0.000785505374710373</v>
      </c>
      <c r="V303" s="1" t="n">
        <v>0.0642543396513085</v>
      </c>
      <c r="W303" s="1" t="n">
        <v>0.000785505374710373</v>
      </c>
      <c r="X303" s="1" t="n">
        <v>0.0443025031336651</v>
      </c>
      <c r="Y303" s="1" t="n">
        <v>0.023172408553956</v>
      </c>
      <c r="Z303" s="1" t="n">
        <v>0.0429671439966574</v>
      </c>
      <c r="AA303" s="1" t="n">
        <v>0.0230153074790139</v>
      </c>
      <c r="AB303" s="1" t="n">
        <v>0.00919041288411137</v>
      </c>
    </row>
    <row r="304" customFormat="false" ht="10" hidden="false" customHeight="false" outlineLevel="0" collapsed="false">
      <c r="A304" s="1" t="s">
        <v>330</v>
      </c>
      <c r="B304" s="1" t="n">
        <v>0.078208683100999</v>
      </c>
      <c r="C304" s="1" t="n">
        <v>0.0714045276712121</v>
      </c>
      <c r="D304" s="1" t="n">
        <v>0.0803203175447259</v>
      </c>
      <c r="E304" s="1" t="n">
        <v>0.0922862460591788</v>
      </c>
      <c r="F304" s="1" t="n">
        <v>0.00506010179663463</v>
      </c>
      <c r="G304" s="1" t="n">
        <v>0.0721084058191211</v>
      </c>
      <c r="H304" s="1" t="n">
        <v>0.0642875375090212</v>
      </c>
      <c r="I304" s="1" t="n">
        <v>0.00078208683100999</v>
      </c>
      <c r="J304" s="1" t="n">
        <v>0.0357413681771565</v>
      </c>
      <c r="K304" s="1" t="n">
        <v>0.0379312113039845</v>
      </c>
      <c r="L304" s="1" t="n">
        <v>0.0328476469024196</v>
      </c>
      <c r="M304" s="1" t="n">
        <v>0.0385568807687925</v>
      </c>
      <c r="N304" s="1" t="n">
        <v>0.0434058191210544</v>
      </c>
      <c r="O304" s="1" t="n">
        <v>0.0431711930717514</v>
      </c>
      <c r="P304" s="1" t="n">
        <v>0.0887668553196338</v>
      </c>
      <c r="Q304" s="1" t="n">
        <v>0.204906749724617</v>
      </c>
      <c r="R304" s="1" t="n">
        <v>0.0852474645800889</v>
      </c>
      <c r="S304" s="1" t="n">
        <v>0.0477855053747104</v>
      </c>
      <c r="T304" s="1" t="n">
        <v>0.0782868917841</v>
      </c>
      <c r="U304" s="1" t="n">
        <v>0.00078208683100999</v>
      </c>
      <c r="V304" s="1" t="n">
        <v>0.076331674706575</v>
      </c>
      <c r="W304" s="1" t="n">
        <v>0.106989478482167</v>
      </c>
      <c r="X304" s="1" t="n">
        <v>0.0572487560299313</v>
      </c>
      <c r="Y304" s="1" t="n">
        <v>0.0682761803471721</v>
      </c>
      <c r="Z304" s="1" t="n">
        <v>0.07437645762905</v>
      </c>
      <c r="AA304" s="1" t="n">
        <v>0.0419198541421355</v>
      </c>
      <c r="AB304" s="1" t="n">
        <v>0.0346464466137426</v>
      </c>
    </row>
    <row r="305" customFormat="false" ht="10" hidden="false" customHeight="false" outlineLevel="0" collapsed="false">
      <c r="A305" s="1" t="s">
        <v>331</v>
      </c>
      <c r="B305" s="1" t="n">
        <v>0.0779655866600828</v>
      </c>
      <c r="C305" s="1" t="n">
        <v>0.0582402932350819</v>
      </c>
      <c r="D305" s="1" t="n">
        <v>0.108450131044175</v>
      </c>
      <c r="E305" s="1" t="n">
        <v>0.0258066091844874</v>
      </c>
      <c r="F305" s="1" t="n">
        <v>0.0329014775705549</v>
      </c>
      <c r="G305" s="1" t="n">
        <v>0.0417115888631443</v>
      </c>
      <c r="H305" s="1" t="n">
        <v>0.000779655866600828</v>
      </c>
      <c r="I305" s="1" t="n">
        <v>0.0213625707448627</v>
      </c>
      <c r="J305" s="1" t="n">
        <v>0.00974569833251035</v>
      </c>
      <c r="K305" s="1" t="n">
        <v>0.287225221255745</v>
      </c>
      <c r="L305" s="1" t="n">
        <v>0.0974569833251035</v>
      </c>
      <c r="M305" s="1" t="n">
        <v>0.101589159418088</v>
      </c>
      <c r="N305" s="1" t="n">
        <v>0.057460637368481</v>
      </c>
      <c r="O305" s="1" t="n">
        <v>0.118663622896646</v>
      </c>
      <c r="P305" s="1" t="n">
        <v>0.0256506780111672</v>
      </c>
      <c r="Q305" s="1" t="n">
        <v>0.0939485319253998</v>
      </c>
      <c r="R305" s="1" t="n">
        <v>0.0410098985832036</v>
      </c>
      <c r="S305" s="1" t="n">
        <v>0.0136439776655145</v>
      </c>
      <c r="T305" s="1" t="n">
        <v>0.0199591901849812</v>
      </c>
      <c r="U305" s="1" t="n">
        <v>0.000779655866600828</v>
      </c>
      <c r="V305" s="1" t="n">
        <v>0.0723520644205569</v>
      </c>
      <c r="W305" s="1" t="n">
        <v>0.000779655866600828</v>
      </c>
      <c r="X305" s="1" t="n">
        <v>0.0304845443840924</v>
      </c>
      <c r="Y305" s="1" t="n">
        <v>0.0187117407984199</v>
      </c>
      <c r="Z305" s="1" t="n">
        <v>0.0143456679454552</v>
      </c>
      <c r="AA305" s="1" t="n">
        <v>0.0605012952482243</v>
      </c>
      <c r="AB305" s="1" t="n">
        <v>0.0322777528772743</v>
      </c>
    </row>
    <row r="306" customFormat="false" ht="10" hidden="false" customHeight="false" outlineLevel="0" collapsed="false">
      <c r="A306" s="1" t="s">
        <v>332</v>
      </c>
      <c r="B306" s="1" t="n">
        <v>0.0763094921563414</v>
      </c>
      <c r="C306" s="1" t="n">
        <v>0.0124384472214837</v>
      </c>
      <c r="D306" s="1" t="n">
        <v>0.16269183727732</v>
      </c>
      <c r="E306" s="1" t="n">
        <v>0.104315075777719</v>
      </c>
      <c r="F306" s="1" t="n">
        <v>0.0379258176017017</v>
      </c>
      <c r="G306" s="1" t="n">
        <v>0.0923344855091731</v>
      </c>
      <c r="H306" s="1" t="n">
        <v>0.186195160861473</v>
      </c>
      <c r="I306" s="1" t="n">
        <v>0.145140654081361</v>
      </c>
      <c r="J306" s="1" t="n">
        <v>0.0650156873172029</v>
      </c>
      <c r="K306" s="1" t="n">
        <v>0.151932198883276</v>
      </c>
      <c r="L306" s="1" t="n">
        <v>0.0897399627758575</v>
      </c>
      <c r="M306" s="1" t="n">
        <v>0.0695942568465834</v>
      </c>
      <c r="N306" s="1" t="n">
        <v>0.0606660462642914</v>
      </c>
      <c r="O306" s="1" t="n">
        <v>0.190544801914384</v>
      </c>
      <c r="P306" s="1" t="n">
        <v>0.100728529646371</v>
      </c>
      <c r="Q306" s="1" t="n">
        <v>0.0597503323584153</v>
      </c>
      <c r="R306" s="1" t="n">
        <v>0.116753522999202</v>
      </c>
      <c r="S306" s="1" t="n">
        <v>0.101110077107152</v>
      </c>
      <c r="T306" s="1" t="n">
        <v>0.0727992555171497</v>
      </c>
      <c r="U306" s="1" t="n">
        <v>0.133770539750066</v>
      </c>
      <c r="V306" s="1" t="n">
        <v>0.12659744748737</v>
      </c>
      <c r="W306" s="1" t="n">
        <v>0.118356022334486</v>
      </c>
      <c r="X306" s="1" t="n">
        <v>0.118127093858017</v>
      </c>
      <c r="Y306" s="1" t="n">
        <v>0.0550954533368785</v>
      </c>
      <c r="Z306" s="1" t="n">
        <v>0.0556296197819729</v>
      </c>
      <c r="AA306" s="1" t="n">
        <v>0.0764621111406541</v>
      </c>
      <c r="AB306" s="1" t="n">
        <v>0.120950545067801</v>
      </c>
    </row>
    <row r="307" customFormat="false" ht="10" hidden="false" customHeight="false" outlineLevel="0" collapsed="false">
      <c r="A307" s="1" t="s">
        <v>333</v>
      </c>
      <c r="B307" s="1" t="n">
        <v>0.0757093478178296</v>
      </c>
      <c r="C307" s="1" t="n">
        <v>0.0605674782542637</v>
      </c>
      <c r="D307" s="1" t="n">
        <v>0.0160503817373799</v>
      </c>
      <c r="E307" s="1" t="n">
        <v>0.123709074334334</v>
      </c>
      <c r="F307" s="1" t="n">
        <v>0.000757093478178296</v>
      </c>
      <c r="G307" s="1" t="n">
        <v>0.00632173054278877</v>
      </c>
      <c r="H307" s="1" t="n">
        <v>0.0816146769476203</v>
      </c>
      <c r="I307" s="1" t="n">
        <v>0.0554949519504691</v>
      </c>
      <c r="J307" s="1" t="n">
        <v>0.0732109393398412</v>
      </c>
      <c r="K307" s="1" t="n">
        <v>0.0312679606487636</v>
      </c>
      <c r="L307" s="1" t="n">
        <v>0.0461827021688761</v>
      </c>
      <c r="M307" s="1" t="n">
        <v>0.0726809739051164</v>
      </c>
      <c r="N307" s="1" t="n">
        <v>0.0344477532571125</v>
      </c>
      <c r="O307" s="1" t="n">
        <v>0.0116592395639458</v>
      </c>
      <c r="P307" s="1" t="n">
        <v>0.0205172332586318</v>
      </c>
      <c r="Q307" s="1" t="n">
        <v>0.0299051923880427</v>
      </c>
      <c r="R307" s="1" t="n">
        <v>0.0603403502108102</v>
      </c>
      <c r="S307" s="1" t="n">
        <v>0.0710153682531242</v>
      </c>
      <c r="T307" s="1" t="n">
        <v>0.0503467162988567</v>
      </c>
      <c r="U307" s="1" t="n">
        <v>0.000757093478178296</v>
      </c>
      <c r="V307" s="1" t="n">
        <v>0.0341449158658412</v>
      </c>
      <c r="W307" s="1" t="n">
        <v>0.000757093478178296</v>
      </c>
      <c r="X307" s="1" t="n">
        <v>0.00553435332548334</v>
      </c>
      <c r="Y307" s="1" t="n">
        <v>0.0264225623884225</v>
      </c>
      <c r="Z307" s="1" t="n">
        <v>0.00440628404299768</v>
      </c>
      <c r="AA307" s="1" t="n">
        <v>0.0311922513009458</v>
      </c>
      <c r="AB307" s="1" t="n">
        <v>0.0202901052151783</v>
      </c>
    </row>
    <row r="308" customFormat="false" ht="10" hidden="false" customHeight="false" outlineLevel="0" collapsed="false">
      <c r="A308" s="1" t="s">
        <v>334</v>
      </c>
      <c r="B308" s="1" t="n">
        <v>0.0737341892353857</v>
      </c>
      <c r="C308" s="1" t="n">
        <v>0.00310420936680974</v>
      </c>
      <c r="D308" s="1" t="n">
        <v>0.000737341892353857</v>
      </c>
      <c r="E308" s="1" t="n">
        <v>0.000737341892353857</v>
      </c>
      <c r="F308" s="1" t="n">
        <v>0.0758724807232119</v>
      </c>
      <c r="G308" s="1" t="n">
        <v>0.0063263934363961</v>
      </c>
      <c r="H308" s="1" t="n">
        <v>0.0217515858244388</v>
      </c>
      <c r="I308" s="1" t="n">
        <v>0.000737341892353857</v>
      </c>
      <c r="J308" s="1" t="n">
        <v>0.149606669958598</v>
      </c>
      <c r="K308" s="1" t="n">
        <v>0.000737341892353857</v>
      </c>
      <c r="L308" s="1" t="n">
        <v>0.028092726098682</v>
      </c>
      <c r="M308" s="1" t="n">
        <v>0.0131246856838987</v>
      </c>
      <c r="N308" s="1" t="n">
        <v>0.0191708892012003</v>
      </c>
      <c r="O308" s="1" t="n">
        <v>0.0062895263417784</v>
      </c>
      <c r="P308" s="1" t="n">
        <v>0.000737341892353857</v>
      </c>
      <c r="Q308" s="1" t="n">
        <v>0.0555218444942455</v>
      </c>
      <c r="R308" s="1" t="n">
        <v>0.00331803851559236</v>
      </c>
      <c r="S308" s="1" t="n">
        <v>0.0669506438257303</v>
      </c>
      <c r="T308" s="1" t="n">
        <v>0.00207930413643788</v>
      </c>
      <c r="U308" s="1" t="n">
        <v>0.0313370304250389</v>
      </c>
      <c r="V308" s="1" t="n">
        <v>0.00602408326053101</v>
      </c>
      <c r="W308" s="1" t="n">
        <v>0.000737341892353857</v>
      </c>
      <c r="X308" s="1" t="n">
        <v>0.000737341892353857</v>
      </c>
      <c r="Y308" s="1" t="n">
        <v>0.0418810194856991</v>
      </c>
      <c r="Z308" s="1" t="n">
        <v>0.0264705739355035</v>
      </c>
      <c r="AA308" s="1" t="n">
        <v>0.0115025335207202</v>
      </c>
      <c r="AB308" s="1" t="n">
        <v>0.0179911421734341</v>
      </c>
    </row>
    <row r="309" customFormat="false" ht="10" hidden="false" customHeight="false" outlineLevel="0" collapsed="false">
      <c r="A309" s="1" t="s">
        <v>335</v>
      </c>
      <c r="B309" s="1" t="n">
        <v>0.0731796254795457</v>
      </c>
      <c r="C309" s="1" t="n">
        <v>0.0643980704220002</v>
      </c>
      <c r="D309" s="1" t="n">
        <v>0.0663007406844684</v>
      </c>
      <c r="E309" s="1" t="n">
        <v>0.0138309492156341</v>
      </c>
      <c r="F309" s="1" t="n">
        <v>0.0291254909408592</v>
      </c>
      <c r="G309" s="1" t="n">
        <v>0.0455177270482774</v>
      </c>
      <c r="H309" s="1" t="n">
        <v>0.032052675960041</v>
      </c>
      <c r="I309" s="1" t="n">
        <v>0.000731796254795457</v>
      </c>
      <c r="J309" s="1" t="n">
        <v>0.000731796254795457</v>
      </c>
      <c r="K309" s="1" t="n">
        <v>0.0709842367151593</v>
      </c>
      <c r="L309" s="1" t="n">
        <v>0.0769849660044821</v>
      </c>
      <c r="M309" s="1" t="n">
        <v>0.0845224674288753</v>
      </c>
      <c r="N309" s="1" t="n">
        <v>0.226637300110153</v>
      </c>
      <c r="O309" s="1" t="n">
        <v>0.168093599726517</v>
      </c>
      <c r="P309" s="1" t="n">
        <v>0.0700329015839252</v>
      </c>
      <c r="Q309" s="1" t="n">
        <v>0.000731796254795457</v>
      </c>
      <c r="R309" s="1" t="n">
        <v>0.0170508527367342</v>
      </c>
      <c r="S309" s="1" t="n">
        <v>0.0272960003038705</v>
      </c>
      <c r="T309" s="1" t="n">
        <v>0.0386388422532001</v>
      </c>
      <c r="U309" s="1" t="n">
        <v>0.000731796254795457</v>
      </c>
      <c r="V309" s="1" t="n">
        <v>0.0783753788885934</v>
      </c>
      <c r="W309" s="1" t="n">
        <v>0.000731796254795457</v>
      </c>
      <c r="X309" s="1" t="n">
        <v>0.054445641356782</v>
      </c>
      <c r="Y309" s="1" t="n">
        <v>0.0518111748395184</v>
      </c>
      <c r="Z309" s="1" t="n">
        <v>0.040761051392107</v>
      </c>
      <c r="AA309" s="1" t="n">
        <v>0.0931576632354617</v>
      </c>
      <c r="AB309" s="1" t="n">
        <v>0.0581778022562388</v>
      </c>
    </row>
    <row r="310" customFormat="false" ht="10" hidden="false" customHeight="false" outlineLevel="0" collapsed="false">
      <c r="A310" s="1" t="s">
        <v>336</v>
      </c>
      <c r="B310" s="1" t="n">
        <v>0.0721920461883238</v>
      </c>
      <c r="C310" s="1" t="n">
        <v>0.0411494663273445</v>
      </c>
      <c r="D310" s="1" t="n">
        <v>0.0220907661336271</v>
      </c>
      <c r="E310" s="1" t="n">
        <v>0.0646118813385498</v>
      </c>
      <c r="F310" s="1" t="n">
        <v>0.0607135108443803</v>
      </c>
      <c r="G310" s="1" t="n">
        <v>0.073347118927337</v>
      </c>
      <c r="H310" s="1" t="n">
        <v>0.0468526379762221</v>
      </c>
      <c r="I310" s="1" t="n">
        <v>0.0426654992972994</v>
      </c>
      <c r="J310" s="1" t="n">
        <v>0.0438927640825009</v>
      </c>
      <c r="K310" s="1" t="n">
        <v>0.0384783606183766</v>
      </c>
      <c r="L310" s="1" t="n">
        <v>0.0709647814031223</v>
      </c>
      <c r="M310" s="1" t="n">
        <v>0.0910341702434763</v>
      </c>
      <c r="N310" s="1" t="n">
        <v>0.0433874197591826</v>
      </c>
      <c r="O310" s="1" t="n">
        <v>0.219247244273939</v>
      </c>
      <c r="P310" s="1" t="n">
        <v>0.0495237436851901</v>
      </c>
      <c r="Q310" s="1" t="n">
        <v>0.055515683518821</v>
      </c>
      <c r="R310" s="1" t="n">
        <v>0.0668498347703878</v>
      </c>
      <c r="S310" s="1" t="n">
        <v>0.0628070801838417</v>
      </c>
      <c r="T310" s="1" t="n">
        <v>0.0957266532457173</v>
      </c>
      <c r="U310" s="1" t="n">
        <v>0.000721920461883238</v>
      </c>
      <c r="V310" s="1" t="n">
        <v>0.0682936756941543</v>
      </c>
      <c r="W310" s="1" t="n">
        <v>0.0250506400273483</v>
      </c>
      <c r="X310" s="1" t="n">
        <v>0.0277217457363163</v>
      </c>
      <c r="Y310" s="1" t="n">
        <v>0.0319810764614274</v>
      </c>
      <c r="Z310" s="1" t="n">
        <v>0.035229718539902</v>
      </c>
      <c r="AA310" s="1" t="n">
        <v>0.022307342272192</v>
      </c>
      <c r="AB310" s="1" t="n">
        <v>0.0345799901242071</v>
      </c>
    </row>
    <row r="311" customFormat="false" ht="10" hidden="false" customHeight="false" outlineLevel="0" collapsed="false">
      <c r="A311" s="1" t="s">
        <v>337</v>
      </c>
      <c r="B311" s="1" t="n">
        <v>0.0715311277395829</v>
      </c>
      <c r="C311" s="1" t="n">
        <v>0.0364808751471873</v>
      </c>
      <c r="D311" s="1" t="n">
        <v>0.0261088616249478</v>
      </c>
      <c r="E311" s="1" t="n">
        <v>0.0766098378090933</v>
      </c>
      <c r="F311" s="1" t="n">
        <v>0.0189557488509895</v>
      </c>
      <c r="G311" s="1" t="n">
        <v>0.000715311277395829</v>
      </c>
      <c r="H311" s="1" t="n">
        <v>0.00844067307327079</v>
      </c>
      <c r="I311" s="1" t="n">
        <v>0.000715311277395829</v>
      </c>
      <c r="J311" s="1" t="n">
        <v>0.0227468986211874</v>
      </c>
      <c r="K311" s="1" t="n">
        <v>0.0130186652486041</v>
      </c>
      <c r="L311" s="1" t="n">
        <v>0.0231045542598853</v>
      </c>
      <c r="M311" s="1" t="n">
        <v>0.0100858890112812</v>
      </c>
      <c r="N311" s="1" t="n">
        <v>0.0287555133513123</v>
      </c>
      <c r="O311" s="1" t="n">
        <v>0.000715311277395829</v>
      </c>
      <c r="P311" s="1" t="n">
        <v>0.0102289512667604</v>
      </c>
      <c r="Q311" s="1" t="n">
        <v>0.000715311277395829</v>
      </c>
      <c r="R311" s="1" t="n">
        <v>0.0040987336194781</v>
      </c>
      <c r="S311" s="1" t="n">
        <v>0.0040987336194781</v>
      </c>
      <c r="T311" s="1" t="n">
        <v>0.00595854294070726</v>
      </c>
      <c r="U311" s="1" t="n">
        <v>0.000715311277395829</v>
      </c>
      <c r="V311" s="1" t="n">
        <v>0.000715311277395829</v>
      </c>
      <c r="W311" s="1" t="n">
        <v>0.000715311277395829</v>
      </c>
      <c r="X311" s="1" t="n">
        <v>0.019384935617427</v>
      </c>
      <c r="Y311" s="1" t="n">
        <v>0.039628244767729</v>
      </c>
      <c r="Z311" s="1" t="n">
        <v>0.0148784745698333</v>
      </c>
      <c r="AA311" s="1" t="n">
        <v>0.0274679530519999</v>
      </c>
      <c r="AB311" s="1" t="n">
        <v>0.000715311277395829</v>
      </c>
    </row>
    <row r="312" customFormat="false" ht="10" hidden="false" customHeight="false" outlineLevel="0" collapsed="false">
      <c r="A312" s="1" t="s">
        <v>338</v>
      </c>
      <c r="B312" s="1" t="n">
        <v>0.0711664830782087</v>
      </c>
      <c r="C312" s="1" t="n">
        <v>0.05045703650245</v>
      </c>
      <c r="D312" s="1" t="n">
        <v>0.0200689482280548</v>
      </c>
      <c r="E312" s="1" t="n">
        <v>0.00369354047175903</v>
      </c>
      <c r="F312" s="1" t="n">
        <v>0.0442655524746458</v>
      </c>
      <c r="G312" s="1" t="n">
        <v>0.000711664830782087</v>
      </c>
      <c r="H312" s="1" t="n">
        <v>0.0128811334371558</v>
      </c>
      <c r="I312" s="1" t="n">
        <v>0.000711664830782087</v>
      </c>
      <c r="J312" s="1" t="n">
        <v>0.00162971246249098</v>
      </c>
      <c r="K312" s="1" t="n">
        <v>0.057644851293349</v>
      </c>
      <c r="L312" s="1" t="n">
        <v>0.0448348843392715</v>
      </c>
      <c r="M312" s="1" t="n">
        <v>0.0209941125080716</v>
      </c>
      <c r="N312" s="1" t="n">
        <v>0.0638363353211532</v>
      </c>
      <c r="O312" s="1" t="n">
        <v>0.0269720970866411</v>
      </c>
      <c r="P312" s="1" t="n">
        <v>0.00683198237550803</v>
      </c>
      <c r="Q312" s="1" t="n">
        <v>0.000711664830782087</v>
      </c>
      <c r="R312" s="1" t="n">
        <v>0.00213499449234626</v>
      </c>
      <c r="S312" s="1" t="n">
        <v>0.000711664830782087</v>
      </c>
      <c r="T312" s="1" t="n">
        <v>0.00600645117180081</v>
      </c>
      <c r="U312" s="1" t="n">
        <v>0.0142332966156417</v>
      </c>
      <c r="V312" s="1" t="n">
        <v>0.0422017244653777</v>
      </c>
      <c r="W312" s="1" t="n">
        <v>0.0728744786720857</v>
      </c>
      <c r="X312" s="1" t="n">
        <v>0.0332347475975235</v>
      </c>
      <c r="Y312" s="1" t="n">
        <v>0.0760058039275269</v>
      </c>
      <c r="Z312" s="1" t="n">
        <v>0.0181474531849432</v>
      </c>
      <c r="AA312" s="1" t="n">
        <v>0.108030721312721</v>
      </c>
      <c r="AB312" s="1" t="n">
        <v>0.0622706726934326</v>
      </c>
    </row>
    <row r="313" customFormat="false" ht="10" hidden="false" customHeight="false" outlineLevel="0" collapsed="false">
      <c r="A313" s="1" t="s">
        <v>339</v>
      </c>
      <c r="B313" s="1" t="n">
        <v>0.0707866448892772</v>
      </c>
      <c r="C313" s="1" t="n">
        <v>0.0535854901811828</v>
      </c>
      <c r="D313" s="1" t="n">
        <v>0.00201034071485547</v>
      </c>
      <c r="E313" s="1" t="n">
        <v>0.0562753826869753</v>
      </c>
      <c r="F313" s="1" t="n">
        <v>0.000707866448892772</v>
      </c>
      <c r="G313" s="1" t="n">
        <v>0.000707866448892772</v>
      </c>
      <c r="H313" s="1" t="n">
        <v>0.0393573745584381</v>
      </c>
      <c r="I313" s="1" t="n">
        <v>0.0426843468682341</v>
      </c>
      <c r="J313" s="1" t="n">
        <v>0.0244213924868006</v>
      </c>
      <c r="K313" s="1" t="n">
        <v>0.0319955634899533</v>
      </c>
      <c r="L313" s="1" t="n">
        <v>0.0167056481938694</v>
      </c>
      <c r="M313" s="1" t="n">
        <v>0.0188292475405477</v>
      </c>
      <c r="N313" s="1" t="n">
        <v>0.0165640749040909</v>
      </c>
      <c r="O313" s="1" t="n">
        <v>0.0251292589356934</v>
      </c>
      <c r="P313" s="1" t="n">
        <v>0.0683091123181525</v>
      </c>
      <c r="Q313" s="1" t="n">
        <v>0.0683091123181525</v>
      </c>
      <c r="R313" s="1" t="n">
        <v>0.00906069054582748</v>
      </c>
      <c r="S313" s="1" t="n">
        <v>0.0477809853002621</v>
      </c>
      <c r="T313" s="1" t="n">
        <v>0.00551427963687469</v>
      </c>
      <c r="U313" s="1" t="n">
        <v>0.000707866448892772</v>
      </c>
      <c r="V313" s="1" t="n">
        <v>0.0702911383750522</v>
      </c>
      <c r="W313" s="1" t="n">
        <v>0.000707866448892772</v>
      </c>
      <c r="X313" s="1" t="n">
        <v>0.0756709233866373</v>
      </c>
      <c r="Y313" s="1" t="n">
        <v>0.020952846887226</v>
      </c>
      <c r="Z313" s="1" t="n">
        <v>0.0330573631632924</v>
      </c>
      <c r="AA313" s="1" t="n">
        <v>0.0296596042086071</v>
      </c>
      <c r="AB313" s="1" t="n">
        <v>0.000707866448892772</v>
      </c>
    </row>
    <row r="314" customFormat="false" ht="10" hidden="false" customHeight="false" outlineLevel="0" collapsed="false">
      <c r="A314" s="1" t="s">
        <v>340</v>
      </c>
      <c r="B314" s="1" t="n">
        <v>0.0703004520074448</v>
      </c>
      <c r="C314" s="1" t="n">
        <v>0.0613019941504919</v>
      </c>
      <c r="D314" s="1" t="n">
        <v>0.0201059292741292</v>
      </c>
      <c r="E314" s="1" t="n">
        <v>0.0415475671363999</v>
      </c>
      <c r="F314" s="1" t="n">
        <v>0.00379622440840202</v>
      </c>
      <c r="G314" s="1" t="n">
        <v>0.0404930603562882</v>
      </c>
      <c r="H314" s="1" t="n">
        <v>0.0253081627226801</v>
      </c>
      <c r="I314" s="1" t="n">
        <v>0.000703004520074448</v>
      </c>
      <c r="J314" s="1" t="n">
        <v>0.0878052645572986</v>
      </c>
      <c r="K314" s="1" t="n">
        <v>0.189670619516086</v>
      </c>
      <c r="L314" s="1" t="n">
        <v>0.180109758043074</v>
      </c>
      <c r="M314" s="1" t="n">
        <v>0.146224940175485</v>
      </c>
      <c r="N314" s="1" t="n">
        <v>0.300675033235842</v>
      </c>
      <c r="O314" s="1" t="n">
        <v>0.435862802446158</v>
      </c>
      <c r="P314" s="1" t="n">
        <v>0.0648873172028716</v>
      </c>
      <c r="Q314" s="1" t="n">
        <v>0.0768383940441372</v>
      </c>
      <c r="R314" s="1" t="n">
        <v>0.03191640521138</v>
      </c>
      <c r="S314" s="1" t="n">
        <v>0.084712044668971</v>
      </c>
      <c r="T314" s="1" t="n">
        <v>0.012794682265355</v>
      </c>
      <c r="U314" s="1" t="n">
        <v>0.0227773464504121</v>
      </c>
      <c r="V314" s="1" t="n">
        <v>0.0723391651156607</v>
      </c>
      <c r="W314" s="1" t="n">
        <v>0.0546234512097846</v>
      </c>
      <c r="X314" s="1" t="n">
        <v>0.0534986439776655</v>
      </c>
      <c r="Y314" s="1" t="n">
        <v>0.0792989098643978</v>
      </c>
      <c r="Z314" s="1" t="n">
        <v>0.0336036160595586</v>
      </c>
      <c r="AA314" s="1" t="n">
        <v>0.0957492156341399</v>
      </c>
      <c r="AB314" s="1" t="n">
        <v>0.278249189045467</v>
      </c>
    </row>
    <row r="315" customFormat="false" ht="10" hidden="false" customHeight="false" outlineLevel="0" collapsed="false">
      <c r="A315" s="1" t="s">
        <v>341</v>
      </c>
      <c r="B315" s="1" t="n">
        <v>0.0701637102594295</v>
      </c>
      <c r="C315" s="1" t="n">
        <v>0.214209807422038</v>
      </c>
      <c r="D315" s="1" t="n">
        <v>0.000701637102594295</v>
      </c>
      <c r="E315" s="1" t="n">
        <v>0.0175409275648574</v>
      </c>
      <c r="F315" s="1" t="n">
        <v>0.000701637102594295</v>
      </c>
      <c r="G315" s="1" t="n">
        <v>0.0809689216393816</v>
      </c>
      <c r="H315" s="1" t="n">
        <v>0.0311526873551867</v>
      </c>
      <c r="I315" s="1" t="n">
        <v>0.000701637102594295</v>
      </c>
      <c r="J315" s="1" t="n">
        <v>0.0244169711702815</v>
      </c>
      <c r="K315" s="1" t="n">
        <v>0.330190420480875</v>
      </c>
      <c r="L315" s="1" t="n">
        <v>0.203895742013902</v>
      </c>
      <c r="M315" s="1" t="n">
        <v>0.21891077600942</v>
      </c>
      <c r="N315" s="1" t="n">
        <v>0.426384867246553</v>
      </c>
      <c r="O315" s="1" t="n">
        <v>0.578780445930034</v>
      </c>
      <c r="P315" s="1" t="n">
        <v>0.090511186234664</v>
      </c>
      <c r="Q315" s="1" t="n">
        <v>0.0512195084893835</v>
      </c>
      <c r="R315" s="1" t="n">
        <v>0.0246274623010597</v>
      </c>
      <c r="S315" s="1" t="n">
        <v>0.0396424962965777</v>
      </c>
      <c r="T315" s="1" t="n">
        <v>0.00778817183879667</v>
      </c>
      <c r="U315" s="1" t="n">
        <v>0.0512195084893835</v>
      </c>
      <c r="V315" s="1" t="n">
        <v>0.0522018004330155</v>
      </c>
      <c r="W315" s="1" t="n">
        <v>0.111560299312493</v>
      </c>
      <c r="X315" s="1" t="n">
        <v>0.112612754966384</v>
      </c>
      <c r="Y315" s="1" t="n">
        <v>0.025329099403654</v>
      </c>
      <c r="Z315" s="1" t="n">
        <v>0.0418877350248794</v>
      </c>
      <c r="AA315" s="1" t="n">
        <v>0.260938838454818</v>
      </c>
      <c r="AB315" s="1" t="n">
        <v>0.49191777262886</v>
      </c>
    </row>
    <row r="316" customFormat="false" ht="10" hidden="false" customHeight="false" outlineLevel="0" collapsed="false">
      <c r="A316" s="1" t="s">
        <v>342</v>
      </c>
      <c r="B316" s="1" t="n">
        <v>0.069844646180727</v>
      </c>
      <c r="C316" s="1" t="n">
        <v>0.0869565844950051</v>
      </c>
      <c r="D316" s="1" t="n">
        <v>0.0803911877540168</v>
      </c>
      <c r="E316" s="1" t="n">
        <v>0.127396634633646</v>
      </c>
      <c r="F316" s="1" t="n">
        <v>0.102462095947127</v>
      </c>
      <c r="G316" s="1" t="n">
        <v>0.0708224712272572</v>
      </c>
      <c r="H316" s="1" t="n">
        <v>0.0815087020929084</v>
      </c>
      <c r="I316" s="1" t="n">
        <v>0.187812253579975</v>
      </c>
      <c r="J316" s="1" t="n">
        <v>0.154496357351768</v>
      </c>
      <c r="K316" s="1" t="n">
        <v>0.149397698180575</v>
      </c>
      <c r="L316" s="1" t="n">
        <v>0.127256945341285</v>
      </c>
      <c r="M316" s="1" t="n">
        <v>0.0704732479963535</v>
      </c>
      <c r="N316" s="1" t="n">
        <v>0.0766195768602575</v>
      </c>
      <c r="O316" s="1" t="n">
        <v>0.117758073460706</v>
      </c>
      <c r="P316" s="1" t="n">
        <v>0.112729258935693</v>
      </c>
      <c r="Q316" s="1" t="n">
        <v>0.196403145060204</v>
      </c>
      <c r="R316" s="1" t="n">
        <v>0.0638380066091845</v>
      </c>
      <c r="S316" s="1" t="n">
        <v>0.135219235005888</v>
      </c>
      <c r="T316" s="1" t="n">
        <v>0.0991793975766324</v>
      </c>
      <c r="U316" s="1" t="n">
        <v>0.00069844646180727</v>
      </c>
      <c r="V316" s="1" t="n">
        <v>0.028147392410833</v>
      </c>
      <c r="W316" s="1" t="n">
        <v>0.0979221939453793</v>
      </c>
      <c r="X316" s="1" t="n">
        <v>0.241802165077677</v>
      </c>
      <c r="Y316" s="1" t="n">
        <v>0.0088004254187716</v>
      </c>
      <c r="Z316" s="1" t="n">
        <v>0.0919853990200175</v>
      </c>
      <c r="AA316" s="1" t="n">
        <v>0.060136240361606</v>
      </c>
      <c r="AB316" s="1" t="n">
        <v>0.086747050556463</v>
      </c>
    </row>
    <row r="317" customFormat="false" ht="10" hidden="false" customHeight="false" outlineLevel="0" collapsed="false">
      <c r="A317" s="1" t="s">
        <v>343</v>
      </c>
      <c r="B317" s="1" t="n">
        <v>0.0683708740076727</v>
      </c>
      <c r="C317" s="1" t="n">
        <v>0.0504577050176625</v>
      </c>
      <c r="D317" s="1" t="n">
        <v>0.0421848292627341</v>
      </c>
      <c r="E317" s="1" t="n">
        <v>0.0175029437459642</v>
      </c>
      <c r="F317" s="1" t="n">
        <v>0.0315873437915448</v>
      </c>
      <c r="G317" s="1" t="n">
        <v>0.0151783340297033</v>
      </c>
      <c r="H317" s="1" t="n">
        <v>0.00412276370266267</v>
      </c>
      <c r="I317" s="1" t="n">
        <v>0.000683708740076727</v>
      </c>
      <c r="J317" s="1" t="n">
        <v>0.0585254681505679</v>
      </c>
      <c r="K317" s="1" t="n">
        <v>0.303908534964105</v>
      </c>
      <c r="L317" s="1" t="n">
        <v>0.186515744292931</v>
      </c>
      <c r="M317" s="1" t="n">
        <v>0.20094199870855</v>
      </c>
      <c r="N317" s="1" t="n">
        <v>0.56877730086983</v>
      </c>
      <c r="O317" s="1" t="n">
        <v>0.502389182208379</v>
      </c>
      <c r="P317" s="1" t="n">
        <v>0.00341170661298287</v>
      </c>
      <c r="Q317" s="1" t="n">
        <v>0.234785581342348</v>
      </c>
      <c r="R317" s="1" t="n">
        <v>0.0613970448588901</v>
      </c>
      <c r="S317" s="1" t="n">
        <v>0.000683708740076727</v>
      </c>
      <c r="T317" s="1" t="n">
        <v>0.00412276370266267</v>
      </c>
      <c r="U317" s="1" t="n">
        <v>0.0198959243362328</v>
      </c>
      <c r="V317" s="1" t="n">
        <v>0.000683708740076727</v>
      </c>
      <c r="W317" s="1" t="n">
        <v>0.0250237398868082</v>
      </c>
      <c r="X317" s="1" t="n">
        <v>0.0525772021119003</v>
      </c>
      <c r="Y317" s="1" t="n">
        <v>0.0462870817031945</v>
      </c>
      <c r="Z317" s="1" t="n">
        <v>0.0149048505336727</v>
      </c>
      <c r="AA317" s="1" t="n">
        <v>0.157047897595624</v>
      </c>
      <c r="AB317" s="1" t="n">
        <v>0.0886086527139439</v>
      </c>
    </row>
    <row r="318" customFormat="false" ht="10" hidden="false" customHeight="false" outlineLevel="0" collapsed="false">
      <c r="A318" s="1" t="s">
        <v>344</v>
      </c>
      <c r="B318" s="1" t="n">
        <v>0.0679910358187412</v>
      </c>
      <c r="C318" s="1" t="n">
        <v>0.0372590876286702</v>
      </c>
      <c r="D318" s="1" t="n">
        <v>0.0582683176966612</v>
      </c>
      <c r="E318" s="1" t="n">
        <v>0.0138701713070232</v>
      </c>
      <c r="F318" s="1" t="n">
        <v>0.0645234929919854</v>
      </c>
      <c r="G318" s="1" t="n">
        <v>0.0556846583355491</v>
      </c>
      <c r="H318" s="1" t="n">
        <v>0.0451460477836442</v>
      </c>
      <c r="I318" s="1" t="n">
        <v>0.0511972499715121</v>
      </c>
      <c r="J318" s="1" t="n">
        <v>0.0129862878413796</v>
      </c>
      <c r="K318" s="1" t="n">
        <v>0.112729137387473</v>
      </c>
      <c r="L318" s="1" t="n">
        <v>0.0863486154898014</v>
      </c>
      <c r="M318" s="1" t="n">
        <v>0.0556166672997303</v>
      </c>
      <c r="N318" s="1" t="n">
        <v>0.100830706119193</v>
      </c>
      <c r="O318" s="1" t="n">
        <v>0.0548007748699054</v>
      </c>
      <c r="P318" s="1" t="n">
        <v>0.0017065749990504</v>
      </c>
      <c r="Q318" s="1" t="n">
        <v>0.17500892619744</v>
      </c>
      <c r="R318" s="1" t="n">
        <v>0.0236608804649219</v>
      </c>
      <c r="S318" s="1" t="n">
        <v>0.000679910358187412</v>
      </c>
      <c r="T318" s="1" t="n">
        <v>0.0338595358377331</v>
      </c>
      <c r="U318" s="1" t="n">
        <v>0.000679910358187412</v>
      </c>
      <c r="V318" s="1" t="n">
        <v>0.0662912599232727</v>
      </c>
      <c r="W318" s="1" t="n">
        <v>0.0842408933794204</v>
      </c>
      <c r="X318" s="1" t="n">
        <v>0.000679910358187412</v>
      </c>
      <c r="Y318" s="1" t="n">
        <v>0.000679910358187412</v>
      </c>
      <c r="Z318" s="1" t="n">
        <v>0.00660872868158165</v>
      </c>
      <c r="AA318" s="1" t="n">
        <v>0.025224674288753</v>
      </c>
      <c r="AB318" s="1" t="n">
        <v>0.0424264063508945</v>
      </c>
    </row>
    <row r="319" customFormat="false" ht="10" hidden="false" customHeight="false" outlineLevel="0" collapsed="false">
      <c r="A319" s="1" t="s">
        <v>345</v>
      </c>
      <c r="B319" s="1" t="n">
        <v>0.0672465529684354</v>
      </c>
      <c r="C319" s="1" t="n">
        <v>0.0357079196262392</v>
      </c>
      <c r="D319" s="1" t="n">
        <v>0.0381960420860713</v>
      </c>
      <c r="E319" s="1" t="n">
        <v>0.044315478406199</v>
      </c>
      <c r="F319" s="1" t="n">
        <v>0.0556801458578645</v>
      </c>
      <c r="G319" s="1" t="n">
        <v>0.026562388422532</v>
      </c>
      <c r="H319" s="1" t="n">
        <v>0.00488209974550841</v>
      </c>
      <c r="I319" s="1" t="n">
        <v>0.000672465529684354</v>
      </c>
      <c r="J319" s="1" t="n">
        <v>0.162602165077677</v>
      </c>
      <c r="K319" s="1" t="n">
        <v>0.116672769400236</v>
      </c>
      <c r="L319" s="1" t="n">
        <v>0.0927329965434725</v>
      </c>
      <c r="M319" s="1" t="n">
        <v>0.199251536445474</v>
      </c>
      <c r="N319" s="1" t="n">
        <v>0.320429824894595</v>
      </c>
      <c r="O319" s="1" t="n">
        <v>0.221106666160216</v>
      </c>
      <c r="P319" s="1" t="n">
        <v>0.0324128385307859</v>
      </c>
      <c r="Q319" s="1" t="n">
        <v>0.200663714057811</v>
      </c>
      <c r="R319" s="1" t="n">
        <v>0.00363803851559236</v>
      </c>
      <c r="S319" s="1" t="n">
        <v>0.0287142781175219</v>
      </c>
      <c r="T319" s="1" t="n">
        <v>0.00732987427355946</v>
      </c>
      <c r="U319" s="1" t="n">
        <v>0.000672465529684354</v>
      </c>
      <c r="V319" s="1" t="n">
        <v>0.000672465529684354</v>
      </c>
      <c r="W319" s="1" t="n">
        <v>0.000672465529684354</v>
      </c>
      <c r="X319" s="1" t="n">
        <v>0.0470725870779048</v>
      </c>
      <c r="Y319" s="1" t="n">
        <v>0.0352371937554602</v>
      </c>
      <c r="Z319" s="1" t="n">
        <v>0.0153994606297717</v>
      </c>
      <c r="AA319" s="1" t="n">
        <v>0.0564198579405173</v>
      </c>
      <c r="AB319" s="1" t="n">
        <v>0.0203084589964675</v>
      </c>
    </row>
    <row r="320" customFormat="false" ht="10" hidden="false" customHeight="false" outlineLevel="0" collapsed="false">
      <c r="A320" s="1" t="s">
        <v>346</v>
      </c>
      <c r="B320" s="1" t="n">
        <v>0.0663045542598853</v>
      </c>
      <c r="C320" s="1" t="n">
        <v>0.079167637786303</v>
      </c>
      <c r="D320" s="1" t="n">
        <v>0.0562262620123827</v>
      </c>
      <c r="E320" s="1" t="n">
        <v>0.0378599004823945</v>
      </c>
      <c r="F320" s="1" t="n">
        <v>0.093622030614958</v>
      </c>
      <c r="G320" s="1" t="n">
        <v>0.0872567934060091</v>
      </c>
      <c r="H320" s="1" t="n">
        <v>0.050855593117332</v>
      </c>
      <c r="I320" s="1" t="n">
        <v>0.183597310745622</v>
      </c>
      <c r="J320" s="1" t="n">
        <v>0.0308979222851066</v>
      </c>
      <c r="K320" s="1" t="n">
        <v>0.0690230409845406</v>
      </c>
      <c r="L320" s="1" t="n">
        <v>0.0964068218938732</v>
      </c>
      <c r="M320" s="1" t="n">
        <v>0.106816636912675</v>
      </c>
      <c r="N320" s="1" t="n">
        <v>0.0881187526113876</v>
      </c>
      <c r="O320" s="1" t="n">
        <v>0.098860090401489</v>
      </c>
      <c r="P320" s="1" t="n">
        <v>0.0222120256770616</v>
      </c>
      <c r="Q320" s="1" t="n">
        <v>0.175044023246097</v>
      </c>
      <c r="R320" s="1" t="n">
        <v>0.0272511718008129</v>
      </c>
      <c r="S320" s="1" t="n">
        <v>0.0942850761575569</v>
      </c>
      <c r="T320" s="1" t="n">
        <v>0.0922296349755005</v>
      </c>
      <c r="U320" s="1" t="n">
        <v>0.128100398830098</v>
      </c>
      <c r="V320" s="1" t="n">
        <v>0.122530816272268</v>
      </c>
      <c r="W320" s="1" t="n">
        <v>0.0706143502867778</v>
      </c>
      <c r="X320" s="1" t="n">
        <v>0.0673654271280435</v>
      </c>
      <c r="Y320" s="1" t="n">
        <v>0.0682936908876819</v>
      </c>
      <c r="Z320" s="1" t="n">
        <v>0.0501262430204733</v>
      </c>
      <c r="AA320" s="1" t="n">
        <v>0.0753882781934896</v>
      </c>
      <c r="AB320" s="1" t="n">
        <v>0.111656869373647</v>
      </c>
    </row>
    <row r="321" customFormat="false" ht="10" hidden="false" customHeight="false" outlineLevel="0" collapsed="false">
      <c r="A321" s="1" t="s">
        <v>347</v>
      </c>
      <c r="B321" s="1" t="n">
        <v>0.0656360390473658</v>
      </c>
      <c r="C321" s="1" t="n">
        <v>0.0830295893949178</v>
      </c>
      <c r="D321" s="1" t="n">
        <v>0.0823732290044441</v>
      </c>
      <c r="E321" s="1" t="n">
        <v>0.0674082121016447</v>
      </c>
      <c r="F321" s="1" t="n">
        <v>0.0683271166483078</v>
      </c>
      <c r="G321" s="1" t="n">
        <v>0.101210772211038</v>
      </c>
      <c r="H321" s="1" t="n">
        <v>0.133175523227105</v>
      </c>
      <c r="I321" s="1" t="n">
        <v>0.13232225471949</v>
      </c>
      <c r="J321" s="1" t="n">
        <v>0.143086565123258</v>
      </c>
      <c r="K321" s="1" t="n">
        <v>0.0366905458274775</v>
      </c>
      <c r="L321" s="1" t="n">
        <v>0.0274358643217989</v>
      </c>
      <c r="M321" s="1" t="n">
        <v>0.0989791468834277</v>
      </c>
      <c r="N321" s="1" t="n">
        <v>0.0555280890340715</v>
      </c>
      <c r="O321" s="1" t="n">
        <v>0.366642914118586</v>
      </c>
      <c r="P321" s="1" t="n">
        <v>0.092218634861549</v>
      </c>
      <c r="Q321" s="1" t="n">
        <v>0.0725934591863866</v>
      </c>
      <c r="R321" s="1" t="n">
        <v>0.163761917423178</v>
      </c>
      <c r="S321" s="1" t="n">
        <v>0.098322786492954</v>
      </c>
      <c r="T321" s="1" t="n">
        <v>0.0235633380180043</v>
      </c>
      <c r="U321" s="1" t="n">
        <v>0.250467125004748</v>
      </c>
      <c r="V321" s="1" t="n">
        <v>0.0602538838454818</v>
      </c>
      <c r="W321" s="1" t="n">
        <v>0.118407414441448</v>
      </c>
      <c r="X321" s="1" t="n">
        <v>0.0710838302882972</v>
      </c>
      <c r="Y321" s="1" t="n">
        <v>0.102457856952938</v>
      </c>
      <c r="Z321" s="1" t="n">
        <v>0.122279940745243</v>
      </c>
      <c r="AA321" s="1" t="n">
        <v>0.122148668667148</v>
      </c>
      <c r="AB321" s="1" t="n">
        <v>0.0549373646826452</v>
      </c>
    </row>
    <row r="322" customFormat="false" ht="10" hidden="false" customHeight="false" outlineLevel="0" collapsed="false">
      <c r="A322" s="1" t="s">
        <v>348</v>
      </c>
      <c r="B322" s="1" t="n">
        <v>0.0648535723781669</v>
      </c>
      <c r="C322" s="1" t="n">
        <v>0.0318431040376799</v>
      </c>
      <c r="D322" s="1" t="n">
        <v>0.0461757435332548</v>
      </c>
      <c r="E322" s="1" t="n">
        <v>0.0286004254187716</v>
      </c>
      <c r="F322" s="1" t="n">
        <v>0.0645293045162761</v>
      </c>
      <c r="G322" s="1" t="n">
        <v>0.0468242792570365</v>
      </c>
      <c r="H322" s="1" t="n">
        <v>0.0595355794431572</v>
      </c>
      <c r="I322" s="1" t="n">
        <v>0.0555146579557109</v>
      </c>
      <c r="J322" s="1" t="n">
        <v>0.0536987579291222</v>
      </c>
      <c r="K322" s="1" t="n">
        <v>0.0887196870133323</v>
      </c>
      <c r="L322" s="1" t="n">
        <v>0.000648535723781669</v>
      </c>
      <c r="M322" s="1" t="n">
        <v>0.0499372507311885</v>
      </c>
      <c r="N322" s="1" t="n">
        <v>0.0542824400805257</v>
      </c>
      <c r="O322" s="1" t="n">
        <v>0.111418437345691</v>
      </c>
      <c r="P322" s="1" t="n">
        <v>0.0409874577430015</v>
      </c>
      <c r="Q322" s="1" t="n">
        <v>0.136581623428419</v>
      </c>
      <c r="R322" s="1" t="n">
        <v>0.0724414403464124</v>
      </c>
      <c r="S322" s="1" t="n">
        <v>0.0669288866942683</v>
      </c>
      <c r="T322" s="1" t="n">
        <v>0.118357769590155</v>
      </c>
      <c r="U322" s="1" t="n">
        <v>0.000648535723781669</v>
      </c>
      <c r="V322" s="1" t="n">
        <v>0.034177832643294</v>
      </c>
      <c r="W322" s="1" t="n">
        <v>0.113818019523683</v>
      </c>
      <c r="X322" s="1" t="n">
        <v>0.000648535723781669</v>
      </c>
      <c r="Y322" s="1" t="n">
        <v>0.0440355756447753</v>
      </c>
      <c r="Z322" s="1" t="n">
        <v>0.0578493865613249</v>
      </c>
      <c r="AA322" s="1" t="n">
        <v>0.0779539939985566</v>
      </c>
      <c r="AB322" s="1" t="n">
        <v>0.0401443613020853</v>
      </c>
    </row>
    <row r="323" customFormat="false" ht="10" hidden="false" customHeight="false" outlineLevel="0" collapsed="false">
      <c r="A323" s="1" t="s">
        <v>349</v>
      </c>
      <c r="B323" s="1" t="n">
        <v>0.0646484597561439</v>
      </c>
      <c r="C323" s="1" t="n">
        <v>0.0713718995707829</v>
      </c>
      <c r="D323" s="1" t="n">
        <v>0.072341626467125</v>
      </c>
      <c r="E323" s="1" t="n">
        <v>0.0461590002658867</v>
      </c>
      <c r="F323" s="1" t="n">
        <v>0.000646484597561439</v>
      </c>
      <c r="G323" s="1" t="n">
        <v>0.0177136779731834</v>
      </c>
      <c r="H323" s="1" t="n">
        <v>0.0361384890036844</v>
      </c>
      <c r="I323" s="1" t="n">
        <v>0.000646484597561439</v>
      </c>
      <c r="J323" s="1" t="n">
        <v>0.00162914118585483</v>
      </c>
      <c r="K323" s="1" t="n">
        <v>0.00619332244463858</v>
      </c>
      <c r="L323" s="1" t="n">
        <v>0.028768564591484</v>
      </c>
      <c r="M323" s="1" t="n">
        <v>0.0188127017890379</v>
      </c>
      <c r="N323" s="1" t="n">
        <v>0.0223683670756258</v>
      </c>
      <c r="O323" s="1" t="n">
        <v>0.011701371215862</v>
      </c>
      <c r="P323" s="1" t="n">
        <v>0.0631615451817526</v>
      </c>
      <c r="Q323" s="1" t="n">
        <v>0.000646484597561439</v>
      </c>
      <c r="R323" s="1" t="n">
        <v>0.0508783378280852</v>
      </c>
      <c r="S323" s="1" t="n">
        <v>0.0218511793975766</v>
      </c>
      <c r="T323" s="1" t="n">
        <v>0.0033229308314658</v>
      </c>
      <c r="U323" s="1" t="n">
        <v>0.0312898545219736</v>
      </c>
      <c r="V323" s="1" t="n">
        <v>0.164724275458655</v>
      </c>
      <c r="W323" s="1" t="n">
        <v>0.0318716906597789</v>
      </c>
      <c r="X323" s="1" t="n">
        <v>0.000646484597561439</v>
      </c>
      <c r="Y323" s="1" t="n">
        <v>0.056179511528089</v>
      </c>
      <c r="Z323" s="1" t="n">
        <v>0.024243172408554</v>
      </c>
      <c r="AA323" s="1" t="n">
        <v>0.0140933642268394</v>
      </c>
      <c r="AB323" s="1" t="n">
        <v>35.5566528658791</v>
      </c>
    </row>
    <row r="324" customFormat="false" ht="10" hidden="false" customHeight="false" outlineLevel="0" collapsed="false">
      <c r="A324" s="1" t="s">
        <v>350</v>
      </c>
      <c r="B324" s="1" t="n">
        <v>0.0642838150947696</v>
      </c>
      <c r="C324" s="1" t="n">
        <v>0.056634041098492</v>
      </c>
      <c r="D324" s="1" t="n">
        <v>0.0321419075473848</v>
      </c>
      <c r="E324" s="1" t="n">
        <v>0.0775262810042922</v>
      </c>
      <c r="F324" s="1" t="n">
        <v>0.0227564705435484</v>
      </c>
      <c r="G324" s="1" t="n">
        <v>0.0151709803623656</v>
      </c>
      <c r="H324" s="1" t="n">
        <v>0.00957828844912067</v>
      </c>
      <c r="I324" s="1" t="n">
        <v>0.000642838150947696</v>
      </c>
      <c r="J324" s="1" t="n">
        <v>0.0325276104379534</v>
      </c>
      <c r="K324" s="1" t="n">
        <v>0.0447415353059597</v>
      </c>
      <c r="L324" s="1" t="n">
        <v>0.0817047289854522</v>
      </c>
      <c r="M324" s="1" t="n">
        <v>0.0468629012040871</v>
      </c>
      <c r="N324" s="1" t="n">
        <v>0.0485342803965511</v>
      </c>
      <c r="O324" s="1" t="n">
        <v>0.125803426140464</v>
      </c>
      <c r="P324" s="1" t="n">
        <v>0.0529055798229954</v>
      </c>
      <c r="Q324" s="1" t="n">
        <v>0.0768191590382497</v>
      </c>
      <c r="R324" s="1" t="n">
        <v>0.00304705283549208</v>
      </c>
      <c r="S324" s="1" t="n">
        <v>0.0478271584305086</v>
      </c>
      <c r="T324" s="1" t="n">
        <v>0.0717407376457629</v>
      </c>
      <c r="U324" s="1" t="n">
        <v>0.000642838150947696</v>
      </c>
      <c r="V324" s="1" t="n">
        <v>0.000642838150947696</v>
      </c>
      <c r="W324" s="1" t="n">
        <v>0.000642838150947696</v>
      </c>
      <c r="X324" s="1" t="n">
        <v>0.0194137121586204</v>
      </c>
      <c r="Y324" s="1" t="n">
        <v>0.022049348577506</v>
      </c>
      <c r="Z324" s="1" t="n">
        <v>0.0154281156227447</v>
      </c>
      <c r="AA324" s="1" t="n">
        <v>0.0861403122269913</v>
      </c>
      <c r="AB324" s="1" t="n">
        <v>0.0396631139134729</v>
      </c>
    </row>
    <row r="325" customFormat="false" ht="10" hidden="false" customHeight="false" outlineLevel="0" collapsed="false">
      <c r="A325" s="1" t="s">
        <v>351</v>
      </c>
      <c r="B325" s="1" t="n">
        <v>0.0632354616933187</v>
      </c>
      <c r="C325" s="1" t="n">
        <v>0.288733118091693</v>
      </c>
      <c r="D325" s="1" t="n">
        <v>0.126534158848331</v>
      </c>
      <c r="E325" s="1" t="n">
        <v>0.0295309606107798</v>
      </c>
      <c r="F325" s="1" t="n">
        <v>0.000632354616933187</v>
      </c>
      <c r="G325" s="1" t="n">
        <v>0.00885296463706461</v>
      </c>
      <c r="H325" s="1" t="n">
        <v>0.0232074144414479</v>
      </c>
      <c r="I325" s="1" t="n">
        <v>0.17073574657196</v>
      </c>
      <c r="J325" s="1" t="n">
        <v>0.0878340562920196</v>
      </c>
      <c r="K325" s="1" t="n">
        <v>0.0395221635583242</v>
      </c>
      <c r="L325" s="1" t="n">
        <v>0.0846722832073537</v>
      </c>
      <c r="M325" s="1" t="n">
        <v>0.0345897975462453</v>
      </c>
      <c r="N325" s="1" t="n">
        <v>0.0216897633608083</v>
      </c>
      <c r="O325" s="1" t="n">
        <v>0.0386368670946177</v>
      </c>
      <c r="P325" s="1" t="n">
        <v>0.102441447943176</v>
      </c>
      <c r="Q325" s="1" t="n">
        <v>0.123815033995518</v>
      </c>
      <c r="R325" s="1" t="n">
        <v>0.0273177194515137</v>
      </c>
      <c r="S325" s="1" t="n">
        <v>0.0778428533444753</v>
      </c>
      <c r="T325" s="1" t="n">
        <v>0.0440118813385498</v>
      </c>
      <c r="U325" s="1" t="n">
        <v>0.000632354616933187</v>
      </c>
      <c r="V325" s="1" t="n">
        <v>0.0662707638545979</v>
      </c>
      <c r="W325" s="1" t="n">
        <v>0.00227647662095947</v>
      </c>
      <c r="X325" s="1" t="n">
        <v>0.0581766247578532</v>
      </c>
      <c r="Y325" s="1" t="n">
        <v>0.056153089983667</v>
      </c>
      <c r="Z325" s="1" t="n">
        <v>0.0292147833023132</v>
      </c>
      <c r="AA325" s="1" t="n">
        <v>0.0556472062901204</v>
      </c>
      <c r="AB325" s="1" t="n">
        <v>0.0692428305541839</v>
      </c>
    </row>
    <row r="326" customFormat="false" ht="10" hidden="false" customHeight="false" outlineLevel="0" collapsed="false">
      <c r="A326" s="1" t="s">
        <v>352</v>
      </c>
      <c r="B326" s="1" t="n">
        <v>0.0629999620161811</v>
      </c>
      <c r="C326" s="1" t="n">
        <v>0.0745289550651423</v>
      </c>
      <c r="D326" s="1" t="n">
        <v>0.0984059406692749</v>
      </c>
      <c r="E326" s="1" t="n">
        <v>0.0498329699547993</v>
      </c>
      <c r="F326" s="1" t="n">
        <v>0.0177029893265469</v>
      </c>
      <c r="G326" s="1" t="n">
        <v>0.131543920689786</v>
      </c>
      <c r="H326" s="1" t="n">
        <v>0.0558809663083526</v>
      </c>
      <c r="I326" s="1" t="n">
        <v>0.000629999620161811</v>
      </c>
      <c r="J326" s="1" t="n">
        <v>0.0243809853002621</v>
      </c>
      <c r="K326" s="1" t="n">
        <v>0.22881586204277</v>
      </c>
      <c r="L326" s="1" t="n">
        <v>0.129905921677365</v>
      </c>
      <c r="M326" s="1" t="n">
        <v>0.072701956166673</v>
      </c>
      <c r="N326" s="1" t="n">
        <v>0.303848816804041</v>
      </c>
      <c r="O326" s="1" t="n">
        <v>0.127637923044783</v>
      </c>
      <c r="P326" s="1" t="n">
        <v>0.000629999620161811</v>
      </c>
      <c r="Q326" s="1" t="n">
        <v>0.00427139742469708</v>
      </c>
      <c r="R326" s="1" t="n">
        <v>0.0401939757663235</v>
      </c>
      <c r="S326" s="1" t="n">
        <v>0.0519119687013332</v>
      </c>
      <c r="T326" s="1" t="n">
        <v>0.0626849622061002</v>
      </c>
      <c r="U326" s="1" t="n">
        <v>0.142316914194553</v>
      </c>
      <c r="V326" s="1" t="n">
        <v>0.0883889467087021</v>
      </c>
      <c r="W326" s="1" t="n">
        <v>0.0409499753105177</v>
      </c>
      <c r="X326" s="1" t="n">
        <v>0.206765875337106</v>
      </c>
      <c r="Y326" s="1" t="n">
        <v>0.0110249933528317</v>
      </c>
      <c r="Z326" s="1" t="n">
        <v>0.0479429710943138</v>
      </c>
      <c r="AA326" s="1" t="n">
        <v>0.103193937782505</v>
      </c>
      <c r="AB326" s="1" t="n">
        <v>0.129212922095187</v>
      </c>
    </row>
    <row r="327" customFormat="false" ht="10" hidden="false" customHeight="false" outlineLevel="0" collapsed="false">
      <c r="A327" s="1" t="s">
        <v>353</v>
      </c>
      <c r="B327" s="1" t="n">
        <v>0.0624757853154556</v>
      </c>
      <c r="C327" s="1" t="n">
        <v>0.0170558893911194</v>
      </c>
      <c r="D327" s="1" t="n">
        <v>0.000624757853154556</v>
      </c>
      <c r="E327" s="1" t="n">
        <v>0.00184303566680594</v>
      </c>
      <c r="F327" s="1" t="n">
        <v>0.0240531773464504</v>
      </c>
      <c r="G327" s="1" t="n">
        <v>0.044295331788658</v>
      </c>
      <c r="H327" s="1" t="n">
        <v>0.000624757853154556</v>
      </c>
      <c r="I327" s="1" t="n">
        <v>0.000624757853154556</v>
      </c>
      <c r="J327" s="1" t="n">
        <v>0.00487935883313708</v>
      </c>
      <c r="K327" s="1" t="n">
        <v>0.00363609070535952</v>
      </c>
      <c r="L327" s="1" t="n">
        <v>0.0100586014357884</v>
      </c>
      <c r="M327" s="1" t="n">
        <v>0.000624757853154556</v>
      </c>
      <c r="N327" s="1" t="n">
        <v>0.000624757853154556</v>
      </c>
      <c r="O327" s="1" t="n">
        <v>0.00899651308542561</v>
      </c>
      <c r="P327" s="1" t="n">
        <v>0.0188052113799521</v>
      </c>
      <c r="Q327" s="1" t="n">
        <v>0.000624757853154556</v>
      </c>
      <c r="R327" s="1" t="n">
        <v>0.000624757853154556</v>
      </c>
      <c r="S327" s="1" t="n">
        <v>0.000624757853154556</v>
      </c>
      <c r="T327" s="1" t="n">
        <v>0.000624757853154556</v>
      </c>
      <c r="U327" s="1" t="n">
        <v>0.0113705929274129</v>
      </c>
      <c r="V327" s="1" t="n">
        <v>0.000624757853154556</v>
      </c>
      <c r="W327" s="1" t="n">
        <v>0.000624757853154556</v>
      </c>
      <c r="X327" s="1" t="n">
        <v>0.000624757853154556</v>
      </c>
      <c r="Y327" s="1" t="n">
        <v>0.0143069548372393</v>
      </c>
      <c r="Z327" s="1" t="n">
        <v>0.0291761917423178</v>
      </c>
      <c r="AA327" s="1" t="n">
        <v>0.000624757853154556</v>
      </c>
      <c r="AB327" s="1" t="n">
        <v>0.00787194894974741</v>
      </c>
    </row>
    <row r="328" customFormat="false" ht="10" hidden="false" customHeight="false" outlineLevel="0" collapsed="false">
      <c r="A328" s="1" t="s">
        <v>354</v>
      </c>
      <c r="B328" s="1" t="n">
        <v>0.0622326888745395</v>
      </c>
      <c r="C328" s="1" t="n">
        <v>0.0581875640976944</v>
      </c>
      <c r="D328" s="1" t="n">
        <v>0.0703229384282296</v>
      </c>
      <c r="E328" s="1" t="n">
        <v>0.0840141299806283</v>
      </c>
      <c r="F328" s="1" t="n">
        <v>0.0632284118965321</v>
      </c>
      <c r="G328" s="1" t="n">
        <v>0.0455543282561629</v>
      </c>
      <c r="H328" s="1" t="n">
        <v>0.0531467162988567</v>
      </c>
      <c r="I328" s="1" t="n">
        <v>0.000622326888745395</v>
      </c>
      <c r="J328" s="1" t="n">
        <v>0.0845742241804991</v>
      </c>
      <c r="K328" s="1" t="n">
        <v>0.106853526797584</v>
      </c>
      <c r="L328" s="1" t="n">
        <v>0.0743058305162001</v>
      </c>
      <c r="M328" s="1" t="n">
        <v>1.03555194287234</v>
      </c>
      <c r="N328" s="1" t="n">
        <v>0.191489983666958</v>
      </c>
      <c r="O328" s="1" t="n">
        <v>0.239969248300224</v>
      </c>
      <c r="P328" s="1" t="n">
        <v>0.0785376533596688</v>
      </c>
      <c r="Q328" s="1" t="n">
        <v>0.000622326888745395</v>
      </c>
      <c r="R328" s="1" t="n">
        <v>0.00202256238842253</v>
      </c>
      <c r="S328" s="1" t="n">
        <v>0.00821471493143921</v>
      </c>
      <c r="T328" s="1" t="n">
        <v>0.00367795191248528</v>
      </c>
      <c r="U328" s="1" t="n">
        <v>0.0113885820640407</v>
      </c>
      <c r="V328" s="1" t="n">
        <v>0.0602412428305542</v>
      </c>
      <c r="W328" s="1" t="n">
        <v>0.0477947050556463</v>
      </c>
      <c r="X328" s="1" t="n">
        <v>0.0498483837885061</v>
      </c>
      <c r="Y328" s="1" t="n">
        <v>0.0517775971436168</v>
      </c>
      <c r="Z328" s="1" t="n">
        <v>0.0165538952406275</v>
      </c>
      <c r="AA328" s="1" t="n">
        <v>0.0812758916701485</v>
      </c>
      <c r="AB328" s="1" t="n">
        <v>0.119051133816994</v>
      </c>
    </row>
    <row r="329" customFormat="false" ht="10" hidden="false" customHeight="false" outlineLevel="0" collapsed="false">
      <c r="A329" s="1" t="s">
        <v>355</v>
      </c>
      <c r="B329" s="1" t="n">
        <v>0.0621719147643104</v>
      </c>
      <c r="C329" s="1" t="n">
        <v>0.0364949139666502</v>
      </c>
      <c r="D329" s="1" t="n">
        <v>0.0281017054734683</v>
      </c>
      <c r="E329" s="1" t="n">
        <v>0.000621719147643104</v>
      </c>
      <c r="F329" s="1" t="n">
        <v>0.0530948152087211</v>
      </c>
      <c r="G329" s="1" t="n">
        <v>0.000621719147643104</v>
      </c>
      <c r="H329" s="1" t="n">
        <v>0.00621097428495461</v>
      </c>
      <c r="I329" s="1" t="n">
        <v>0.102459315531584</v>
      </c>
      <c r="J329" s="1" t="n">
        <v>0.0601824134918525</v>
      </c>
      <c r="K329" s="1" t="n">
        <v>0.140384183537813</v>
      </c>
      <c r="L329" s="1" t="n">
        <v>0.179117286435978</v>
      </c>
      <c r="M329" s="1" t="n">
        <v>0.165936840505944</v>
      </c>
      <c r="N329" s="1" t="n">
        <v>0.173583986021955</v>
      </c>
      <c r="O329" s="1" t="n">
        <v>0.354069054582748</v>
      </c>
      <c r="P329" s="1" t="n">
        <v>0.0478102024537547</v>
      </c>
      <c r="Q329" s="1" t="n">
        <v>0.140881558855927</v>
      </c>
      <c r="R329" s="1" t="n">
        <v>0.00721194211266001</v>
      </c>
      <c r="S329" s="1" t="n">
        <v>0.0997237512819539</v>
      </c>
      <c r="T329" s="1" t="n">
        <v>0.153253769894025</v>
      </c>
      <c r="U329" s="1" t="n">
        <v>0.000621719147643104</v>
      </c>
      <c r="V329" s="1" t="n">
        <v>0.0481832339423406</v>
      </c>
      <c r="W329" s="1" t="n">
        <v>0.0637262126334182</v>
      </c>
      <c r="X329" s="1" t="n">
        <v>0.107060037224143</v>
      </c>
      <c r="Y329" s="1" t="n">
        <v>0.0726789683594789</v>
      </c>
      <c r="Z329" s="1" t="n">
        <v>0.0633531811448323</v>
      </c>
      <c r="AA329" s="1" t="n">
        <v>0.078709644091617</v>
      </c>
      <c r="AB329" s="1" t="n">
        <v>0.100158954685304</v>
      </c>
    </row>
    <row r="330" customFormat="false" ht="10" hidden="false" customHeight="false" outlineLevel="0" collapsed="false">
      <c r="A330" s="1" t="s">
        <v>356</v>
      </c>
      <c r="B330" s="1" t="n">
        <v>0.0616553348273635</v>
      </c>
      <c r="C330" s="1" t="n">
        <v>0.0465497777946595</v>
      </c>
      <c r="D330" s="1" t="n">
        <v>0.140635818741216</v>
      </c>
      <c r="E330" s="1" t="n">
        <v>0.188295392562768</v>
      </c>
      <c r="F330" s="1" t="n">
        <v>0.120166247578532</v>
      </c>
      <c r="G330" s="1" t="n">
        <v>0.141622304098454</v>
      </c>
      <c r="H330" s="1" t="n">
        <v>0.135826702624682</v>
      </c>
      <c r="I330" s="1" t="n">
        <v>0.140882440080526</v>
      </c>
      <c r="J330" s="1" t="n">
        <v>0.198406867474456</v>
      </c>
      <c r="K330" s="1" t="n">
        <v>0.287622136969651</v>
      </c>
      <c r="L330" s="1" t="n">
        <v>0.133915387245034</v>
      </c>
      <c r="M330" s="1" t="n">
        <v>0.183424621111407</v>
      </c>
      <c r="N330" s="1" t="n">
        <v>0.234228617009154</v>
      </c>
      <c r="O330" s="1" t="n">
        <v>0.405260515820261</v>
      </c>
      <c r="P330" s="1" t="n">
        <v>0.0477828844912068</v>
      </c>
      <c r="Q330" s="1" t="n">
        <v>0.110979602689254</v>
      </c>
      <c r="R330" s="1" t="n">
        <v>0.091064929540016</v>
      </c>
      <c r="S330" s="1" t="n">
        <v>0.11880983021233</v>
      </c>
      <c r="T330" s="1" t="n">
        <v>0.0955041136475861</v>
      </c>
      <c r="U330" s="1" t="n">
        <v>0.17072362213697</v>
      </c>
      <c r="V330" s="1" t="n">
        <v>0.166716025373191</v>
      </c>
      <c r="W330" s="1" t="n">
        <v>0.12065949025715</v>
      </c>
      <c r="X330" s="1" t="n">
        <v>0.221527618034717</v>
      </c>
      <c r="Y330" s="1" t="n">
        <v>0.0726916397614616</v>
      </c>
      <c r="Z330" s="1" t="n">
        <v>0.0462415011205227</v>
      </c>
      <c r="AA330" s="1" t="n">
        <v>0.172943214190755</v>
      </c>
      <c r="AB330" s="1" t="n">
        <v>0.242243810536711</v>
      </c>
    </row>
    <row r="331" customFormat="false" ht="10" hidden="false" customHeight="false" outlineLevel="0" collapsed="false">
      <c r="A331" s="1" t="s">
        <v>357</v>
      </c>
      <c r="B331" s="1" t="n">
        <v>0.0611159645990808</v>
      </c>
      <c r="C331" s="1" t="n">
        <v>0.030252402476545</v>
      </c>
      <c r="D331" s="1" t="n">
        <v>0.0301301705473468</v>
      </c>
      <c r="E331" s="1" t="n">
        <v>0.110742127853534</v>
      </c>
      <c r="F331" s="1" t="n">
        <v>0.000611159645990808</v>
      </c>
      <c r="G331" s="1" t="n">
        <v>0.0404587685645915</v>
      </c>
      <c r="H331" s="1" t="n">
        <v>0.069611083678353</v>
      </c>
      <c r="I331" s="1" t="n">
        <v>0.000611159645990808</v>
      </c>
      <c r="J331" s="1" t="n">
        <v>0.141483458046872</v>
      </c>
      <c r="K331" s="1" t="n">
        <v>0.260109545333688</v>
      </c>
      <c r="L331" s="1" t="n">
        <v>0.289934136058039</v>
      </c>
      <c r="M331" s="1" t="n">
        <v>0.316091768906446</v>
      </c>
      <c r="N331" s="1" t="n">
        <v>0.36700136741748</v>
      </c>
      <c r="O331" s="1" t="n">
        <v>0.871513655182892</v>
      </c>
      <c r="P331" s="1" t="n">
        <v>0.110986591711931</v>
      </c>
      <c r="Q331" s="1" t="n">
        <v>0.0811008850229802</v>
      </c>
      <c r="R331" s="1" t="n">
        <v>0.111658867322521</v>
      </c>
      <c r="S331" s="1" t="n">
        <v>0.098335587039921</v>
      </c>
      <c r="T331" s="1" t="n">
        <v>0.158412580240817</v>
      </c>
      <c r="U331" s="1" t="n">
        <v>0.113859042048088</v>
      </c>
      <c r="V331" s="1" t="n">
        <v>0.0321469973791165</v>
      </c>
      <c r="W331" s="1" t="n">
        <v>0.0592213696965093</v>
      </c>
      <c r="X331" s="1" t="n">
        <v>0.0470592927412922</v>
      </c>
      <c r="Y331" s="1" t="n">
        <v>0.101330269305276</v>
      </c>
      <c r="Z331" s="1" t="n">
        <v>0.0214517035742774</v>
      </c>
      <c r="AA331" s="1" t="n">
        <v>0.159634899532799</v>
      </c>
      <c r="AB331" s="1" t="n">
        <v>0.250575454856231</v>
      </c>
    </row>
    <row r="332" customFormat="false" ht="10" hidden="false" customHeight="false" outlineLevel="0" collapsed="false">
      <c r="A332" s="1" t="s">
        <v>358</v>
      </c>
      <c r="B332" s="1" t="n">
        <v>0.060022030614958</v>
      </c>
      <c r="C332" s="1" t="n">
        <v>0.0411150909712463</v>
      </c>
      <c r="D332" s="1" t="n">
        <v>0.162719724997151</v>
      </c>
      <c r="E332" s="1" t="n">
        <v>0.109840316025373</v>
      </c>
      <c r="F332" s="1" t="n">
        <v>0.0720864587685646</v>
      </c>
      <c r="G332" s="1" t="n">
        <v>0.140391529608387</v>
      </c>
      <c r="H332" s="1" t="n">
        <v>0.0640435066661602</v>
      </c>
      <c r="I332" s="1" t="n">
        <v>0.537857416340639</v>
      </c>
      <c r="J332" s="1" t="n">
        <v>0.0292907509400995</v>
      </c>
      <c r="K332" s="1" t="n">
        <v>0.0469372279408972</v>
      </c>
      <c r="L332" s="1" t="n">
        <v>0.00060022030614958</v>
      </c>
      <c r="M332" s="1" t="n">
        <v>0.031511566072853</v>
      </c>
      <c r="N332" s="1" t="n">
        <v>0.030011015307479</v>
      </c>
      <c r="O332" s="1" t="n">
        <v>0.0952549625859384</v>
      </c>
      <c r="P332" s="1" t="n">
        <v>0.0665644319519885</v>
      </c>
      <c r="Q332" s="1" t="n">
        <v>0.0298909712462491</v>
      </c>
      <c r="R332" s="1" t="n">
        <v>0.0594818323394234</v>
      </c>
      <c r="S332" s="1" t="n">
        <v>0.00060022030614958</v>
      </c>
      <c r="T332" s="1" t="n">
        <v>0.0399746723895621</v>
      </c>
      <c r="U332" s="1" t="n">
        <v>0.0626029779314012</v>
      </c>
      <c r="V332" s="1" t="n">
        <v>0.0522191666350135</v>
      </c>
      <c r="W332" s="1" t="n">
        <v>0.0569008850229802</v>
      </c>
      <c r="X332" s="1" t="n">
        <v>0.118123356250237</v>
      </c>
      <c r="Y332" s="1" t="n">
        <v>0.155337015231511</v>
      </c>
      <c r="Z332" s="1" t="n">
        <v>0.0617026474721769</v>
      </c>
      <c r="AA332" s="1" t="n">
        <v>0.0705258859725757</v>
      </c>
      <c r="AB332" s="1" t="n">
        <v>0.115362342841949</v>
      </c>
    </row>
    <row r="333" customFormat="false" ht="10" hidden="false" customHeight="false" outlineLevel="0" collapsed="false">
      <c r="A333" s="1" t="s">
        <v>359</v>
      </c>
      <c r="B333" s="1" t="n">
        <v>0.0596573859535838</v>
      </c>
      <c r="C333" s="1" t="n">
        <v>0.0737365290386295</v>
      </c>
      <c r="D333" s="1" t="n">
        <v>0.0401494207467619</v>
      </c>
      <c r="E333" s="1" t="n">
        <v>0.0784494625289627</v>
      </c>
      <c r="F333" s="1" t="n">
        <v>0.0594187564097694</v>
      </c>
      <c r="G333" s="1" t="n">
        <v>0.126473658221598</v>
      </c>
      <c r="H333" s="1" t="n">
        <v>0.0657424393208493</v>
      </c>
      <c r="I333" s="1" t="n">
        <v>0.170739438599157</v>
      </c>
      <c r="J333" s="1" t="n">
        <v>0.141447662095947</v>
      </c>
      <c r="K333" s="1" t="n">
        <v>0.0759438523189121</v>
      </c>
      <c r="L333" s="1" t="n">
        <v>0.0739751585824439</v>
      </c>
      <c r="M333" s="1" t="n">
        <v>0.0451009837809093</v>
      </c>
      <c r="N333" s="1" t="n">
        <v>0.113587662855624</v>
      </c>
      <c r="O333" s="1" t="n">
        <v>0.0287548600296274</v>
      </c>
      <c r="P333" s="1" t="n">
        <v>0.0307235537660956</v>
      </c>
      <c r="Q333" s="1" t="n">
        <v>0.000596573859535838</v>
      </c>
      <c r="R333" s="1" t="n">
        <v>0.00415215406236943</v>
      </c>
      <c r="S333" s="1" t="n">
        <v>0.0983750294374596</v>
      </c>
      <c r="T333" s="1" t="n">
        <v>0.172230873247996</v>
      </c>
      <c r="U333" s="1" t="n">
        <v>0.0369875792912219</v>
      </c>
      <c r="V333" s="1" t="n">
        <v>0.146637854673909</v>
      </c>
      <c r="W333" s="1" t="n">
        <v>0.102431731682303</v>
      </c>
      <c r="X333" s="1" t="n">
        <v>0.0931848368594979</v>
      </c>
      <c r="Y333" s="1" t="n">
        <v>0.0649668933034527</v>
      </c>
      <c r="Z333" s="1" t="n">
        <v>0.103565222015421</v>
      </c>
      <c r="AA333" s="1" t="n">
        <v>0.0501122042010104</v>
      </c>
      <c r="AB333" s="1" t="n">
        <v>0.0230874083640369</v>
      </c>
    </row>
    <row r="334" customFormat="false" ht="10" hidden="false" customHeight="false" outlineLevel="0" collapsed="false">
      <c r="A334" s="1" t="s">
        <v>360</v>
      </c>
      <c r="B334" s="1" t="n">
        <v>0.0595206442055684</v>
      </c>
      <c r="C334" s="1" t="n">
        <v>0.0527948114103392</v>
      </c>
      <c r="D334" s="1" t="n">
        <v>0.0521996049682835</v>
      </c>
      <c r="E334" s="1" t="n">
        <v>0.0120231701295248</v>
      </c>
      <c r="F334" s="1" t="n">
        <v>0.0645203783188362</v>
      </c>
      <c r="G334" s="1" t="n">
        <v>0.0214869525582102</v>
      </c>
      <c r="H334" s="1" t="n">
        <v>0.0107137159570023</v>
      </c>
      <c r="I334" s="1" t="n">
        <v>0.000595206442055684</v>
      </c>
      <c r="J334" s="1" t="n">
        <v>0.0552946784669731</v>
      </c>
      <c r="K334" s="1" t="n">
        <v>0.026070042162039</v>
      </c>
      <c r="L334" s="1" t="n">
        <v>0.00869001405401299</v>
      </c>
      <c r="M334" s="1" t="n">
        <v>0.0499378204884719</v>
      </c>
      <c r="N334" s="1" t="n">
        <v>0.0893404869525582</v>
      </c>
      <c r="O334" s="1" t="n">
        <v>0.0440452767121206</v>
      </c>
      <c r="P334" s="1" t="n">
        <v>0.0375575264937137</v>
      </c>
      <c r="Q334" s="1" t="n">
        <v>0.123802939947582</v>
      </c>
      <c r="R334" s="1" t="n">
        <v>0.0307126524100733</v>
      </c>
      <c r="S334" s="1" t="n">
        <v>0.0300579253238121</v>
      </c>
      <c r="T334" s="1" t="n">
        <v>0.00696391537205151</v>
      </c>
      <c r="U334" s="1" t="n">
        <v>0.0569017358605234</v>
      </c>
      <c r="V334" s="1" t="n">
        <v>0.000595206442055684</v>
      </c>
      <c r="W334" s="1" t="n">
        <v>0.0182133171269039</v>
      </c>
      <c r="X334" s="1" t="n">
        <v>0.0397002696851141</v>
      </c>
      <c r="Y334" s="1" t="n">
        <v>0.0649965434724807</v>
      </c>
      <c r="Z334" s="1" t="n">
        <v>0.0936259733353591</v>
      </c>
      <c r="AA334" s="1" t="n">
        <v>0.0527352907661336</v>
      </c>
      <c r="AB334" s="1" t="n">
        <v>0.0166062597333536</v>
      </c>
    </row>
    <row r="335" customFormat="false" ht="10" hidden="false" customHeight="false" outlineLevel="0" collapsed="false">
      <c r="A335" s="1" t="s">
        <v>361</v>
      </c>
      <c r="B335" s="1" t="n">
        <v>0.0589432901583925</v>
      </c>
      <c r="C335" s="1" t="n">
        <v>0.178480282599613</v>
      </c>
      <c r="D335" s="1" t="n">
        <v>0.0321240931363239</v>
      </c>
      <c r="E335" s="1" t="n">
        <v>0.0166220078246667</v>
      </c>
      <c r="F335" s="1" t="n">
        <v>0.0176829870475178</v>
      </c>
      <c r="G335" s="1" t="n">
        <v>0.0569392182930072</v>
      </c>
      <c r="H335" s="1" t="n">
        <v>0.0267013104417518</v>
      </c>
      <c r="I335" s="1" t="n">
        <v>0.000589432901583925</v>
      </c>
      <c r="J335" s="1" t="n">
        <v>0.000589432901583925</v>
      </c>
      <c r="K335" s="1" t="n">
        <v>0.0463883693546549</v>
      </c>
      <c r="L335" s="1" t="n">
        <v>0.00601221559615604</v>
      </c>
      <c r="M335" s="1" t="n">
        <v>0.0140285030576974</v>
      </c>
      <c r="N335" s="1" t="n">
        <v>0.0280570061153948</v>
      </c>
      <c r="O335" s="1" t="n">
        <v>0.0143821627986478</v>
      </c>
      <c r="P335" s="1" t="n">
        <v>0.0239309758043074</v>
      </c>
      <c r="Q335" s="1" t="n">
        <v>0.000589432901583925</v>
      </c>
      <c r="R335" s="1" t="n">
        <v>0.0371932160899457</v>
      </c>
      <c r="S335" s="1" t="n">
        <v>0.000589432901583925</v>
      </c>
      <c r="T335" s="1" t="n">
        <v>0.000589432901583925</v>
      </c>
      <c r="U335" s="1" t="n">
        <v>0.000589432901583925</v>
      </c>
      <c r="V335" s="1" t="n">
        <v>0.000589432901583925</v>
      </c>
      <c r="W335" s="1" t="n">
        <v>0.000589432901583925</v>
      </c>
      <c r="X335" s="1" t="n">
        <v>0.000589432901583925</v>
      </c>
      <c r="Y335" s="1" t="n">
        <v>0.0275265165039693</v>
      </c>
      <c r="Z335" s="1" t="n">
        <v>0.0302968511414138</v>
      </c>
      <c r="AA335" s="1" t="n">
        <v>0.0192744558817944</v>
      </c>
      <c r="AB335" s="1" t="n">
        <v>0.00184492498195769</v>
      </c>
    </row>
    <row r="336" customFormat="false" ht="10" hidden="false" customHeight="false" outlineLevel="0" collapsed="false">
      <c r="A336" s="1" t="s">
        <v>362</v>
      </c>
      <c r="B336" s="1" t="n">
        <v>0.0588369354654917</v>
      </c>
      <c r="C336" s="1" t="n">
        <v>0.0954335093250276</v>
      </c>
      <c r="D336" s="1" t="n">
        <v>0.0522471986933566</v>
      </c>
      <c r="E336" s="1" t="n">
        <v>0.0267708056367987</v>
      </c>
      <c r="F336" s="1" t="n">
        <v>0.0290654461199529</v>
      </c>
      <c r="G336" s="1" t="n">
        <v>0.0113555285448399</v>
      </c>
      <c r="H336" s="1" t="n">
        <v>0.0477755915979793</v>
      </c>
      <c r="I336" s="1" t="n">
        <v>0.000588369354654917</v>
      </c>
      <c r="J336" s="1" t="n">
        <v>0.000588369354654917</v>
      </c>
      <c r="K336" s="1" t="n">
        <v>0.0783119611045695</v>
      </c>
      <c r="L336" s="1" t="n">
        <v>0.0713103657841759</v>
      </c>
      <c r="M336" s="1" t="n">
        <v>0.0823128727162229</v>
      </c>
      <c r="N336" s="1" t="n">
        <v>0.197221407680328</v>
      </c>
      <c r="O336" s="1" t="n">
        <v>0.124028259961257</v>
      </c>
      <c r="P336" s="1" t="n">
        <v>0.0426567782124815</v>
      </c>
      <c r="Q336" s="1" t="n">
        <v>0.0512469707904433</v>
      </c>
      <c r="R336" s="1" t="n">
        <v>0.0309482280548486</v>
      </c>
      <c r="S336" s="1" t="n">
        <v>0.0368907585368633</v>
      </c>
      <c r="T336" s="1" t="n">
        <v>0.0742522125574505</v>
      </c>
      <c r="U336" s="1" t="n">
        <v>0.108142287385574</v>
      </c>
      <c r="V336" s="1" t="n">
        <v>0.0441865385345843</v>
      </c>
      <c r="W336" s="1" t="n">
        <v>0.0864902951342728</v>
      </c>
      <c r="X336" s="1" t="n">
        <v>0.0396560945037414</v>
      </c>
      <c r="Y336" s="1" t="n">
        <v>0.0947274660994417</v>
      </c>
      <c r="Z336" s="1" t="n">
        <v>0.0445983970828427</v>
      </c>
      <c r="AA336" s="1" t="n">
        <v>0.0879612185209101</v>
      </c>
      <c r="AB336" s="1" t="n">
        <v>0.0867256428761348</v>
      </c>
    </row>
    <row r="337" customFormat="false" ht="10" hidden="false" customHeight="false" outlineLevel="0" collapsed="false">
      <c r="A337" s="1" t="s">
        <v>363</v>
      </c>
      <c r="B337" s="1" t="n">
        <v>0.0584570972765602</v>
      </c>
      <c r="C337" s="1" t="n">
        <v>0.0465903065294185</v>
      </c>
      <c r="D337" s="1" t="n">
        <v>0.0823660500626733</v>
      </c>
      <c r="E337" s="1" t="n">
        <v>0.0747666274167205</v>
      </c>
      <c r="F337" s="1" t="n">
        <v>0.0480517339613325</v>
      </c>
      <c r="G337" s="1" t="n">
        <v>0.103702890568618</v>
      </c>
      <c r="H337" s="1" t="n">
        <v>0.0583986401792836</v>
      </c>
      <c r="I337" s="1" t="n">
        <v>0.0384063129107</v>
      </c>
      <c r="J337" s="1" t="n">
        <v>0.0292870057355567</v>
      </c>
      <c r="K337" s="1" t="n">
        <v>0.0596846963193679</v>
      </c>
      <c r="L337" s="1" t="n">
        <v>0.0434920803737608</v>
      </c>
      <c r="M337" s="1" t="n">
        <v>0.0376463706461048</v>
      </c>
      <c r="N337" s="1" t="n">
        <v>0.0312745470429597</v>
      </c>
      <c r="O337" s="1" t="n">
        <v>0.0242596953697725</v>
      </c>
      <c r="P337" s="1" t="n">
        <v>0.0921868424051354</v>
      </c>
      <c r="Q337" s="1" t="n">
        <v>0.0213368405059445</v>
      </c>
      <c r="R337" s="1" t="n">
        <v>0.0649458350742584</v>
      </c>
      <c r="S337" s="1" t="n">
        <v>0.0327944315721503</v>
      </c>
      <c r="T337" s="1" t="n">
        <v>0.0295208341246629</v>
      </c>
      <c r="U337" s="1" t="n">
        <v>0.110951570630911</v>
      </c>
      <c r="V337" s="1" t="n">
        <v>0.281237094997531</v>
      </c>
      <c r="W337" s="1" t="n">
        <v>0.0819568503817374</v>
      </c>
      <c r="X337" s="1" t="n">
        <v>0.0535467011053291</v>
      </c>
      <c r="Y337" s="1" t="n">
        <v>0.0297546625137691</v>
      </c>
      <c r="Z337" s="1" t="n">
        <v>0.0319175751130019</v>
      </c>
      <c r="AA337" s="1" t="n">
        <v>0.0853473620237779</v>
      </c>
      <c r="AB337" s="1" t="n">
        <v>0.0673425760625973</v>
      </c>
    </row>
    <row r="338" customFormat="false" ht="10" hidden="false" customHeight="false" outlineLevel="0" collapsed="false">
      <c r="A338" s="1" t="s">
        <v>364</v>
      </c>
      <c r="B338" s="1" t="n">
        <v>0.0578569529380484</v>
      </c>
      <c r="C338" s="1" t="n">
        <v>0.0302591863865993</v>
      </c>
      <c r="D338" s="1" t="n">
        <v>0.044202712044669</v>
      </c>
      <c r="E338" s="1" t="n">
        <v>0.110738207923425</v>
      </c>
      <c r="F338" s="1" t="n">
        <v>0.0164313746344057</v>
      </c>
      <c r="G338" s="1" t="n">
        <v>0.0746354692900824</v>
      </c>
      <c r="H338" s="1" t="n">
        <v>0.0690812018080298</v>
      </c>
      <c r="I338" s="1" t="n">
        <v>0.128037436851901</v>
      </c>
      <c r="J338" s="1" t="n">
        <v>0.123582451475671</v>
      </c>
      <c r="K338" s="1" t="n">
        <v>0.0269613400691306</v>
      </c>
      <c r="L338" s="1" t="n">
        <v>0.0314741823982983</v>
      </c>
      <c r="M338" s="1" t="n">
        <v>0.057336240361606</v>
      </c>
      <c r="N338" s="1" t="n">
        <v>0.0313006115394842</v>
      </c>
      <c r="O338" s="1" t="n">
        <v>0.0628905078436586</v>
      </c>
      <c r="P338" s="1" t="n">
        <v>0.00512034033501728</v>
      </c>
      <c r="Q338" s="1" t="n">
        <v>0.000578569529380484</v>
      </c>
      <c r="R338" s="1" t="n">
        <v>0.0437977133741026</v>
      </c>
      <c r="S338" s="1" t="n">
        <v>0.0505669768678543</v>
      </c>
      <c r="T338" s="1" t="n">
        <v>0.0287549056102101</v>
      </c>
      <c r="U338" s="1" t="n">
        <v>0.122367455463972</v>
      </c>
      <c r="V338" s="1" t="n">
        <v>0.0622540813613401</v>
      </c>
      <c r="W338" s="1" t="n">
        <v>0.0341356022334485</v>
      </c>
      <c r="X338" s="1" t="n">
        <v>0.0590719489497474</v>
      </c>
      <c r="Y338" s="1" t="n">
        <v>0.0319370380218027</v>
      </c>
      <c r="Z338" s="1" t="n">
        <v>0.041830576974209</v>
      </c>
      <c r="AA338" s="1" t="n">
        <v>0.015563520340335</v>
      </c>
      <c r="AB338" s="1" t="n">
        <v>0.0318213241159266</v>
      </c>
    </row>
    <row r="339" customFormat="false" ht="10" hidden="false" customHeight="false" outlineLevel="0" collapsed="false">
      <c r="A339" s="1" t="s">
        <v>365</v>
      </c>
      <c r="B339" s="1" t="n">
        <v>0.057659437079804</v>
      </c>
      <c r="C339" s="1" t="n">
        <v>0.0147608158924298</v>
      </c>
      <c r="D339" s="1" t="n">
        <v>0.00200654841037718</v>
      </c>
      <c r="E339" s="1" t="n">
        <v>0.0267539788050291</v>
      </c>
      <c r="F339" s="1" t="n">
        <v>0.00057659437079804</v>
      </c>
      <c r="G339" s="1" t="n">
        <v>0.00057659437079804</v>
      </c>
      <c r="H339" s="1" t="n">
        <v>0.0281954647320242</v>
      </c>
      <c r="I339" s="1" t="n">
        <v>0.00057659437079804</v>
      </c>
      <c r="J339" s="1" t="n">
        <v>0.00057659437079804</v>
      </c>
      <c r="K339" s="1" t="n">
        <v>0.0019431230295894</v>
      </c>
      <c r="L339" s="1" t="n">
        <v>0.014414859269951</v>
      </c>
      <c r="M339" s="1" t="n">
        <v>0.0288873779769818</v>
      </c>
      <c r="N339" s="1" t="n">
        <v>0.00057659437079804</v>
      </c>
      <c r="O339" s="1" t="n">
        <v>0.0197771869183728</v>
      </c>
      <c r="P339" s="1" t="n">
        <v>0.0017067193375622</v>
      </c>
      <c r="Q339" s="1" t="n">
        <v>0.00057659437079804</v>
      </c>
      <c r="R339" s="1" t="n">
        <v>0.00057659437079804</v>
      </c>
      <c r="S339" s="1" t="n">
        <v>0.00680381357541687</v>
      </c>
      <c r="T339" s="1" t="n">
        <v>0.00267539788050291</v>
      </c>
      <c r="U339" s="1" t="n">
        <v>0.00569098643977666</v>
      </c>
      <c r="V339" s="1" t="n">
        <v>0.00401886276446234</v>
      </c>
      <c r="W339" s="1" t="n">
        <v>0.034134386751244</v>
      </c>
      <c r="X339" s="1" t="n">
        <v>0.00057659437079804</v>
      </c>
      <c r="Y339" s="1" t="n">
        <v>0.0231214342690014</v>
      </c>
      <c r="Z339" s="1" t="n">
        <v>0.0071497701978957</v>
      </c>
      <c r="AA339" s="1" t="n">
        <v>0.00371326774793938</v>
      </c>
      <c r="AB339" s="1" t="n">
        <v>0.0212186728453679</v>
      </c>
    </row>
    <row r="340" customFormat="false" ht="10" hidden="false" customHeight="false" outlineLevel="0" collapsed="false">
      <c r="A340" s="1" t="s">
        <v>366</v>
      </c>
      <c r="B340" s="1" t="n">
        <v>0.0575910662057963</v>
      </c>
      <c r="C340" s="1" t="n">
        <v>0.0776327572454135</v>
      </c>
      <c r="D340" s="1" t="n">
        <v>0.0803395373570859</v>
      </c>
      <c r="E340" s="1" t="n">
        <v>0.0544235575644775</v>
      </c>
      <c r="F340" s="1" t="n">
        <v>0.0733710183461845</v>
      </c>
      <c r="G340" s="1" t="n">
        <v>0.018947460781707</v>
      </c>
      <c r="H340" s="1" t="n">
        <v>0.0420990693964371</v>
      </c>
      <c r="I340" s="1" t="n">
        <v>0.0213662855623504</v>
      </c>
      <c r="J340" s="1" t="n">
        <v>0.000575910662057963</v>
      </c>
      <c r="K340" s="1" t="n">
        <v>0.277300983780909</v>
      </c>
      <c r="L340" s="1" t="n">
        <v>0.126873118851369</v>
      </c>
      <c r="M340" s="1" t="n">
        <v>0.281908269077373</v>
      </c>
      <c r="N340" s="1" t="n">
        <v>0.3586771603297</v>
      </c>
      <c r="O340" s="1" t="n">
        <v>1.59757617654879</v>
      </c>
      <c r="P340" s="1" t="n">
        <v>0.044402712044669</v>
      </c>
      <c r="Q340" s="1" t="n">
        <v>0.204909013560223</v>
      </c>
      <c r="R340" s="1" t="n">
        <v>0.0615648497739963</v>
      </c>
      <c r="S340" s="1" t="n">
        <v>0.0750987503323584</v>
      </c>
      <c r="T340" s="1" t="n">
        <v>0.0303504918904547</v>
      </c>
      <c r="U340" s="1" t="n">
        <v>0.165055995745812</v>
      </c>
      <c r="V340" s="1" t="n">
        <v>0.0903603828768944</v>
      </c>
      <c r="W340" s="1" t="n">
        <v>0.0888054240893379</v>
      </c>
      <c r="X340" s="1" t="n">
        <v>0.0710673756979527</v>
      </c>
      <c r="Y340" s="1" t="n">
        <v>0.0275285296463706</v>
      </c>
      <c r="Z340" s="1" t="n">
        <v>0.0281044403084286</v>
      </c>
      <c r="AA340" s="1" t="n">
        <v>0.0526958255783036</v>
      </c>
      <c r="AB340" s="1" t="n">
        <v>0.000575910662057963</v>
      </c>
    </row>
    <row r="341" customFormat="false" ht="10" hidden="false" customHeight="false" outlineLevel="0" collapsed="false">
      <c r="A341" s="1" t="s">
        <v>367</v>
      </c>
      <c r="B341" s="1" t="n">
        <v>0.0573023891822084</v>
      </c>
      <c r="C341" s="1" t="n">
        <v>0.051973266988263</v>
      </c>
      <c r="D341" s="1" t="n">
        <v>0.0803379496334562</v>
      </c>
      <c r="E341" s="1" t="n">
        <v>0.048936240361606</v>
      </c>
      <c r="F341" s="1" t="n">
        <v>0.0493373570858814</v>
      </c>
      <c r="G341" s="1" t="n">
        <v>0.0214883959433281</v>
      </c>
      <c r="H341" s="1" t="n">
        <v>0.005059800964789</v>
      </c>
      <c r="I341" s="1" t="n">
        <v>0.0810828806928249</v>
      </c>
      <c r="J341" s="1" t="n">
        <v>0.0390229270330839</v>
      </c>
      <c r="K341" s="1" t="n">
        <v>0.139875131993771</v>
      </c>
      <c r="L341" s="1" t="n">
        <v>0.0930590800319064</v>
      </c>
      <c r="M341" s="1" t="n">
        <v>0.122569810460744</v>
      </c>
      <c r="N341" s="1" t="n">
        <v>0.0472171686861397</v>
      </c>
      <c r="O341" s="1" t="n">
        <v>0.0494519618642458</v>
      </c>
      <c r="P341" s="1" t="n">
        <v>0.088818703232423</v>
      </c>
      <c r="Q341" s="1" t="n">
        <v>0.0469306567402287</v>
      </c>
      <c r="R341" s="1" t="n">
        <v>0.105264488927717</v>
      </c>
      <c r="S341" s="1" t="n">
        <v>0.0751234322178752</v>
      </c>
      <c r="T341" s="1" t="n">
        <v>0.0248692369050784</v>
      </c>
      <c r="U341" s="1" t="n">
        <v>0.0853805598814905</v>
      </c>
      <c r="V341" s="1" t="n">
        <v>0.0421745584381054</v>
      </c>
      <c r="W341" s="1" t="n">
        <v>0.11156775173776</v>
      </c>
      <c r="X341" s="1" t="n">
        <v>0.0267602157480913</v>
      </c>
      <c r="Y341" s="1" t="n">
        <v>0.0583911345766703</v>
      </c>
      <c r="Z341" s="1" t="n">
        <v>0.0379914840278042</v>
      </c>
      <c r="AA341" s="1" t="n">
        <v>0.100565693014776</v>
      </c>
      <c r="AB341" s="1" t="n">
        <v>0.0609124397006875</v>
      </c>
    </row>
    <row r="342" customFormat="false" ht="10" hidden="false" customHeight="false" outlineLevel="0" collapsed="false">
      <c r="A342" s="1" t="s">
        <v>368</v>
      </c>
      <c r="B342" s="1" t="n">
        <v>0.0566262772059103</v>
      </c>
      <c r="C342" s="1" t="n">
        <v>0.037260090401489</v>
      </c>
      <c r="D342" s="1" t="n">
        <v>0.0241227940897178</v>
      </c>
      <c r="E342" s="1" t="n">
        <v>0.0175541459338322</v>
      </c>
      <c r="F342" s="1" t="n">
        <v>0.00883369924412201</v>
      </c>
      <c r="G342" s="1" t="n">
        <v>0.016421620389714</v>
      </c>
      <c r="H342" s="1" t="n">
        <v>0.0186300452007445</v>
      </c>
      <c r="I342" s="1" t="n">
        <v>0.0171011357161849</v>
      </c>
      <c r="J342" s="1" t="n">
        <v>0.000566262772059103</v>
      </c>
      <c r="K342" s="1" t="n">
        <v>0.0210083488433927</v>
      </c>
      <c r="L342" s="1" t="n">
        <v>0.00968309340221066</v>
      </c>
      <c r="M342" s="1" t="n">
        <v>0.188282371709652</v>
      </c>
      <c r="N342" s="1" t="n">
        <v>0.0159686101720667</v>
      </c>
      <c r="O342" s="1" t="n">
        <v>0.0161951152808903</v>
      </c>
      <c r="P342" s="1" t="n">
        <v>0.000566262772059103</v>
      </c>
      <c r="Q342" s="1" t="n">
        <v>0.0213481065066282</v>
      </c>
      <c r="R342" s="1" t="n">
        <v>0.0139866904698598</v>
      </c>
      <c r="S342" s="1" t="n">
        <v>0.0232167736544232</v>
      </c>
      <c r="T342" s="1" t="n">
        <v>0.000566262772059103</v>
      </c>
      <c r="U342" s="1" t="n">
        <v>0.000566262772059103</v>
      </c>
      <c r="V342" s="1" t="n">
        <v>0.0402046568161963</v>
      </c>
      <c r="W342" s="1" t="n">
        <v>0.0341456451551639</v>
      </c>
      <c r="X342" s="1" t="n">
        <v>0.00832406274926881</v>
      </c>
      <c r="Y342" s="1" t="n">
        <v>0.0209517225661868</v>
      </c>
      <c r="Z342" s="1" t="n">
        <v>0.00165348729441258</v>
      </c>
      <c r="AA342" s="1" t="n">
        <v>0.0159686101720667</v>
      </c>
      <c r="AB342" s="1" t="n">
        <v>0.0147794583507426</v>
      </c>
    </row>
    <row r="343" customFormat="false" ht="10" hidden="false" customHeight="false" outlineLevel="0" collapsed="false">
      <c r="A343" s="1" t="s">
        <v>369</v>
      </c>
      <c r="B343" s="1" t="n">
        <v>0.0564743419303377</v>
      </c>
      <c r="C343" s="1" t="n">
        <v>0.0877046530178144</v>
      </c>
      <c r="D343" s="1" t="n">
        <v>0.196869555969157</v>
      </c>
      <c r="E343" s="1" t="n">
        <v>0.196587184259505</v>
      </c>
      <c r="F343" s="1" t="n">
        <v>0.0771439510768413</v>
      </c>
      <c r="G343" s="1" t="n">
        <v>0.0543847912789152</v>
      </c>
      <c r="H343" s="1" t="n">
        <v>0.0806453602765222</v>
      </c>
      <c r="I343" s="1" t="n">
        <v>0.0469301781441106</v>
      </c>
      <c r="J343" s="1" t="n">
        <v>0.0878176017016751</v>
      </c>
      <c r="K343" s="1" t="n">
        <v>0.101710289816538</v>
      </c>
      <c r="L343" s="1" t="n">
        <v>0.0749979260834884</v>
      </c>
      <c r="M343" s="1" t="n">
        <v>0.0324162722680138</v>
      </c>
      <c r="N343" s="1" t="n">
        <v>0.0625735708588142</v>
      </c>
      <c r="O343" s="1" t="n">
        <v>0.0583944695559692</v>
      </c>
      <c r="P343" s="1" t="n">
        <v>0.0700281839936187</v>
      </c>
      <c r="Q343" s="1" t="n">
        <v>0.0213473012496676</v>
      </c>
      <c r="R343" s="1" t="n">
        <v>0.00524081893113534</v>
      </c>
      <c r="S343" s="1" t="n">
        <v>0.0573779314012231</v>
      </c>
      <c r="T343" s="1" t="n">
        <v>0.00847115128955065</v>
      </c>
      <c r="U343" s="1" t="n">
        <v>0.147962775857485</v>
      </c>
      <c r="V343" s="1" t="n">
        <v>0.0401532571124701</v>
      </c>
      <c r="W343" s="1" t="n">
        <v>0.0796852964637065</v>
      </c>
      <c r="X343" s="1" t="n">
        <v>0.0590721616591332</v>
      </c>
      <c r="Y343" s="1" t="n">
        <v>0.0672044668971018</v>
      </c>
      <c r="Z343" s="1" t="n">
        <v>0.0666397234777985</v>
      </c>
      <c r="AA343" s="1" t="n">
        <v>0.0768615793671896</v>
      </c>
      <c r="AB343" s="1" t="n">
        <v>0.043824089337942</v>
      </c>
    </row>
    <row r="344" customFormat="false" ht="10" hidden="false" customHeight="false" outlineLevel="0" collapsed="false">
      <c r="A344" s="1" t="s">
        <v>370</v>
      </c>
      <c r="B344" s="1" t="n">
        <v>0.0564743419303377</v>
      </c>
      <c r="C344" s="1" t="n">
        <v>0.0504315873437916</v>
      </c>
      <c r="D344" s="1" t="n">
        <v>0.116506567402287</v>
      </c>
      <c r="E344" s="1" t="n">
        <v>0.0627429938846052</v>
      </c>
      <c r="F344" s="1" t="n">
        <v>0.0493585748471151</v>
      </c>
      <c r="G344" s="1" t="n">
        <v>0.0303831959585217</v>
      </c>
      <c r="H344" s="1" t="n">
        <v>0.0599757511300186</v>
      </c>
      <c r="I344" s="1" t="n">
        <v>0.00426946024993353</v>
      </c>
      <c r="J344" s="1" t="n">
        <v>0.0162646104759373</v>
      </c>
      <c r="K344" s="1" t="n">
        <v>0.082791385269875</v>
      </c>
      <c r="L344" s="1" t="n">
        <v>0.136272587077905</v>
      </c>
      <c r="M344" s="1" t="n">
        <v>0.0630253655942569</v>
      </c>
      <c r="N344" s="1" t="n">
        <v>0.2425572985908</v>
      </c>
      <c r="O344" s="1" t="n">
        <v>0.0970793937782505</v>
      </c>
      <c r="P344" s="1" t="n">
        <v>0.0956110608880617</v>
      </c>
      <c r="Q344" s="1" t="n">
        <v>0.000564743419303377</v>
      </c>
      <c r="R344" s="1" t="n">
        <v>0.0372165913320925</v>
      </c>
      <c r="S344" s="1" t="n">
        <v>0.0615005583621377</v>
      </c>
      <c r="T344" s="1" t="n">
        <v>0.0683339537357086</v>
      </c>
      <c r="U344" s="1" t="n">
        <v>0.665832491358681</v>
      </c>
      <c r="V344" s="1" t="n">
        <v>0.0482290880085084</v>
      </c>
      <c r="W344" s="1" t="n">
        <v>0.0159257644243552</v>
      </c>
      <c r="X344" s="1" t="n">
        <v>0.0683339537357086</v>
      </c>
      <c r="Y344" s="1" t="n">
        <v>0.0749414517415581</v>
      </c>
      <c r="Z344" s="1" t="n">
        <v>0.0352399893645307</v>
      </c>
      <c r="AA344" s="1" t="n">
        <v>0.0534812018080298</v>
      </c>
      <c r="AB344" s="1" t="n">
        <v>0.0655102366391917</v>
      </c>
    </row>
    <row r="345" customFormat="false" ht="10" hidden="false" customHeight="false" outlineLevel="0" collapsed="false">
      <c r="A345" s="1" t="s">
        <v>371</v>
      </c>
      <c r="B345" s="1" t="n">
        <v>0.0558969878831618</v>
      </c>
      <c r="C345" s="1" t="n">
        <v>0.0217439282865499</v>
      </c>
      <c r="D345" s="1" t="n">
        <v>0.0422022258517871</v>
      </c>
      <c r="E345" s="1" t="n">
        <v>0.0341530595966118</v>
      </c>
      <c r="F345" s="1" t="n">
        <v>0.00126327192615946</v>
      </c>
      <c r="G345" s="1" t="n">
        <v>0.0139183499829073</v>
      </c>
      <c r="H345" s="1" t="n">
        <v>0.0455001481368937</v>
      </c>
      <c r="I345" s="1" t="n">
        <v>0.000558969878831618</v>
      </c>
      <c r="J345" s="1" t="n">
        <v>0.000558969878831618</v>
      </c>
      <c r="K345" s="1" t="n">
        <v>0.0297371975538421</v>
      </c>
      <c r="L345" s="1" t="n">
        <v>0.020402400577354</v>
      </c>
      <c r="M345" s="1" t="n">
        <v>0.0284515668325293</v>
      </c>
      <c r="N345" s="1" t="n">
        <v>0.0440468264519315</v>
      </c>
      <c r="O345" s="1" t="n">
        <v>0.0143655258859726</v>
      </c>
      <c r="P345" s="1" t="n">
        <v>0.0392955824818627</v>
      </c>
      <c r="Q345" s="1" t="n">
        <v>0.000558969878831618</v>
      </c>
      <c r="R345" s="1" t="n">
        <v>0.00209613704561857</v>
      </c>
      <c r="S345" s="1" t="n">
        <v>0.000558969878831618</v>
      </c>
      <c r="T345" s="1" t="n">
        <v>0.00276131120142819</v>
      </c>
      <c r="U345" s="1" t="n">
        <v>0.000558969878831618</v>
      </c>
      <c r="V345" s="1" t="n">
        <v>0.00200670186500551</v>
      </c>
      <c r="W345" s="1" t="n">
        <v>0.0637225661868044</v>
      </c>
      <c r="X345" s="1" t="n">
        <v>0.0470652637976222</v>
      </c>
      <c r="Y345" s="1" t="n">
        <v>0.0396868613970449</v>
      </c>
      <c r="Z345" s="1" t="n">
        <v>0.0209054734683025</v>
      </c>
      <c r="AA345" s="1" t="n">
        <v>0.0159865385345843</v>
      </c>
      <c r="AB345" s="1" t="n">
        <v>0.0226382800926805</v>
      </c>
    </row>
    <row r="346" customFormat="false" ht="10" hidden="false" customHeight="false" outlineLevel="0" collapsed="false">
      <c r="A346" s="1" t="s">
        <v>372</v>
      </c>
      <c r="B346" s="1" t="n">
        <v>0.0556994720249174</v>
      </c>
      <c r="C346" s="1" t="n">
        <v>0.0264015497398108</v>
      </c>
      <c r="D346" s="1" t="n">
        <v>0.000556994720249174</v>
      </c>
      <c r="E346" s="1" t="n">
        <v>0.0489041364378775</v>
      </c>
      <c r="F346" s="1" t="n">
        <v>0.0784248566110837</v>
      </c>
      <c r="G346" s="1" t="n">
        <v>0.0328626884947013</v>
      </c>
      <c r="H346" s="1" t="n">
        <v>0.0436683860675352</v>
      </c>
      <c r="I346" s="1" t="n">
        <v>0.000556994720249174</v>
      </c>
      <c r="J346" s="1" t="n">
        <v>0.000556994720249174</v>
      </c>
      <c r="K346" s="1" t="n">
        <v>0.00234494777224902</v>
      </c>
      <c r="L346" s="1" t="n">
        <v>0.0321385953583773</v>
      </c>
      <c r="M346" s="1" t="n">
        <v>0.0319714969423026</v>
      </c>
      <c r="N346" s="1" t="n">
        <v>0.059988331370836</v>
      </c>
      <c r="O346" s="1" t="n">
        <v>0.0332525847988757</v>
      </c>
      <c r="P346" s="1" t="n">
        <v>0.0461191628366316</v>
      </c>
      <c r="Q346" s="1" t="n">
        <v>0.0853872906141983</v>
      </c>
      <c r="R346" s="1" t="n">
        <v>0.0471217533330801</v>
      </c>
      <c r="S346" s="1" t="n">
        <v>0.0150388574467277</v>
      </c>
      <c r="T346" s="1" t="n">
        <v>0.000556994720249174</v>
      </c>
      <c r="U346" s="1" t="n">
        <v>0.000556994720249174</v>
      </c>
      <c r="V346" s="1" t="n">
        <v>0.0502409237664755</v>
      </c>
      <c r="W346" s="1" t="n">
        <v>0.000556994720249174</v>
      </c>
      <c r="X346" s="1" t="n">
        <v>0.0627733049720819</v>
      </c>
      <c r="Y346" s="1" t="n">
        <v>0.0484585406616781</v>
      </c>
      <c r="Z346" s="1" t="n">
        <v>0.0225582861700915</v>
      </c>
      <c r="AA346" s="1" t="n">
        <v>0.0419417024347628</v>
      </c>
      <c r="AB346" s="1" t="n">
        <v>0.0295207201732062</v>
      </c>
    </row>
    <row r="347" customFormat="false" ht="10" hidden="false" customHeight="false" outlineLevel="0" collapsed="false">
      <c r="A347" s="1" t="s">
        <v>373</v>
      </c>
      <c r="B347" s="1" t="n">
        <v>0.0554259885288867</v>
      </c>
      <c r="C347" s="1" t="n">
        <v>0.0574213241159266</v>
      </c>
      <c r="D347" s="1" t="n">
        <v>0.0100321039237285</v>
      </c>
      <c r="E347" s="1" t="n">
        <v>0.0498279636874691</v>
      </c>
      <c r="F347" s="1" t="n">
        <v>0.00759336042845748</v>
      </c>
      <c r="G347" s="1" t="n">
        <v>0.0189556880768792</v>
      </c>
      <c r="H347" s="1" t="n">
        <v>0.0390753219128651</v>
      </c>
      <c r="I347" s="1" t="n">
        <v>0.000554259885288867</v>
      </c>
      <c r="J347" s="1" t="n">
        <v>0.0390198959243362</v>
      </c>
      <c r="K347" s="1" t="n">
        <v>0.0171820564439549</v>
      </c>
      <c r="L347" s="1" t="n">
        <v>0.00368028563831808</v>
      </c>
      <c r="M347" s="1" t="n">
        <v>0.0218932654689102</v>
      </c>
      <c r="N347" s="1" t="n">
        <v>0.0114731796254795</v>
      </c>
      <c r="O347" s="1" t="n">
        <v>0.00449504766969271</v>
      </c>
      <c r="P347" s="1" t="n">
        <v>0.0853560223344855</v>
      </c>
      <c r="Q347" s="1" t="n">
        <v>0.000554259885288867</v>
      </c>
      <c r="R347" s="1" t="n">
        <v>0.0416803433737228</v>
      </c>
      <c r="S347" s="1" t="n">
        <v>0.0177363163292437</v>
      </c>
      <c r="T347" s="1" t="n">
        <v>0.0355834846355453</v>
      </c>
      <c r="U347" s="1" t="n">
        <v>0.000554259885288867</v>
      </c>
      <c r="V347" s="1" t="n">
        <v>0.0140782010863372</v>
      </c>
      <c r="W347" s="1" t="n">
        <v>0.000554259885288867</v>
      </c>
      <c r="X347" s="1" t="n">
        <v>0.0110851977057773</v>
      </c>
      <c r="Y347" s="1" t="n">
        <v>0.0319253693926387</v>
      </c>
      <c r="Z347" s="1" t="n">
        <v>0.0435094009951761</v>
      </c>
      <c r="AA347" s="1" t="n">
        <v>0.0482760360086603</v>
      </c>
      <c r="AB347" s="1" t="n">
        <v>0.0133576632354617</v>
      </c>
    </row>
    <row r="348" customFormat="false" ht="10" hidden="false" customHeight="false" outlineLevel="0" collapsed="false">
      <c r="A348" s="1" t="s">
        <v>374</v>
      </c>
      <c r="B348" s="1" t="n">
        <v>0.0546739089148023</v>
      </c>
      <c r="C348" s="1" t="n">
        <v>0.0271729327306567</v>
      </c>
      <c r="D348" s="1" t="n">
        <v>0.0461994530330079</v>
      </c>
      <c r="E348" s="1" t="n">
        <v>0.0756686899380864</v>
      </c>
      <c r="F348" s="1" t="n">
        <v>0.19228813765336</v>
      </c>
      <c r="G348" s="1" t="n">
        <v>0.16188944429673</v>
      </c>
      <c r="H348" s="1" t="n">
        <v>0.0109894556918753</v>
      </c>
      <c r="I348" s="1" t="n">
        <v>0.000546739089148023</v>
      </c>
      <c r="J348" s="1" t="n">
        <v>0.699279295020321</v>
      </c>
      <c r="K348" s="1" t="n">
        <v>0.00479490181182816</v>
      </c>
      <c r="L348" s="1" t="n">
        <v>0.0197372811182436</v>
      </c>
      <c r="M348" s="1" t="n">
        <v>0.0157460857674631</v>
      </c>
      <c r="N348" s="1" t="n">
        <v>0.0255327154632127</v>
      </c>
      <c r="O348" s="1" t="n">
        <v>0.028758476089186</v>
      </c>
      <c r="P348" s="1" t="n">
        <v>0.000546739089148023</v>
      </c>
      <c r="Q348" s="1" t="n">
        <v>0.000546739089148023</v>
      </c>
      <c r="R348" s="1" t="n">
        <v>0.00373969536977248</v>
      </c>
      <c r="S348" s="1" t="n">
        <v>0.000546739089148023</v>
      </c>
      <c r="T348" s="1" t="n">
        <v>0.000546739089148023</v>
      </c>
      <c r="U348" s="1" t="n">
        <v>0.000546739089148023</v>
      </c>
      <c r="V348" s="1" t="n">
        <v>0.090430645345083</v>
      </c>
      <c r="W348" s="1" t="n">
        <v>0.0682877122345881</v>
      </c>
      <c r="X348" s="1" t="n">
        <v>0.0415521707752497</v>
      </c>
      <c r="Y348" s="1" t="n">
        <v>0.0154180423139742</v>
      </c>
      <c r="Z348" s="1" t="n">
        <v>0.000546739089148023</v>
      </c>
      <c r="AA348" s="1" t="n">
        <v>0.0348819538876439</v>
      </c>
      <c r="AB348" s="1" t="n">
        <v>0.002766499791089</v>
      </c>
    </row>
    <row r="349" customFormat="false" ht="10" hidden="false" customHeight="false" outlineLevel="0" collapsed="false">
      <c r="A349" s="1" t="s">
        <v>375</v>
      </c>
      <c r="B349" s="1" t="n">
        <v>0.0542105063243058</v>
      </c>
      <c r="C349" s="1" t="n">
        <v>0.000542105063243058</v>
      </c>
      <c r="D349" s="1" t="n">
        <v>0.0401699851863106</v>
      </c>
      <c r="E349" s="1" t="n">
        <v>0.0341526189843127</v>
      </c>
      <c r="F349" s="1" t="n">
        <v>0.0164257834162647</v>
      </c>
      <c r="G349" s="1" t="n">
        <v>0.0442899836669579</v>
      </c>
      <c r="H349" s="1" t="n">
        <v>0.0774126030311087</v>
      </c>
      <c r="I349" s="1" t="n">
        <v>0.000542105063243058</v>
      </c>
      <c r="J349" s="1" t="n">
        <v>0.037405249363771</v>
      </c>
      <c r="K349" s="1" t="n">
        <v>0.197326243020473</v>
      </c>
      <c r="L349" s="1" t="n">
        <v>0.170058358339347</v>
      </c>
      <c r="M349" s="1" t="n">
        <v>0.175154145933832</v>
      </c>
      <c r="N349" s="1" t="n">
        <v>0.652152391081399</v>
      </c>
      <c r="O349" s="1" t="n">
        <v>0.70907342272192</v>
      </c>
      <c r="P349" s="1" t="n">
        <v>0.000542105063243058</v>
      </c>
      <c r="Q349" s="1" t="n">
        <v>0.0170763094921563</v>
      </c>
      <c r="R349" s="1" t="n">
        <v>0.00540478748053329</v>
      </c>
      <c r="S349" s="1" t="n">
        <v>0.0232020967068029</v>
      </c>
      <c r="T349" s="1" t="n">
        <v>0.00526926121472253</v>
      </c>
      <c r="U349" s="1" t="n">
        <v>0.0113842063281042</v>
      </c>
      <c r="V349" s="1" t="n">
        <v>0.0924289132829415</v>
      </c>
      <c r="W349" s="1" t="n">
        <v>0.0409831427811752</v>
      </c>
      <c r="X349" s="1" t="n">
        <v>0.0507410339195503</v>
      </c>
      <c r="Y349" s="1" t="n">
        <v>0.113462589736772</v>
      </c>
      <c r="Z349" s="1" t="n">
        <v>0.0330684088578266</v>
      </c>
      <c r="AA349" s="1" t="n">
        <v>0.129183636570821</v>
      </c>
      <c r="AB349" s="1" t="n">
        <v>0.153686785429407</v>
      </c>
    </row>
    <row r="350" customFormat="false" ht="10" hidden="false" customHeight="false" outlineLevel="0" collapsed="false">
      <c r="A350" s="1" t="s">
        <v>376</v>
      </c>
      <c r="B350" s="1" t="n">
        <v>0.053549587875565</v>
      </c>
      <c r="C350" s="1" t="n">
        <v>0.0760404147833023</v>
      </c>
      <c r="D350" s="1" t="n">
        <v>0.14260255251263</v>
      </c>
      <c r="E350" s="1" t="n">
        <v>0.0803243818133475</v>
      </c>
      <c r="F350" s="1" t="n">
        <v>0.102440361605956</v>
      </c>
      <c r="G350" s="1" t="n">
        <v>0.0164397234777985</v>
      </c>
      <c r="H350" s="1" t="n">
        <v>0.0582619516086147</v>
      </c>
      <c r="I350" s="1" t="n">
        <v>0.49517303908535</v>
      </c>
      <c r="J350" s="1" t="n">
        <v>0.102440361605956</v>
      </c>
      <c r="K350" s="1" t="n">
        <v>0.0604574847115129</v>
      </c>
      <c r="L350" s="1" t="n">
        <v>0.0247934591863866</v>
      </c>
      <c r="M350" s="1" t="n">
        <v>0.0468558893911194</v>
      </c>
      <c r="N350" s="1" t="n">
        <v>0.0561735176814677</v>
      </c>
      <c r="O350" s="1" t="n">
        <v>0.0440177612337144</v>
      </c>
      <c r="P350" s="1" t="n">
        <v>0.122949853762297</v>
      </c>
      <c r="Q350" s="1" t="n">
        <v>0.294522733315608</v>
      </c>
      <c r="R350" s="1" t="n">
        <v>0.0728274395107684</v>
      </c>
      <c r="S350" s="1" t="n">
        <v>0.0614749268811486</v>
      </c>
      <c r="T350" s="1" t="n">
        <v>0.12086141983515</v>
      </c>
      <c r="U350" s="1" t="n">
        <v>0.122360808295666</v>
      </c>
      <c r="V350" s="1" t="n">
        <v>0.140621217761234</v>
      </c>
      <c r="W350" s="1" t="n">
        <v>0.12750156873172</v>
      </c>
      <c r="X350" s="1" t="n">
        <v>0.0775398032438181</v>
      </c>
      <c r="Y350" s="1" t="n">
        <v>0.0804314809890986</v>
      </c>
      <c r="Z350" s="1" t="n">
        <v>0.0209378888593459</v>
      </c>
      <c r="AA350" s="1" t="n">
        <v>0.0519431002392981</v>
      </c>
      <c r="AB350" s="1" t="n">
        <v>0.0276851369316671</v>
      </c>
    </row>
    <row r="351" customFormat="false" ht="10" hidden="false" customHeight="false" outlineLevel="0" collapsed="false">
      <c r="A351" s="1" t="s">
        <v>377</v>
      </c>
      <c r="B351" s="1" t="n">
        <v>0.0534812170015573</v>
      </c>
      <c r="C351" s="1" t="n">
        <v>0.0170605082234968</v>
      </c>
      <c r="D351" s="1" t="n">
        <v>0.000534812170015573</v>
      </c>
      <c r="E351" s="1" t="n">
        <v>0.0442824476772895</v>
      </c>
      <c r="F351" s="1" t="n">
        <v>0.0746062977171725</v>
      </c>
      <c r="G351" s="1" t="n">
        <v>0.0961057469517985</v>
      </c>
      <c r="H351" s="1" t="n">
        <v>0.0663701902989327</v>
      </c>
      <c r="I351" s="1" t="n">
        <v>0.110973525278232</v>
      </c>
      <c r="J351" s="1" t="n">
        <v>0.266710829186767</v>
      </c>
      <c r="K351" s="1" t="n">
        <v>0.0510210810194857</v>
      </c>
      <c r="L351" s="1" t="n">
        <v>0.0435337106392677</v>
      </c>
      <c r="M351" s="1" t="n">
        <v>0.0700603942720401</v>
      </c>
      <c r="N351" s="1" t="n">
        <v>0.10851338929616</v>
      </c>
      <c r="O351" s="1" t="n">
        <v>0.268689634215824</v>
      </c>
      <c r="P351" s="1" t="n">
        <v>0.0597385193907396</v>
      </c>
      <c r="Q351" s="1" t="n">
        <v>0.000534812170015573</v>
      </c>
      <c r="R351" s="1" t="n">
        <v>0.0014493409807422</v>
      </c>
      <c r="S351" s="1" t="n">
        <v>0.0259383902457553</v>
      </c>
      <c r="T351" s="1" t="n">
        <v>0.00306447373418924</v>
      </c>
      <c r="U351" s="1" t="n">
        <v>0.0540695103885745</v>
      </c>
      <c r="V351" s="1" t="n">
        <v>0.000534812170015573</v>
      </c>
      <c r="W351" s="1" t="n">
        <v>0.000534812170015573</v>
      </c>
      <c r="X351" s="1" t="n">
        <v>0.0747667413681772</v>
      </c>
      <c r="Y351" s="1" t="n">
        <v>0.0539625479545714</v>
      </c>
      <c r="Z351" s="1" t="n">
        <v>0.0181836137805295</v>
      </c>
      <c r="AA351" s="1" t="n">
        <v>0.0278637140578114</v>
      </c>
      <c r="AB351" s="1" t="n">
        <v>0.0996889884909029</v>
      </c>
    </row>
    <row r="352" customFormat="false" ht="10" hidden="false" customHeight="false" outlineLevel="0" collapsed="false">
      <c r="A352" s="1" t="s">
        <v>378</v>
      </c>
      <c r="B352" s="1" t="n">
        <v>0.0521365898127398</v>
      </c>
      <c r="C352" s="1" t="n">
        <v>0.0131905572226232</v>
      </c>
      <c r="D352" s="1" t="n">
        <v>0.0522408629923653</v>
      </c>
      <c r="E352" s="1" t="n">
        <v>0.0323246856838987</v>
      </c>
      <c r="F352" s="1" t="n">
        <v>0.0543784631746876</v>
      </c>
      <c r="G352" s="1" t="n">
        <v>0.0404579936946861</v>
      </c>
      <c r="H352" s="1" t="n">
        <v>0.0271110267026247</v>
      </c>
      <c r="I352" s="1" t="n">
        <v>0.0171008014585786</v>
      </c>
      <c r="J352" s="1" t="n">
        <v>0.292746951798534</v>
      </c>
      <c r="K352" s="1" t="n">
        <v>0.00425955938770084</v>
      </c>
      <c r="L352" s="1" t="n">
        <v>0.0096974057051696</v>
      </c>
      <c r="M352" s="1" t="n">
        <v>0.0131384206328104</v>
      </c>
      <c r="N352" s="1" t="n">
        <v>0.00127734645041212</v>
      </c>
      <c r="O352" s="1" t="n">
        <v>0.0116785961180537</v>
      </c>
      <c r="P352" s="1" t="n">
        <v>0.0495297603221028</v>
      </c>
      <c r="Q352" s="1" t="n">
        <v>0.0171008014585786</v>
      </c>
      <c r="R352" s="1" t="n">
        <v>0.0182478064344589</v>
      </c>
      <c r="S352" s="1" t="n">
        <v>0.0246084703916132</v>
      </c>
      <c r="T352" s="1" t="n">
        <v>0.0387374862308657</v>
      </c>
      <c r="U352" s="1" t="n">
        <v>0.000521365898127398</v>
      </c>
      <c r="V352" s="1" t="n">
        <v>0.0221059140806017</v>
      </c>
      <c r="W352" s="1" t="n">
        <v>0.0682989326546891</v>
      </c>
      <c r="X352" s="1" t="n">
        <v>0.0443161013408288</v>
      </c>
      <c r="Y352" s="1" t="n">
        <v>0.0286229878071941</v>
      </c>
      <c r="Z352" s="1" t="n">
        <v>0.0335759638394044</v>
      </c>
      <c r="AA352" s="1" t="n">
        <v>0.000521365898127398</v>
      </c>
      <c r="AB352" s="1" t="n">
        <v>0.0115221863486155</v>
      </c>
    </row>
    <row r="353" customFormat="false" ht="10" hidden="false" customHeight="false" outlineLevel="0" collapsed="false">
      <c r="A353" s="1" t="s">
        <v>379</v>
      </c>
      <c r="B353" s="1" t="n">
        <v>0.0519086868993809</v>
      </c>
      <c r="C353" s="1" t="n">
        <v>0.0287055038553576</v>
      </c>
      <c r="D353" s="1" t="n">
        <v>0.0281345082994644</v>
      </c>
      <c r="E353" s="1" t="n">
        <v>0.0498323394234056</v>
      </c>
      <c r="F353" s="1" t="n">
        <v>0.0252795305199985</v>
      </c>
      <c r="G353" s="1" t="n">
        <v>0.0316123903217229</v>
      </c>
      <c r="H353" s="1" t="n">
        <v>0.0234627264785202</v>
      </c>
      <c r="I353" s="1" t="n">
        <v>0.000519086868993809</v>
      </c>
      <c r="J353" s="1" t="n">
        <v>0.0552827515478406</v>
      </c>
      <c r="K353" s="1" t="n">
        <v>0.046614000835644</v>
      </c>
      <c r="L353" s="1" t="n">
        <v>0.0635881414517416</v>
      </c>
      <c r="M353" s="1" t="n">
        <v>0.0319757511300186</v>
      </c>
      <c r="N353" s="1" t="n">
        <v>0.0867913244957648</v>
      </c>
      <c r="O353" s="1" t="n">
        <v>0.0350383636570821</v>
      </c>
      <c r="P353" s="1" t="n">
        <v>0.00341559159797926</v>
      </c>
      <c r="Q353" s="1" t="n">
        <v>0.0554903862954381</v>
      </c>
      <c r="R353" s="1" t="n">
        <v>0.0259543434496904</v>
      </c>
      <c r="S353" s="1" t="n">
        <v>0.0341559159797926</v>
      </c>
      <c r="T353" s="1" t="n">
        <v>0.0389315151745357</v>
      </c>
      <c r="U353" s="1" t="n">
        <v>0.000519086868993809</v>
      </c>
      <c r="V353" s="1" t="n">
        <v>0.000519086868993809</v>
      </c>
      <c r="W353" s="1" t="n">
        <v>0.0432399361871843</v>
      </c>
      <c r="X353" s="1" t="n">
        <v>0.0212306529418468</v>
      </c>
      <c r="Y353" s="1" t="n">
        <v>0.0352459984046796</v>
      </c>
      <c r="Z353" s="1" t="n">
        <v>0.0269925171876781</v>
      </c>
      <c r="AA353" s="1" t="n">
        <v>0.0304184905230372</v>
      </c>
      <c r="AB353" s="1" t="n">
        <v>0.0405925931553158</v>
      </c>
    </row>
    <row r="354" customFormat="false" ht="10" hidden="false" customHeight="false" outlineLevel="0" collapsed="false">
      <c r="A354" s="1" t="s">
        <v>380</v>
      </c>
      <c r="B354" s="1" t="n">
        <v>0.0517111710411365</v>
      </c>
      <c r="C354" s="1" t="n">
        <v>0.0776184677327458</v>
      </c>
      <c r="D354" s="1" t="n">
        <v>0.13057070687887</v>
      </c>
      <c r="E354" s="1" t="n">
        <v>0.0803074486268849</v>
      </c>
      <c r="F354" s="1" t="n">
        <v>0.0442647624112128</v>
      </c>
      <c r="G354" s="1" t="n">
        <v>0.0379559995441942</v>
      </c>
      <c r="H354" s="1" t="n">
        <v>0.0446784517795419</v>
      </c>
      <c r="I354" s="1" t="n">
        <v>0.106731857028906</v>
      </c>
      <c r="J354" s="1" t="n">
        <v>0.0341293728871501</v>
      </c>
      <c r="K354" s="1" t="n">
        <v>0.035628996847343</v>
      </c>
      <c r="L354" s="1" t="n">
        <v>0.0368183537812892</v>
      </c>
      <c r="M354" s="1" t="n">
        <v>0.000517111710411365</v>
      </c>
      <c r="N354" s="1" t="n">
        <v>0.00319057925323812</v>
      </c>
      <c r="O354" s="1" t="n">
        <v>0.0790663805218977</v>
      </c>
      <c r="P354" s="1" t="n">
        <v>0.0341293728871501</v>
      </c>
      <c r="Q354" s="1" t="n">
        <v>0.017064686443575</v>
      </c>
      <c r="R354" s="1" t="n">
        <v>0.0885295248224256</v>
      </c>
      <c r="S354" s="1" t="n">
        <v>0.0259590078626505</v>
      </c>
      <c r="T354" s="1" t="n">
        <v>0.0682587457743002</v>
      </c>
      <c r="U354" s="1" t="n">
        <v>0.0626222281308163</v>
      </c>
      <c r="V354" s="1" t="n">
        <v>0.000517111710411365</v>
      </c>
      <c r="W354" s="1" t="n">
        <v>0.0295787898355301</v>
      </c>
      <c r="X354" s="1" t="n">
        <v>0.042454871424773</v>
      </c>
      <c r="Y354" s="1" t="n">
        <v>0.0650009419987085</v>
      </c>
      <c r="Z354" s="1" t="n">
        <v>0.041317225661868</v>
      </c>
      <c r="AA354" s="1" t="n">
        <v>0.0189262886010559</v>
      </c>
      <c r="AB354" s="1" t="n">
        <v>0.0143239943783948</v>
      </c>
    </row>
    <row r="355" customFormat="false" ht="10" hidden="false" customHeight="false" outlineLevel="0" collapsed="false">
      <c r="A355" s="1" t="s">
        <v>381</v>
      </c>
      <c r="B355" s="1" t="n">
        <v>0.0512401716868614</v>
      </c>
      <c r="C355" s="1" t="n">
        <v>0.0729660044820906</v>
      </c>
      <c r="D355" s="1" t="n">
        <v>0.0120414403464124</v>
      </c>
      <c r="E355" s="1" t="n">
        <v>0.0443227485091351</v>
      </c>
      <c r="F355" s="1" t="n">
        <v>0.0594385991567592</v>
      </c>
      <c r="G355" s="1" t="n">
        <v>0.032896190222965</v>
      </c>
      <c r="H355" s="1" t="n">
        <v>0.0505740494549322</v>
      </c>
      <c r="I355" s="1" t="n">
        <v>0.000512401716868614</v>
      </c>
      <c r="J355" s="1" t="n">
        <v>0.0113753181144832</v>
      </c>
      <c r="K355" s="1" t="n">
        <v>0.0595410795001329</v>
      </c>
      <c r="L355" s="1" t="n">
        <v>0.0756817335814943</v>
      </c>
      <c r="M355" s="1" t="n">
        <v>0.066560983021233</v>
      </c>
      <c r="N355" s="1" t="n">
        <v>0.0887479773616439</v>
      </c>
      <c r="O355" s="1" t="n">
        <v>0.0862884491206746</v>
      </c>
      <c r="P355" s="1" t="n">
        <v>0.00855710867170585</v>
      </c>
      <c r="Q355" s="1" t="n">
        <v>0.119543320545448</v>
      </c>
      <c r="R355" s="1" t="n">
        <v>0.00259275268735519</v>
      </c>
      <c r="S355" s="1" t="n">
        <v>0.0355094389789949</v>
      </c>
      <c r="T355" s="1" t="n">
        <v>0.00906951038857447</v>
      </c>
      <c r="U355" s="1" t="n">
        <v>0.0170629771717248</v>
      </c>
      <c r="V355" s="1" t="n">
        <v>0.0683031488585862</v>
      </c>
      <c r="W355" s="1" t="n">
        <v>0.00227506362289665</v>
      </c>
      <c r="X355" s="1" t="n">
        <v>0.0193687848976336</v>
      </c>
      <c r="Y355" s="1" t="n">
        <v>0.0605658829338702</v>
      </c>
      <c r="Z355" s="1" t="n">
        <v>0.0198299464428154</v>
      </c>
      <c r="AA355" s="1" t="n">
        <v>0.0649725376989403</v>
      </c>
      <c r="AB355" s="1" t="n">
        <v>0.0512401716868614</v>
      </c>
    </row>
    <row r="356" customFormat="false" ht="10" hidden="false" customHeight="false" outlineLevel="0" collapsed="false">
      <c r="A356" s="1" t="s">
        <v>382</v>
      </c>
      <c r="B356" s="1" t="n">
        <v>0.0507463820412504</v>
      </c>
      <c r="C356" s="1" t="n">
        <v>0.0201970600524177</v>
      </c>
      <c r="D356" s="1" t="n">
        <v>0.0964181258783758</v>
      </c>
      <c r="E356" s="1" t="n">
        <v>0.0553643028070042</v>
      </c>
      <c r="F356" s="1" t="n">
        <v>0.0139045086793026</v>
      </c>
      <c r="G356" s="1" t="n">
        <v>0.0227851255365214</v>
      </c>
      <c r="H356" s="1" t="n">
        <v>0.0242567706157177</v>
      </c>
      <c r="I356" s="1" t="n">
        <v>0.000507463820412504</v>
      </c>
      <c r="J356" s="1" t="n">
        <v>0.00974330535192008</v>
      </c>
      <c r="K356" s="1" t="n">
        <v>0.103522619364151</v>
      </c>
      <c r="L356" s="1" t="n">
        <v>0.0669852242944506</v>
      </c>
      <c r="M356" s="1" t="n">
        <v>0.101594256846583</v>
      </c>
      <c r="N356" s="1" t="n">
        <v>0.0702329927450906</v>
      </c>
      <c r="O356" s="1" t="n">
        <v>0.107836061837657</v>
      </c>
      <c r="P356" s="1" t="n">
        <v>0.0819554069966194</v>
      </c>
      <c r="Q356" s="1" t="n">
        <v>0.0683046302275231</v>
      </c>
      <c r="R356" s="1" t="n">
        <v>0.0217194515136552</v>
      </c>
      <c r="S356" s="1" t="n">
        <v>0.053283701143313</v>
      </c>
      <c r="T356" s="1" t="n">
        <v>0.0507463820412504</v>
      </c>
      <c r="U356" s="1" t="n">
        <v>0.0967733505526646</v>
      </c>
      <c r="V356" s="1" t="n">
        <v>0.000507463820412504</v>
      </c>
      <c r="W356" s="1" t="n">
        <v>0.0387194894974741</v>
      </c>
      <c r="X356" s="1" t="n">
        <v>0.0277075245945227</v>
      </c>
      <c r="Y356" s="1" t="n">
        <v>0.0374508299464428</v>
      </c>
      <c r="Z356" s="1" t="n">
        <v>0.0391254605538041</v>
      </c>
      <c r="AA356" s="1" t="n">
        <v>0.120268925437764</v>
      </c>
      <c r="AB356" s="1" t="n">
        <v>0.0729225509932769</v>
      </c>
    </row>
    <row r="357" customFormat="false" ht="10" hidden="false" customHeight="false" outlineLevel="0" collapsed="false">
      <c r="A357" s="1" t="s">
        <v>383</v>
      </c>
      <c r="B357" s="1" t="n">
        <v>0.0503285600334258</v>
      </c>
      <c r="C357" s="1" t="n">
        <v>0.0636152998822502</v>
      </c>
      <c r="D357" s="1" t="n">
        <v>0.102418619668021</v>
      </c>
      <c r="E357" s="1" t="n">
        <v>0.0701580126865955</v>
      </c>
      <c r="F357" s="1" t="n">
        <v>0.134075283929046</v>
      </c>
      <c r="G357" s="1" t="n">
        <v>0.101160405667186</v>
      </c>
      <c r="H357" s="1" t="n">
        <v>0.0573242298780719</v>
      </c>
      <c r="I357" s="1" t="n">
        <v>0.1451475671364</v>
      </c>
      <c r="J357" s="1" t="n">
        <v>0.107300489991264</v>
      </c>
      <c r="K357" s="1" t="n">
        <v>0.0862631518972918</v>
      </c>
      <c r="L357" s="1" t="n">
        <v>0.0448427469897824</v>
      </c>
      <c r="M357" s="1" t="n">
        <v>0.0630616857218825</v>
      </c>
      <c r="N357" s="1" t="n">
        <v>0.0459499753105177</v>
      </c>
      <c r="O357" s="1" t="n">
        <v>0.071869183727732</v>
      </c>
      <c r="P357" s="1" t="n">
        <v>0.0939130930223725</v>
      </c>
      <c r="Q357" s="1" t="n">
        <v>0.0469565465111862</v>
      </c>
      <c r="R357" s="1" t="n">
        <v>0.102670262468189</v>
      </c>
      <c r="S357" s="1" t="n">
        <v>0.16527899114977</v>
      </c>
      <c r="T357" s="1" t="n">
        <v>0.0769020397310746</v>
      </c>
      <c r="U357" s="1" t="n">
        <v>0.110974474873704</v>
      </c>
      <c r="V357" s="1" t="n">
        <v>0.124563186082729</v>
      </c>
      <c r="W357" s="1" t="n">
        <v>0.0933594788620048</v>
      </c>
      <c r="X357" s="1" t="n">
        <v>0.158736278345425</v>
      </c>
      <c r="Y357" s="1" t="n">
        <v>0.105740304630228</v>
      </c>
      <c r="Z357" s="1" t="n">
        <v>0.0534489307554982</v>
      </c>
      <c r="AA357" s="1" t="n">
        <v>0.0671886276446234</v>
      </c>
      <c r="AB357" s="1" t="n">
        <v>0.0798210962130133</v>
      </c>
    </row>
    <row r="358" customFormat="false" ht="10" hidden="false" customHeight="false" outlineLevel="0" collapsed="false">
      <c r="A358" s="1" t="s">
        <v>384</v>
      </c>
      <c r="B358" s="1" t="n">
        <v>0.049994302427166</v>
      </c>
      <c r="C358" s="1" t="n">
        <v>0.0131984958407718</v>
      </c>
      <c r="D358" s="1" t="n">
        <v>0.0642926729213355</v>
      </c>
      <c r="E358" s="1" t="n">
        <v>0.00739915675922057</v>
      </c>
      <c r="F358" s="1" t="n">
        <v>0.0265469745888252</v>
      </c>
      <c r="G358" s="1" t="n">
        <v>0.00884899152960839</v>
      </c>
      <c r="H358" s="1" t="n">
        <v>0.0216975272533901</v>
      </c>
      <c r="I358" s="1" t="n">
        <v>0.0213475671363999</v>
      </c>
      <c r="J358" s="1" t="n">
        <v>0.0325462908800851</v>
      </c>
      <c r="K358" s="1" t="n">
        <v>0.0262470087742622</v>
      </c>
      <c r="L358" s="1" t="n">
        <v>0.0274468720325142</v>
      </c>
      <c r="M358" s="1" t="n">
        <v>0.0126985528165002</v>
      </c>
      <c r="N358" s="1" t="n">
        <v>0.0331962168116382</v>
      </c>
      <c r="O358" s="1" t="n">
        <v>0.0197477494587306</v>
      </c>
      <c r="P358" s="1" t="n">
        <v>0.00854902571504539</v>
      </c>
      <c r="Q358" s="1" t="n">
        <v>0.128085402818399</v>
      </c>
      <c r="R358" s="1" t="n">
        <v>0.00386455957761993</v>
      </c>
      <c r="S358" s="1" t="n">
        <v>0.00049994302427166</v>
      </c>
      <c r="T358" s="1" t="n">
        <v>0.0530939491776503</v>
      </c>
      <c r="U358" s="1" t="n">
        <v>0.0284467580810575</v>
      </c>
      <c r="V358" s="1" t="n">
        <v>0.0220974816728074</v>
      </c>
      <c r="W358" s="1" t="n">
        <v>0.00227474076043605</v>
      </c>
      <c r="X358" s="1" t="n">
        <v>0.0202976867854294</v>
      </c>
      <c r="Y358" s="1" t="n">
        <v>0.041845231131538</v>
      </c>
      <c r="Z358" s="1" t="n">
        <v>0.0335961712310556</v>
      </c>
      <c r="AA358" s="1" t="n">
        <v>0.0196977551563034</v>
      </c>
      <c r="AB358" s="1" t="n">
        <v>0.036445846469404</v>
      </c>
    </row>
    <row r="359" customFormat="false" ht="10" hidden="false" customHeight="false" outlineLevel="0" collapsed="false">
      <c r="A359" s="1" t="s">
        <v>385</v>
      </c>
      <c r="B359" s="1" t="n">
        <v>0.0489763360808296</v>
      </c>
      <c r="C359" s="1" t="n">
        <v>0.0496620047859612</v>
      </c>
      <c r="D359" s="1" t="n">
        <v>0.277255038553576</v>
      </c>
      <c r="E359" s="1" t="n">
        <v>0.119992023398032</v>
      </c>
      <c r="F359" s="1" t="n">
        <v>0.0430012230789684</v>
      </c>
      <c r="G359" s="1" t="n">
        <v>0.250464982717362</v>
      </c>
      <c r="H359" s="1" t="n">
        <v>0.117249348577506</v>
      </c>
      <c r="I359" s="1" t="n">
        <v>0.000489763360808296</v>
      </c>
      <c r="J359" s="1" t="n">
        <v>0.226074767349109</v>
      </c>
      <c r="K359" s="1" t="n">
        <v>0.267557724009572</v>
      </c>
      <c r="L359" s="1" t="n">
        <v>0.192183142781175</v>
      </c>
      <c r="M359" s="1" t="n">
        <v>0.204916990162191</v>
      </c>
      <c r="N359" s="1" t="n">
        <v>0.000489763360808296</v>
      </c>
      <c r="O359" s="1" t="n">
        <v>0.112351714969423</v>
      </c>
      <c r="P359" s="1" t="n">
        <v>0.0427073650624834</v>
      </c>
      <c r="Q359" s="1" t="n">
        <v>0.000489763360808296</v>
      </c>
      <c r="R359" s="1" t="n">
        <v>0.157263015155544</v>
      </c>
      <c r="S359" s="1" t="n">
        <v>0.000489763360808296</v>
      </c>
      <c r="T359" s="1" t="n">
        <v>0.030169423025791</v>
      </c>
      <c r="U359" s="1" t="n">
        <v>0.0683219888327573</v>
      </c>
      <c r="V359" s="1" t="n">
        <v>0.118522733315608</v>
      </c>
      <c r="W359" s="1" t="n">
        <v>0.088794097314544</v>
      </c>
      <c r="X359" s="1" t="n">
        <v>0.208590215368253</v>
      </c>
      <c r="Y359" s="1" t="n">
        <v>0.127779260834884</v>
      </c>
      <c r="Z359" s="1" t="n">
        <v>0.18067370380218</v>
      </c>
      <c r="AA359" s="1" t="n">
        <v>0.175971975538421</v>
      </c>
      <c r="AB359" s="1" t="n">
        <v>0.441227811752194</v>
      </c>
    </row>
    <row r="360" customFormat="false" ht="10" hidden="false" customHeight="false" outlineLevel="0" collapsed="false">
      <c r="A360" s="1" t="s">
        <v>386</v>
      </c>
      <c r="B360" s="1" t="n">
        <v>0.0487788202225852</v>
      </c>
      <c r="C360" s="1" t="n">
        <v>0.0224870361226118</v>
      </c>
      <c r="D360" s="1" t="n">
        <v>0.0702902799407452</v>
      </c>
      <c r="E360" s="1" t="n">
        <v>0.0286331674706575</v>
      </c>
      <c r="F360" s="1" t="n">
        <v>0.0341451741558096</v>
      </c>
      <c r="G360" s="1" t="n">
        <v>0.0227797090439473</v>
      </c>
      <c r="H360" s="1" t="n">
        <v>0.0209748926957116</v>
      </c>
      <c r="I360" s="1" t="n">
        <v>0.0341451741558096</v>
      </c>
      <c r="J360" s="1" t="n">
        <v>0.0195115280890341</v>
      </c>
      <c r="K360" s="1" t="n">
        <v>0.0308282143806738</v>
      </c>
      <c r="L360" s="1" t="n">
        <v>0.0264381205606412</v>
      </c>
      <c r="M360" s="1" t="n">
        <v>0.0560468644357504</v>
      </c>
      <c r="N360" s="1" t="n">
        <v>0.0484861473012497</v>
      </c>
      <c r="O360" s="1" t="n">
        <v>0.044925293425001</v>
      </c>
      <c r="P360" s="1" t="n">
        <v>0.000487788202225852</v>
      </c>
      <c r="Q360" s="1" t="n">
        <v>0.000487788202225852</v>
      </c>
      <c r="R360" s="1" t="n">
        <v>0.052095779997721</v>
      </c>
      <c r="S360" s="1" t="n">
        <v>0.0573638925817602</v>
      </c>
      <c r="T360" s="1" t="n">
        <v>0.00517055494359403</v>
      </c>
      <c r="U360" s="1" t="n">
        <v>0.119508109545334</v>
      </c>
      <c r="V360" s="1" t="n">
        <v>0.000487788202225852</v>
      </c>
      <c r="W360" s="1" t="n">
        <v>0.100142917916967</v>
      </c>
      <c r="X360" s="1" t="n">
        <v>0.011999589774756</v>
      </c>
      <c r="Y360" s="1" t="n">
        <v>0.103557435332548</v>
      </c>
      <c r="Z360" s="1" t="n">
        <v>0.0473642344361302</v>
      </c>
      <c r="AA360" s="1" t="n">
        <v>0.08019238044593</v>
      </c>
      <c r="AB360" s="1" t="n">
        <v>0.103362320051658</v>
      </c>
    </row>
    <row r="361" customFormat="false" ht="10" hidden="false" customHeight="false" outlineLevel="0" collapsed="false">
      <c r="A361" s="1" t="s">
        <v>387</v>
      </c>
      <c r="B361" s="1" t="n">
        <v>0.0485813043643408</v>
      </c>
      <c r="C361" s="1" t="n">
        <v>0.062864207847457</v>
      </c>
      <c r="D361" s="1" t="n">
        <v>0.000485813043643408</v>
      </c>
      <c r="E361" s="1" t="n">
        <v>0.0239991643559844</v>
      </c>
      <c r="F361" s="1" t="n">
        <v>0.0429944543624416</v>
      </c>
      <c r="G361" s="1" t="n">
        <v>0.000485813043643408</v>
      </c>
      <c r="H361" s="1" t="n">
        <v>0.00425572226231625</v>
      </c>
      <c r="I361" s="1" t="n">
        <v>0.000485813043643408</v>
      </c>
      <c r="J361" s="1" t="n">
        <v>0.0211328673984882</v>
      </c>
      <c r="K361" s="1" t="n">
        <v>0.0206470543548448</v>
      </c>
      <c r="L361" s="1" t="n">
        <v>0.00937619174231777</v>
      </c>
      <c r="M361" s="1" t="n">
        <v>0.00830740304630228</v>
      </c>
      <c r="N361" s="1" t="n">
        <v>0.0217158430508603</v>
      </c>
      <c r="O361" s="1" t="n">
        <v>0.000485813043643408</v>
      </c>
      <c r="P361" s="1" t="n">
        <v>0.000485813043643408</v>
      </c>
      <c r="Q361" s="1" t="n">
        <v>0.000485813043643408</v>
      </c>
      <c r="R361" s="1" t="n">
        <v>0.000485813043643408</v>
      </c>
      <c r="S361" s="1" t="n">
        <v>0.000485813043643408</v>
      </c>
      <c r="T361" s="1" t="n">
        <v>0.000485813043643408</v>
      </c>
      <c r="U361" s="1" t="n">
        <v>0.000485813043643408</v>
      </c>
      <c r="V361" s="1" t="n">
        <v>0.000485813043643408</v>
      </c>
      <c r="W361" s="1" t="n">
        <v>0.0273026930527595</v>
      </c>
      <c r="X361" s="1" t="n">
        <v>0.000485813043643408</v>
      </c>
      <c r="Y361" s="1" t="n">
        <v>0.00110279560907054</v>
      </c>
      <c r="Z361" s="1" t="n">
        <v>0.0237076765297983</v>
      </c>
      <c r="AA361" s="1" t="n">
        <v>0.0115137691343488</v>
      </c>
      <c r="AB361" s="1" t="n">
        <v>0.00597550043681392</v>
      </c>
    </row>
    <row r="362" customFormat="false" ht="10" hidden="false" customHeight="false" outlineLevel="0" collapsed="false">
      <c r="A362" s="1" t="s">
        <v>388</v>
      </c>
      <c r="B362" s="1" t="n">
        <v>0.0484597561438827</v>
      </c>
      <c r="C362" s="1" t="n">
        <v>0.0745311049492916</v>
      </c>
      <c r="D362" s="1" t="n">
        <v>0.044195297603221</v>
      </c>
      <c r="E362" s="1" t="n">
        <v>0.0526272951722566</v>
      </c>
      <c r="F362" s="1" t="n">
        <v>0.0695882098226156</v>
      </c>
      <c r="G362" s="1" t="n">
        <v>0.0341641280814373</v>
      </c>
      <c r="H362" s="1" t="n">
        <v>0.0494774110229042</v>
      </c>
      <c r="I362" s="1" t="n">
        <v>0.170772180651043</v>
      </c>
      <c r="J362" s="1" t="n">
        <v>0.0455521707752497</v>
      </c>
      <c r="K362" s="1" t="n">
        <v>0.0625130854256087</v>
      </c>
      <c r="L362" s="1" t="n">
        <v>0.0394947012572644</v>
      </c>
      <c r="M362" s="1" t="n">
        <v>0.0306265658829339</v>
      </c>
      <c r="N362" s="1" t="n">
        <v>0.0331949329585597</v>
      </c>
      <c r="O362" s="1" t="n">
        <v>0.0269436244159988</v>
      </c>
      <c r="P362" s="1" t="n">
        <v>0.000484597561438827</v>
      </c>
      <c r="Q362" s="1" t="n">
        <v>0.110972841569491</v>
      </c>
      <c r="R362" s="1" t="n">
        <v>0.0525788354161127</v>
      </c>
      <c r="S362" s="1" t="n">
        <v>0.0437107000417822</v>
      </c>
      <c r="T362" s="1" t="n">
        <v>0.00307719451513655</v>
      </c>
      <c r="U362" s="1" t="n">
        <v>0.000484597561438827</v>
      </c>
      <c r="V362" s="1" t="n">
        <v>0.072301956166673</v>
      </c>
      <c r="W362" s="1" t="n">
        <v>0.0705574049454932</v>
      </c>
      <c r="X362" s="1" t="n">
        <v>0.0461336878489763</v>
      </c>
      <c r="Y362" s="1" t="n">
        <v>0.0682797964067307</v>
      </c>
      <c r="Z362" s="1" t="n">
        <v>0.0385739658905306</v>
      </c>
      <c r="AA362" s="1" t="n">
        <v>0.0616408098150188</v>
      </c>
      <c r="AB362" s="1" t="n">
        <v>0.0332433927147035</v>
      </c>
    </row>
    <row r="363" customFormat="false" ht="10" hidden="false" customHeight="false" outlineLevel="0" collapsed="false">
      <c r="A363" s="1" t="s">
        <v>389</v>
      </c>
      <c r="B363" s="1" t="n">
        <v>0.0478292247502564</v>
      </c>
      <c r="C363" s="1" t="n">
        <v>0.00310411668629164</v>
      </c>
      <c r="D363" s="1" t="n">
        <v>0.0160706195160861</v>
      </c>
      <c r="E363" s="1" t="n">
        <v>0.0489292969195123</v>
      </c>
      <c r="F363" s="1" t="n">
        <v>0.0366850153834467</v>
      </c>
      <c r="G363" s="1" t="n">
        <v>0.00884840657879743</v>
      </c>
      <c r="H363" s="1" t="n">
        <v>0.0719351540243856</v>
      </c>
      <c r="I363" s="1" t="n">
        <v>0.000478292247502564</v>
      </c>
      <c r="J363" s="1" t="n">
        <v>0.0845620693584533</v>
      </c>
      <c r="K363" s="1" t="n">
        <v>0.0312324837619174</v>
      </c>
      <c r="L363" s="1" t="n">
        <v>0.0411809625099708</v>
      </c>
      <c r="M363" s="1" t="n">
        <v>0.0411331332852205</v>
      </c>
      <c r="N363" s="1" t="n">
        <v>0.0816923158734379</v>
      </c>
      <c r="O363" s="1" t="n">
        <v>0.0673913776731113</v>
      </c>
      <c r="P363" s="1" t="n">
        <v>0.0939365974095035</v>
      </c>
      <c r="Q363" s="1" t="n">
        <v>0.0042711497701979</v>
      </c>
      <c r="R363" s="1" t="n">
        <v>0.00530904394727846</v>
      </c>
      <c r="S363" s="1" t="n">
        <v>0.0518947088540282</v>
      </c>
      <c r="T363" s="1" t="n">
        <v>0.0190838606753523</v>
      </c>
      <c r="U363" s="1" t="n">
        <v>0.0398417442169636</v>
      </c>
      <c r="V363" s="1" t="n">
        <v>0.000478292247502564</v>
      </c>
      <c r="W363" s="1" t="n">
        <v>0.011383355490561</v>
      </c>
      <c r="X363" s="1" t="n">
        <v>0.0120051354123144</v>
      </c>
      <c r="Y363" s="1" t="n">
        <v>0.0319499221331713</v>
      </c>
      <c r="Z363" s="1" t="n">
        <v>0.0567254605538041</v>
      </c>
      <c r="AA363" s="1" t="n">
        <v>0.039363451969461</v>
      </c>
      <c r="AB363" s="1" t="n">
        <v>0.0475422494017548</v>
      </c>
    </row>
    <row r="364" customFormat="false" ht="10" hidden="false" customHeight="false" outlineLevel="0" collapsed="false">
      <c r="A364" s="1" t="s">
        <v>390</v>
      </c>
      <c r="B364" s="1" t="n">
        <v>0.0477000797660197</v>
      </c>
      <c r="C364" s="1" t="n">
        <v>0.0504666843924488</v>
      </c>
      <c r="D364" s="1" t="n">
        <v>0.0321498537622973</v>
      </c>
      <c r="E364" s="1" t="n">
        <v>0.0184599308694496</v>
      </c>
      <c r="F364" s="1" t="n">
        <v>0.00379692634937517</v>
      </c>
      <c r="G364" s="1" t="n">
        <v>0.0151686253655943</v>
      </c>
      <c r="H364" s="1" t="n">
        <v>0.0019366232385004</v>
      </c>
      <c r="I364" s="1" t="n">
        <v>0.000477000797660197</v>
      </c>
      <c r="J364" s="1" t="n">
        <v>0.000477000797660197</v>
      </c>
      <c r="K364" s="1" t="n">
        <v>0.0397818665248604</v>
      </c>
      <c r="L364" s="1" t="n">
        <v>0.0244224408402021</v>
      </c>
      <c r="M364" s="1" t="n">
        <v>0.0525177878223877</v>
      </c>
      <c r="N364" s="1" t="n">
        <v>0.0421191704333954</v>
      </c>
      <c r="O364" s="1" t="n">
        <v>0.0530424886998139</v>
      </c>
      <c r="P364" s="1" t="n">
        <v>0.0341532571124701</v>
      </c>
      <c r="Q364" s="1" t="n">
        <v>0.000477000797660197</v>
      </c>
      <c r="R364" s="1" t="n">
        <v>0.00334854559957458</v>
      </c>
      <c r="S364" s="1" t="n">
        <v>0.0450765753788886</v>
      </c>
      <c r="T364" s="1" t="n">
        <v>0.000477000797660197</v>
      </c>
      <c r="U364" s="1" t="n">
        <v>0.0341532571124701</v>
      </c>
      <c r="V364" s="1" t="n">
        <v>0.000477000797660197</v>
      </c>
      <c r="W364" s="1" t="n">
        <v>0.000477000797660197</v>
      </c>
      <c r="X364" s="1" t="n">
        <v>0.0286200478596118</v>
      </c>
      <c r="Y364" s="1" t="n">
        <v>0.0286200478596118</v>
      </c>
      <c r="Z364" s="1" t="n">
        <v>0.0622486040946557</v>
      </c>
      <c r="AA364" s="1" t="n">
        <v>0.115434193033768</v>
      </c>
      <c r="AB364" s="1" t="n">
        <v>0.0996931667109811</v>
      </c>
    </row>
    <row r="365" customFormat="false" ht="10" hidden="false" customHeight="false" outlineLevel="0" collapsed="false">
      <c r="A365" s="1" t="s">
        <v>391</v>
      </c>
      <c r="B365" s="1" t="n">
        <v>0.0471455160101797</v>
      </c>
      <c r="C365" s="1" t="n">
        <v>0.0132007444828503</v>
      </c>
      <c r="D365" s="1" t="n">
        <v>0.000471455160101797</v>
      </c>
      <c r="E365" s="1" t="n">
        <v>0.024939977969385</v>
      </c>
      <c r="F365" s="1" t="n">
        <v>0.0366792114559198</v>
      </c>
      <c r="G365" s="1" t="n">
        <v>0.0101362859421886</v>
      </c>
      <c r="H365" s="1" t="n">
        <v>0.00136250541269419</v>
      </c>
      <c r="I365" s="1" t="n">
        <v>0.00426666919892126</v>
      </c>
      <c r="J365" s="1" t="n">
        <v>0.000471455160101797</v>
      </c>
      <c r="K365" s="1" t="n">
        <v>0.00373392486800623</v>
      </c>
      <c r="L365" s="1" t="n">
        <v>0.00801473772173054</v>
      </c>
      <c r="M365" s="1" t="n">
        <v>0.00131535989668401</v>
      </c>
      <c r="N365" s="1" t="n">
        <v>0.0127764348387587</v>
      </c>
      <c r="O365" s="1" t="n">
        <v>0.000471455160101797</v>
      </c>
      <c r="P365" s="1" t="n">
        <v>0.0119749610665856</v>
      </c>
      <c r="Q365" s="1" t="n">
        <v>0.170761058988871</v>
      </c>
      <c r="R365" s="1" t="n">
        <v>0.0376692672921336</v>
      </c>
      <c r="S365" s="1" t="n">
        <v>0.0505399931629126</v>
      </c>
      <c r="T365" s="1" t="n">
        <v>0.00241856497132222</v>
      </c>
      <c r="U365" s="1" t="n">
        <v>0.000471455160101797</v>
      </c>
      <c r="V365" s="1" t="n">
        <v>0.000471455160101797</v>
      </c>
      <c r="W365" s="1" t="n">
        <v>0.000471455160101797</v>
      </c>
      <c r="X365" s="1" t="n">
        <v>0.026778653093782</v>
      </c>
      <c r="Y365" s="1" t="n">
        <v>0.0121163976146162</v>
      </c>
      <c r="Z365" s="1" t="n">
        <v>0.0225827021688761</v>
      </c>
      <c r="AA365" s="1" t="n">
        <v>0.017066676795685</v>
      </c>
      <c r="AB365" s="1" t="n">
        <v>0.00461554601739659</v>
      </c>
    </row>
    <row r="366" customFormat="false" ht="10" hidden="false" customHeight="false" outlineLevel="0" collapsed="false">
      <c r="A366" s="1" t="s">
        <v>392</v>
      </c>
      <c r="B366" s="1" t="n">
        <v>0.0471303224826224</v>
      </c>
      <c r="C366" s="1" t="n">
        <v>0.000471303224826224</v>
      </c>
      <c r="D366" s="1" t="n">
        <v>0.0261101986553728</v>
      </c>
      <c r="E366" s="1" t="n">
        <v>0.0332268773502488</v>
      </c>
      <c r="F366" s="1" t="n">
        <v>0.0796973753181145</v>
      </c>
      <c r="G366" s="1" t="n">
        <v>0.0670193185702891</v>
      </c>
      <c r="H366" s="1" t="n">
        <v>0.0549068256922551</v>
      </c>
      <c r="I366" s="1" t="n">
        <v>0.021350036084628</v>
      </c>
      <c r="J366" s="1" t="n">
        <v>0.0422758992669123</v>
      </c>
      <c r="K366" s="1" t="n">
        <v>0.0607509856801003</v>
      </c>
      <c r="L366" s="1" t="n">
        <v>0.0445381547460782</v>
      </c>
      <c r="M366" s="1" t="n">
        <v>0.0472717134500703</v>
      </c>
      <c r="N366" s="1" t="n">
        <v>0.0702241804991074</v>
      </c>
      <c r="O366" s="1" t="n">
        <v>0.0718737417859992</v>
      </c>
      <c r="P366" s="1" t="n">
        <v>0.0427000721692559</v>
      </c>
      <c r="Q366" s="1" t="n">
        <v>0.200633782808524</v>
      </c>
      <c r="R366" s="1" t="n">
        <v>0.0438311999088388</v>
      </c>
      <c r="S366" s="1" t="n">
        <v>0.0259688076879249</v>
      </c>
      <c r="T366" s="1" t="n">
        <v>0.0835620617616895</v>
      </c>
      <c r="U366" s="1" t="n">
        <v>0.0625890682569226</v>
      </c>
      <c r="V366" s="1" t="n">
        <v>0.064285759866297</v>
      </c>
      <c r="W366" s="1" t="n">
        <v>0.15708536483458</v>
      </c>
      <c r="X366" s="1" t="n">
        <v>0.0775293804839139</v>
      </c>
      <c r="Y366" s="1" t="n">
        <v>0.0165427431914005</v>
      </c>
      <c r="Z366" s="1" t="n">
        <v>0.0892177004596042</v>
      </c>
      <c r="AA366" s="1" t="n">
        <v>0.0508536179587496</v>
      </c>
      <c r="AB366" s="1" t="n">
        <v>0.0544355224674289</v>
      </c>
    </row>
    <row r="367" customFormat="false" ht="10" hidden="false" customHeight="false" outlineLevel="0" collapsed="false">
      <c r="A367" s="1" t="s">
        <v>393</v>
      </c>
      <c r="B367" s="1" t="n">
        <v>0.0471151289550651</v>
      </c>
      <c r="C367" s="1" t="n">
        <v>0.0294940707258708</v>
      </c>
      <c r="D367" s="1" t="n">
        <v>0.0100355224674289</v>
      </c>
      <c r="E367" s="1" t="n">
        <v>0.0526275990428078</v>
      </c>
      <c r="F367" s="1" t="n">
        <v>0.154302047327838</v>
      </c>
      <c r="G367" s="1" t="n">
        <v>0.0518737569795267</v>
      </c>
      <c r="H367" s="1" t="n">
        <v>0.0617679340600904</v>
      </c>
      <c r="I367" s="1" t="n">
        <v>0.0555016219090667</v>
      </c>
      <c r="J367" s="1" t="n">
        <v>0.113830151555437</v>
      </c>
      <c r="K367" s="1" t="n">
        <v>0.100685030576974</v>
      </c>
      <c r="L367" s="1" t="n">
        <v>0.0776928476469024</v>
      </c>
      <c r="M367" s="1" t="n">
        <v>0.100260994416379</v>
      </c>
      <c r="N367" s="1" t="n">
        <v>0.252772666843925</v>
      </c>
      <c r="O367" s="1" t="n">
        <v>0.149166498271736</v>
      </c>
      <c r="P367" s="1" t="n">
        <v>0.000471151289550651</v>
      </c>
      <c r="Q367" s="1" t="n">
        <v>0.000471151289550651</v>
      </c>
      <c r="R367" s="1" t="n">
        <v>0.0318969423025791</v>
      </c>
      <c r="S367" s="1" t="n">
        <v>0.0532872108481787</v>
      </c>
      <c r="T367" s="1" t="n">
        <v>0.0304363733049721</v>
      </c>
      <c r="U367" s="1" t="n">
        <v>0.108129220951875</v>
      </c>
      <c r="V367" s="1" t="n">
        <v>0.000471151289550651</v>
      </c>
      <c r="W367" s="1" t="n">
        <v>0.0182335549056102</v>
      </c>
      <c r="X367" s="1" t="n">
        <v>0.0221441106088806</v>
      </c>
      <c r="Y367" s="1" t="n">
        <v>0.0110249401754852</v>
      </c>
      <c r="Z367" s="1" t="n">
        <v>0.0286459984046796</v>
      </c>
      <c r="AA367" s="1" t="n">
        <v>0.15515011964903</v>
      </c>
      <c r="AB367" s="1" t="n">
        <v>0.0590823717096517</v>
      </c>
    </row>
    <row r="368" customFormat="false" ht="10" hidden="false" customHeight="false" outlineLevel="0" collapsed="false">
      <c r="A368" s="1" t="s">
        <v>394</v>
      </c>
      <c r="B368" s="1" t="n">
        <v>0.0458768564591484</v>
      </c>
      <c r="C368" s="1" t="n">
        <v>0.0713843886504349</v>
      </c>
      <c r="D368" s="1" t="n">
        <v>0.060282189387321</v>
      </c>
      <c r="E368" s="1" t="n">
        <v>0.0184424962965777</v>
      </c>
      <c r="F368" s="1" t="n">
        <v>0.0164239146123751</v>
      </c>
      <c r="G368" s="1" t="n">
        <v>0.103727572454135</v>
      </c>
      <c r="H368" s="1" t="n">
        <v>0.00527583849280207</v>
      </c>
      <c r="I368" s="1" t="n">
        <v>0.0042665476507008</v>
      </c>
      <c r="J368" s="1" t="n">
        <v>0.0764308428609412</v>
      </c>
      <c r="K368" s="1" t="n">
        <v>0.101571360200555</v>
      </c>
      <c r="L368" s="1" t="n">
        <v>0.114829771717248</v>
      </c>
      <c r="M368" s="1" t="n">
        <v>0.0341323812056064</v>
      </c>
      <c r="N368" s="1" t="n">
        <v>0.0861567364302807</v>
      </c>
      <c r="O368" s="1" t="n">
        <v>0.0072026664640863</v>
      </c>
      <c r="P368" s="1" t="n">
        <v>0.068310639267672</v>
      </c>
      <c r="Q368" s="1" t="n">
        <v>0.000458768564591484</v>
      </c>
      <c r="R368" s="1" t="n">
        <v>0.0218373836745546</v>
      </c>
      <c r="S368" s="1" t="n">
        <v>0.0382612982869298</v>
      </c>
      <c r="T368" s="1" t="n">
        <v>0.0511526949519505</v>
      </c>
      <c r="U368" s="1" t="n">
        <v>0.0626219090667376</v>
      </c>
      <c r="V368" s="1" t="n">
        <v>0.0622548942150644</v>
      </c>
      <c r="W368" s="1" t="n">
        <v>0.0773942568465834</v>
      </c>
      <c r="X368" s="1" t="n">
        <v>0.0507398032438181</v>
      </c>
      <c r="Y368" s="1" t="n">
        <v>0.0539970600524177</v>
      </c>
      <c r="Z368" s="1" t="n">
        <v>0.0291776807080184</v>
      </c>
      <c r="AA368" s="1" t="n">
        <v>0.03339835150226</v>
      </c>
      <c r="AB368" s="1" t="n">
        <v>0.223787305807726</v>
      </c>
    </row>
    <row r="369" customFormat="false" ht="10" hidden="false" customHeight="false" outlineLevel="0" collapsed="false">
      <c r="A369" s="1" t="s">
        <v>395</v>
      </c>
      <c r="B369" s="1" t="n">
        <v>0.0449120674592624</v>
      </c>
      <c r="C369" s="1" t="n">
        <v>0.0403759486458769</v>
      </c>
      <c r="D369" s="1" t="n">
        <v>0.000449120674592624</v>
      </c>
      <c r="E369" s="1" t="n">
        <v>0.0553765791772705</v>
      </c>
      <c r="F369" s="1" t="n">
        <v>0.0480559121814107</v>
      </c>
      <c r="G369" s="1" t="n">
        <v>0.01643781669009</v>
      </c>
      <c r="H369" s="1" t="n">
        <v>0.00277107456223649</v>
      </c>
      <c r="I369" s="1" t="n">
        <v>0.000449120674592624</v>
      </c>
      <c r="J369" s="1" t="n">
        <v>0.000449120674592624</v>
      </c>
      <c r="K369" s="1" t="n">
        <v>0.0511099327686406</v>
      </c>
      <c r="L369" s="1" t="n">
        <v>0.0425317278839215</v>
      </c>
      <c r="M369" s="1" t="n">
        <v>0.108552467049037</v>
      </c>
      <c r="N369" s="1" t="n">
        <v>0.044687507121966</v>
      </c>
      <c r="O369" s="1" t="n">
        <v>0.0710059786530938</v>
      </c>
      <c r="P369" s="1" t="n">
        <v>0.0477864397766552</v>
      </c>
      <c r="Q369" s="1" t="n">
        <v>0.00426664640862992</v>
      </c>
      <c r="R369" s="1" t="n">
        <v>0.00415436623998177</v>
      </c>
      <c r="S369" s="1" t="n">
        <v>0.0191325407376458</v>
      </c>
      <c r="T369" s="1" t="n">
        <v>0.0317528316936985</v>
      </c>
      <c r="U369" s="1" t="n">
        <v>0.0198960458844532</v>
      </c>
      <c r="V369" s="1" t="n">
        <v>0.000449120674592624</v>
      </c>
      <c r="W369" s="1" t="n">
        <v>0.0204799027614236</v>
      </c>
      <c r="X369" s="1" t="n">
        <v>0.0387591142173434</v>
      </c>
      <c r="Y369" s="1" t="n">
        <v>0.0341331712690394</v>
      </c>
      <c r="Z369" s="1" t="n">
        <v>0.015404839138527</v>
      </c>
      <c r="AA369" s="1" t="n">
        <v>0.0467534622250921</v>
      </c>
      <c r="AB369" s="1" t="n">
        <v>0.0511997569035591</v>
      </c>
    </row>
    <row r="370" customFormat="false" ht="10" hidden="false" customHeight="false" outlineLevel="0" collapsed="false">
      <c r="A370" s="1" t="s">
        <v>396</v>
      </c>
      <c r="B370" s="1" t="n">
        <v>0.04442587457743</v>
      </c>
      <c r="C370" s="1" t="n">
        <v>0.0318089261974399</v>
      </c>
      <c r="D370" s="1" t="n">
        <v>0.0422045808485585</v>
      </c>
      <c r="E370" s="1" t="n">
        <v>0.00462029095605272</v>
      </c>
      <c r="F370" s="1" t="n">
        <v>0.0316312226991302</v>
      </c>
      <c r="G370" s="1" t="n">
        <v>0.0177259239563946</v>
      </c>
      <c r="H370" s="1" t="n">
        <v>0.00564208607133361</v>
      </c>
      <c r="I370" s="1" t="n">
        <v>0.0004442587457743</v>
      </c>
      <c r="J370" s="1" t="n">
        <v>0.0004442587457743</v>
      </c>
      <c r="K370" s="1" t="n">
        <v>0.168551768146769</v>
      </c>
      <c r="L370" s="1" t="n">
        <v>0.0596195236829111</v>
      </c>
      <c r="M370" s="1" t="n">
        <v>0.115151866904699</v>
      </c>
      <c r="N370" s="1" t="n">
        <v>0.194052220154214</v>
      </c>
      <c r="O370" s="1" t="n">
        <v>0.154602043529456</v>
      </c>
      <c r="P370" s="1" t="n">
        <v>0.0170595358377331</v>
      </c>
      <c r="Q370" s="1" t="n">
        <v>0.0004442587457743</v>
      </c>
      <c r="R370" s="1" t="n">
        <v>0.00194585330649143</v>
      </c>
      <c r="S370" s="1" t="n">
        <v>0.0004442587457743</v>
      </c>
      <c r="T370" s="1" t="n">
        <v>0.00383839556348995</v>
      </c>
      <c r="U370" s="1" t="n">
        <v>0.0512230333877768</v>
      </c>
      <c r="V370" s="1" t="n">
        <v>0.0281215786075132</v>
      </c>
      <c r="W370" s="1" t="n">
        <v>0.0004442587457743</v>
      </c>
      <c r="X370" s="1" t="n">
        <v>0.0110620427697801</v>
      </c>
      <c r="Y370" s="1" t="n">
        <v>0.0264333953735709</v>
      </c>
      <c r="Z370" s="1" t="n">
        <v>0.0275440422380066</v>
      </c>
      <c r="AA370" s="1" t="n">
        <v>0.0675717552322711</v>
      </c>
      <c r="AB370" s="1" t="n">
        <v>0.0923169673718996</v>
      </c>
    </row>
    <row r="371" customFormat="false" ht="10" hidden="false" customHeight="false" outlineLevel="0" collapsed="false">
      <c r="A371" s="1" t="s">
        <v>397</v>
      </c>
      <c r="B371" s="1" t="n">
        <v>0.0443423101758651</v>
      </c>
      <c r="C371" s="1" t="n">
        <v>0.0427016446993581</v>
      </c>
      <c r="D371" s="1" t="n">
        <v>0.0562260493029969</v>
      </c>
      <c r="E371" s="1" t="n">
        <v>0.100612701789038</v>
      </c>
      <c r="F371" s="1" t="n">
        <v>0.0176925817601702</v>
      </c>
      <c r="G371" s="1" t="n">
        <v>0.0341435788354161</v>
      </c>
      <c r="H371" s="1" t="n">
        <v>0.0746724503361568</v>
      </c>
      <c r="I371" s="1" t="n">
        <v>0.409811630645345</v>
      </c>
      <c r="J371" s="1" t="n">
        <v>0.100834413339917</v>
      </c>
      <c r="K371" s="1" t="n">
        <v>0.0819445892049987</v>
      </c>
      <c r="L371" s="1" t="n">
        <v>0.0592413263949558</v>
      </c>
      <c r="M371" s="1" t="n">
        <v>0.018402058722984</v>
      </c>
      <c r="N371" s="1" t="n">
        <v>0.153202681657614</v>
      </c>
      <c r="O371" s="1" t="n">
        <v>0.163578782238766</v>
      </c>
      <c r="P371" s="1" t="n">
        <v>0.000443423101758651</v>
      </c>
      <c r="Q371" s="1" t="n">
        <v>0.000443423101758651</v>
      </c>
      <c r="R371" s="1" t="n">
        <v>0.0284234208227295</v>
      </c>
      <c r="S371" s="1" t="n">
        <v>0.0355181904508679</v>
      </c>
      <c r="T371" s="1" t="n">
        <v>0.00496633873969689</v>
      </c>
      <c r="U371" s="1" t="n">
        <v>0.00284677631329054</v>
      </c>
      <c r="V371" s="1" t="n">
        <v>0.0220824704675808</v>
      </c>
      <c r="W371" s="1" t="n">
        <v>0.0250534052493638</v>
      </c>
      <c r="X371" s="1" t="n">
        <v>0.0609263341816386</v>
      </c>
      <c r="Y371" s="1" t="n">
        <v>0.0440762563148099</v>
      </c>
      <c r="Z371" s="1" t="n">
        <v>0.0281130246514985</v>
      </c>
      <c r="AA371" s="1" t="n">
        <v>0.0883298818703232</v>
      </c>
      <c r="AB371" s="1" t="n">
        <v>0.052589979868576</v>
      </c>
    </row>
    <row r="372" customFormat="false" ht="10" hidden="false" customHeight="false" outlineLevel="0" collapsed="false">
      <c r="A372" s="1" t="s">
        <v>398</v>
      </c>
      <c r="B372" s="1" t="n">
        <v>0.0441979716640711</v>
      </c>
      <c r="C372" s="1" t="n">
        <v>0.0325739051164204</v>
      </c>
      <c r="D372" s="1" t="n">
        <v>0.120527868727922</v>
      </c>
      <c r="E372" s="1" t="n">
        <v>0.0249276560185361</v>
      </c>
      <c r="F372" s="1" t="n">
        <v>0.0480431951988453</v>
      </c>
      <c r="G372" s="1" t="n">
        <v>0.0632472974512858</v>
      </c>
      <c r="H372" s="1" t="n">
        <v>0.0032308717286436</v>
      </c>
      <c r="I372" s="1" t="n">
        <v>0.000441979716640711</v>
      </c>
      <c r="J372" s="1" t="n">
        <v>0.000441979716640711</v>
      </c>
      <c r="K372" s="1" t="n">
        <v>0.0986940707258708</v>
      </c>
      <c r="L372" s="1" t="n">
        <v>0.0294800470999354</v>
      </c>
      <c r="M372" s="1" t="n">
        <v>0.0306291943632013</v>
      </c>
      <c r="N372" s="1" t="n">
        <v>0.0772138564971322</v>
      </c>
      <c r="O372" s="1" t="n">
        <v>0.0682858662209899</v>
      </c>
      <c r="P372" s="1" t="n">
        <v>0.0102539294260645</v>
      </c>
      <c r="Q372" s="1" t="n">
        <v>0.000441979716640711</v>
      </c>
      <c r="R372" s="1" t="n">
        <v>0.00307175903065294</v>
      </c>
      <c r="S372" s="1" t="n">
        <v>0.0122870361226118</v>
      </c>
      <c r="T372" s="1" t="n">
        <v>0.00490597485471189</v>
      </c>
      <c r="U372" s="1" t="n">
        <v>0.0569269875033236</v>
      </c>
      <c r="V372" s="1" t="n">
        <v>0.000441979716640711</v>
      </c>
      <c r="W372" s="1" t="n">
        <v>0.000441979716640711</v>
      </c>
      <c r="X372" s="1" t="n">
        <v>0.028596087666654</v>
      </c>
      <c r="Y372" s="1" t="n">
        <v>0.072705663387397</v>
      </c>
      <c r="Z372" s="1" t="n">
        <v>0.0203752649371368</v>
      </c>
      <c r="AA372" s="1" t="n">
        <v>0.115047320241577</v>
      </c>
      <c r="AB372" s="1" t="n">
        <v>0.0387616211493904</v>
      </c>
    </row>
    <row r="373" customFormat="false" ht="10" hidden="false" customHeight="false" outlineLevel="0" collapsed="false">
      <c r="A373" s="1" t="s">
        <v>399</v>
      </c>
      <c r="B373" s="1" t="n">
        <v>0.0440612299160558</v>
      </c>
      <c r="C373" s="1" t="n">
        <v>0.0170957572074296</v>
      </c>
      <c r="D373" s="1" t="n">
        <v>0.192856003342576</v>
      </c>
      <c r="E373" s="1" t="n">
        <v>0.0129099403654043</v>
      </c>
      <c r="F373" s="1" t="n">
        <v>0.0037936718957724</v>
      </c>
      <c r="G373" s="1" t="n">
        <v>0.025291145971816</v>
      </c>
      <c r="H373" s="1" t="n">
        <v>0.0902373988680822</v>
      </c>
      <c r="I373" s="1" t="n">
        <v>0.021325635279371</v>
      </c>
      <c r="J373" s="1" t="n">
        <v>0.0357777186918373</v>
      </c>
      <c r="K373" s="1" t="n">
        <v>0.336848102708246</v>
      </c>
      <c r="L373" s="1" t="n">
        <v>0.0994461959205379</v>
      </c>
      <c r="M373" s="1" t="n">
        <v>0.327903673035287</v>
      </c>
      <c r="N373" s="1" t="n">
        <v>1.00900216507768</v>
      </c>
      <c r="O373" s="1" t="n">
        <v>0.913829908458996</v>
      </c>
      <c r="P373" s="1" t="n">
        <v>0.0512432103923729</v>
      </c>
      <c r="Q373" s="1" t="n">
        <v>0.000440612299160558</v>
      </c>
      <c r="R373" s="1" t="n">
        <v>0.0100459604208607</v>
      </c>
      <c r="S373" s="1" t="n">
        <v>0.00546359250959091</v>
      </c>
      <c r="T373" s="1" t="n">
        <v>0.0387738823261291</v>
      </c>
      <c r="U373" s="1" t="n">
        <v>0.0312834732403996</v>
      </c>
      <c r="V373" s="1" t="n">
        <v>0.000440612299160558</v>
      </c>
      <c r="W373" s="1" t="n">
        <v>0.0113677973183424</v>
      </c>
      <c r="X373" s="1" t="n">
        <v>0.0470573935503476</v>
      </c>
      <c r="Y373" s="1" t="n">
        <v>0.0815132753447032</v>
      </c>
      <c r="Z373" s="1" t="n">
        <v>0.0479386181486687</v>
      </c>
      <c r="AA373" s="1" t="n">
        <v>0.0589979868575987</v>
      </c>
      <c r="AB373" s="1" t="n">
        <v>0.0608926197439891</v>
      </c>
    </row>
    <row r="374" customFormat="false" ht="10" hidden="false" customHeight="false" outlineLevel="0" collapsed="false">
      <c r="A374" s="1" t="s">
        <v>400</v>
      </c>
      <c r="B374" s="1" t="n">
        <v>0.0425418771603297</v>
      </c>
      <c r="C374" s="1" t="n">
        <v>0.000425418771603297</v>
      </c>
      <c r="D374" s="1" t="n">
        <v>0.000425418771603297</v>
      </c>
      <c r="E374" s="1" t="n">
        <v>0.0267588407338474</v>
      </c>
      <c r="F374" s="1" t="n">
        <v>0.0366710981122042</v>
      </c>
      <c r="G374" s="1" t="n">
        <v>0.0114012230789684</v>
      </c>
      <c r="H374" s="1" t="n">
        <v>0.0117840999734113</v>
      </c>
      <c r="I374" s="1" t="n">
        <v>0.00425418771603297</v>
      </c>
      <c r="J374" s="1" t="n">
        <v>0.069938846051582</v>
      </c>
      <c r="K374" s="1" t="n">
        <v>0.00235256580696623</v>
      </c>
      <c r="L374" s="1" t="n">
        <v>0.0204201010369583</v>
      </c>
      <c r="M374" s="1" t="n">
        <v>0.00523265089072055</v>
      </c>
      <c r="N374" s="1" t="n">
        <v>0.0127625631480989</v>
      </c>
      <c r="O374" s="1" t="n">
        <v>0.00450943897899495</v>
      </c>
      <c r="P374" s="1" t="n">
        <v>0.000425418771603297</v>
      </c>
      <c r="Q374" s="1" t="n">
        <v>0.000425418771603297</v>
      </c>
      <c r="R374" s="1" t="n">
        <v>0.000425418771603297</v>
      </c>
      <c r="S374" s="1" t="n">
        <v>0.000425418771603297</v>
      </c>
      <c r="T374" s="1" t="n">
        <v>0.00128901887795799</v>
      </c>
      <c r="U374" s="1" t="n">
        <v>0.0114012230789684</v>
      </c>
      <c r="V374" s="1" t="n">
        <v>0.00401595320393512</v>
      </c>
      <c r="W374" s="1" t="n">
        <v>0.000425418771603297</v>
      </c>
      <c r="X374" s="1" t="n">
        <v>0.0138261100771072</v>
      </c>
      <c r="Y374" s="1" t="n">
        <v>0.00770007976601968</v>
      </c>
      <c r="Z374" s="1" t="n">
        <v>0.0203775591597979</v>
      </c>
      <c r="AA374" s="1" t="n">
        <v>0.00519010901356022</v>
      </c>
      <c r="AB374" s="1" t="n">
        <v>0.000425418771603297</v>
      </c>
    </row>
    <row r="375" customFormat="false" ht="10" hidden="false" customHeight="false" outlineLevel="0" collapsed="false">
      <c r="A375" s="1" t="s">
        <v>401</v>
      </c>
      <c r="B375" s="1" t="n">
        <v>0.0424811030501007</v>
      </c>
      <c r="C375" s="1" t="n">
        <v>0.00777404185816842</v>
      </c>
      <c r="D375" s="1" t="n">
        <v>0.000424811030501007</v>
      </c>
      <c r="E375" s="1" t="n">
        <v>0.0359814942834353</v>
      </c>
      <c r="F375" s="1" t="n">
        <v>0.0581991111786379</v>
      </c>
      <c r="G375" s="1" t="n">
        <v>0.022769871234854</v>
      </c>
      <c r="H375" s="1" t="n">
        <v>0.00409093022372469</v>
      </c>
      <c r="I375" s="1" t="n">
        <v>0.000424811030501007</v>
      </c>
      <c r="J375" s="1" t="n">
        <v>0.0341548068522809</v>
      </c>
      <c r="K375" s="1" t="n">
        <v>0.0412491510616477</v>
      </c>
      <c r="L375" s="1" t="n">
        <v>0.0364912675200365</v>
      </c>
      <c r="M375" s="1" t="n">
        <v>0.0424811030501007</v>
      </c>
      <c r="N375" s="1" t="n">
        <v>0.0166101112925894</v>
      </c>
      <c r="O375" s="1" t="n">
        <v>0.062022410453147</v>
      </c>
      <c r="P375" s="1" t="n">
        <v>0.000424811030501007</v>
      </c>
      <c r="Q375" s="1" t="n">
        <v>0.0768483154176321</v>
      </c>
      <c r="R375" s="1" t="n">
        <v>0.000424811030501007</v>
      </c>
      <c r="S375" s="1" t="n">
        <v>0.0505525126296198</v>
      </c>
      <c r="T375" s="1" t="n">
        <v>0.0516145402058723</v>
      </c>
      <c r="U375" s="1" t="n">
        <v>0.0199236373304972</v>
      </c>
      <c r="V375" s="1" t="n">
        <v>0.0462194401185095</v>
      </c>
      <c r="W375" s="1" t="n">
        <v>0.0660156341398564</v>
      </c>
      <c r="X375" s="1" t="n">
        <v>0.0212405515250503</v>
      </c>
      <c r="Y375" s="1" t="n">
        <v>0.00989809701067345</v>
      </c>
      <c r="Z375" s="1" t="n">
        <v>0.0412916321646978</v>
      </c>
      <c r="AA375" s="1" t="n">
        <v>0.0935433889163217</v>
      </c>
      <c r="AB375" s="1" t="n">
        <v>0.0502976260113192</v>
      </c>
    </row>
    <row r="376" customFormat="false" ht="10" hidden="false" customHeight="false" outlineLevel="0" collapsed="false">
      <c r="A376" s="1" t="s">
        <v>402</v>
      </c>
      <c r="B376" s="1" t="n">
        <v>0.042412732176093</v>
      </c>
      <c r="C376" s="1" t="n">
        <v>0.00776152998822502</v>
      </c>
      <c r="D376" s="1" t="n">
        <v>0.00042412732176093</v>
      </c>
      <c r="E376" s="1" t="n">
        <v>0.0166257910130285</v>
      </c>
      <c r="F376" s="1" t="n">
        <v>0.00504711512895507</v>
      </c>
      <c r="G376" s="1" t="n">
        <v>0.0126389941884757</v>
      </c>
      <c r="H376" s="1" t="n">
        <v>0.0269744976639951</v>
      </c>
      <c r="I376" s="1" t="n">
        <v>0.0640432255859004</v>
      </c>
      <c r="J376" s="1" t="n">
        <v>0.00042412732176093</v>
      </c>
      <c r="K376" s="1" t="n">
        <v>0.00332091692938808</v>
      </c>
      <c r="L376" s="1" t="n">
        <v>0.00470781327154632</v>
      </c>
      <c r="M376" s="1" t="n">
        <v>0.00042412732176093</v>
      </c>
      <c r="N376" s="1" t="n">
        <v>0.0236238918220838</v>
      </c>
      <c r="O376" s="1" t="n">
        <v>0.00042412732176093</v>
      </c>
      <c r="P376" s="1" t="n">
        <v>0.00042412732176093</v>
      </c>
      <c r="Q376" s="1" t="n">
        <v>0.0512345804687203</v>
      </c>
      <c r="R376" s="1" t="n">
        <v>0.00247690355908383</v>
      </c>
      <c r="S376" s="1" t="n">
        <v>0.00042412732176093</v>
      </c>
      <c r="T376" s="1" t="n">
        <v>0.00042412732176093</v>
      </c>
      <c r="U376" s="1" t="n">
        <v>0.00852495916739469</v>
      </c>
      <c r="V376" s="1" t="n">
        <v>0.0863947354427014</v>
      </c>
      <c r="W376" s="1" t="n">
        <v>0.00042412732176093</v>
      </c>
      <c r="X376" s="1" t="n">
        <v>0.00042412732176093</v>
      </c>
      <c r="Y376" s="1" t="n">
        <v>0.00042412732176093</v>
      </c>
      <c r="Z376" s="1" t="n">
        <v>0.0330395183651764</v>
      </c>
      <c r="AA376" s="1" t="n">
        <v>0.0096701029361492</v>
      </c>
      <c r="AB376" s="1" t="n">
        <v>0.0240056064116686</v>
      </c>
    </row>
    <row r="377" customFormat="false" ht="10" hidden="false" customHeight="false" outlineLevel="0" collapsed="false">
      <c r="A377" s="1" t="s">
        <v>403</v>
      </c>
      <c r="B377" s="1" t="n">
        <v>0.042268393664299</v>
      </c>
      <c r="C377" s="1" t="n">
        <v>0.0310672693432598</v>
      </c>
      <c r="D377" s="1" t="n">
        <v>0.00042268393664299</v>
      </c>
      <c r="E377" s="1" t="n">
        <v>0.0424374672389562</v>
      </c>
      <c r="F377" s="1" t="n">
        <v>0.0619654651118623</v>
      </c>
      <c r="G377" s="1" t="n">
        <v>0.00042268393664299</v>
      </c>
      <c r="H377" s="1" t="n">
        <v>0.00743923728491663</v>
      </c>
      <c r="I377" s="1" t="n">
        <v>0.021345538800471</v>
      </c>
      <c r="J377" s="1" t="n">
        <v>0.0748150567858092</v>
      </c>
      <c r="K377" s="1" t="n">
        <v>0.181542750788164</v>
      </c>
      <c r="L377" s="1" t="n">
        <v>0.083691419455312</v>
      </c>
      <c r="M377" s="1" t="n">
        <v>0.176428275154784</v>
      </c>
      <c r="N377" s="1" t="n">
        <v>0.381725863182284</v>
      </c>
      <c r="O377" s="1" t="n">
        <v>0.305558217799218</v>
      </c>
      <c r="P377" s="1" t="n">
        <v>0.0307291221939454</v>
      </c>
      <c r="Q377" s="1" t="n">
        <v>0.0768439396816956</v>
      </c>
      <c r="R377" s="1" t="n">
        <v>0.00621345386865195</v>
      </c>
      <c r="S377" s="1" t="n">
        <v>0.0314054164925742</v>
      </c>
      <c r="T377" s="1" t="n">
        <v>0.00374497967865689</v>
      </c>
      <c r="U377" s="1" t="n">
        <v>0.0170764310403768</v>
      </c>
      <c r="V377" s="1" t="n">
        <v>0.0602747293652904</v>
      </c>
      <c r="W377" s="1" t="n">
        <v>0.00042268393664299</v>
      </c>
      <c r="X377" s="1" t="n">
        <v>0.0424374672389562</v>
      </c>
      <c r="Y377" s="1" t="n">
        <v>0.0462838910624074</v>
      </c>
      <c r="Z377" s="1" t="n">
        <v>0.0412962206100201</v>
      </c>
      <c r="AA377" s="1" t="n">
        <v>0.034913693166711</v>
      </c>
      <c r="AB377" s="1" t="n">
        <v>0.048904531469594</v>
      </c>
    </row>
    <row r="378" customFormat="false" ht="10" hidden="false" customHeight="false" outlineLevel="0" collapsed="false">
      <c r="A378" s="1" t="s">
        <v>404</v>
      </c>
      <c r="B378" s="1" t="n">
        <v>0.0419493295855965</v>
      </c>
      <c r="C378" s="1" t="n">
        <v>0.131930641546701</v>
      </c>
      <c r="D378" s="1" t="n">
        <v>0.0682935085653512</v>
      </c>
      <c r="E378" s="1" t="n">
        <v>0.0036915410035325</v>
      </c>
      <c r="F378" s="1" t="n">
        <v>0.0252954457401147</v>
      </c>
      <c r="G378" s="1" t="n">
        <v>0.0151856573099859</v>
      </c>
      <c r="H378" s="1" t="n">
        <v>0.00342306529418468</v>
      </c>
      <c r="I378" s="1" t="n">
        <v>0.072572340183082</v>
      </c>
      <c r="J378" s="1" t="n">
        <v>0.104076286701865</v>
      </c>
      <c r="K378" s="1" t="n">
        <v>0.0571349868955825</v>
      </c>
      <c r="L378" s="1" t="n">
        <v>0.0750054012990466</v>
      </c>
      <c r="M378" s="1" t="n">
        <v>0.0192547422797888</v>
      </c>
      <c r="N378" s="1" t="n">
        <v>0.0210585634519695</v>
      </c>
      <c r="O378" s="1" t="n">
        <v>0.102440262848027</v>
      </c>
      <c r="P378" s="1" t="n">
        <v>0.0307488585862423</v>
      </c>
      <c r="Q378" s="1" t="n">
        <v>0.196364811790177</v>
      </c>
      <c r="R378" s="1" t="n">
        <v>0.0275187602081513</v>
      </c>
      <c r="S378" s="1" t="n">
        <v>0.0273090135602233</v>
      </c>
      <c r="T378" s="1" t="n">
        <v>0.0602811866145022</v>
      </c>
      <c r="U378" s="1" t="n">
        <v>0.000419493295855965</v>
      </c>
      <c r="V378" s="1" t="n">
        <v>0.22501620389714</v>
      </c>
      <c r="W378" s="1" t="n">
        <v>0.0705587723629734</v>
      </c>
      <c r="X378" s="1" t="n">
        <v>0.10336314809891</v>
      </c>
      <c r="Y378" s="1" t="n">
        <v>0.0440467960648764</v>
      </c>
      <c r="Z378" s="1" t="n">
        <v>0.106844942454514</v>
      </c>
      <c r="AA378" s="1" t="n">
        <v>0.0300776693128727</v>
      </c>
      <c r="AB378" s="1" t="n">
        <v>0.0452213772932731</v>
      </c>
    </row>
    <row r="379" customFormat="false" ht="10" hidden="false" customHeight="false" outlineLevel="0" collapsed="false">
      <c r="A379" s="1" t="s">
        <v>405</v>
      </c>
      <c r="B379" s="1" t="n">
        <v>0.0418125878375812</v>
      </c>
      <c r="C379" s="1" t="n">
        <v>0.0116238994188476</v>
      </c>
      <c r="D379" s="1" t="n">
        <v>0.000418125878375812</v>
      </c>
      <c r="E379" s="1" t="n">
        <v>0.0452412200402629</v>
      </c>
      <c r="F379" s="1" t="n">
        <v>0.000418125878375812</v>
      </c>
      <c r="G379" s="1" t="n">
        <v>0.0316103164052114</v>
      </c>
      <c r="H379" s="1" t="n">
        <v>0.0142580924526152</v>
      </c>
      <c r="I379" s="1" t="n">
        <v>0.000418125878375812</v>
      </c>
      <c r="J379" s="1" t="n">
        <v>0.0374222661146352</v>
      </c>
      <c r="K379" s="1" t="n">
        <v>0.228129479241843</v>
      </c>
      <c r="L379" s="1" t="n">
        <v>0.128908208303263</v>
      </c>
      <c r="M379" s="1" t="n">
        <v>0.174233053519201</v>
      </c>
      <c r="N379" s="1" t="n">
        <v>0.358083002241045</v>
      </c>
      <c r="O379" s="1" t="n">
        <v>0.626352565806966</v>
      </c>
      <c r="P379" s="1" t="n">
        <v>0.0358752003646447</v>
      </c>
      <c r="Q379" s="1" t="n">
        <v>0.000418125878375812</v>
      </c>
      <c r="R379" s="1" t="n">
        <v>0.0153452197363923</v>
      </c>
      <c r="S379" s="1" t="n">
        <v>0.0368787024727466</v>
      </c>
      <c r="T379" s="1" t="n">
        <v>0.00331991947430395</v>
      </c>
      <c r="U379" s="1" t="n">
        <v>0.318737357085881</v>
      </c>
      <c r="V379" s="1" t="n">
        <v>0.0723357769590155</v>
      </c>
      <c r="W379" s="1" t="n">
        <v>0.000418125878375812</v>
      </c>
      <c r="X379" s="1" t="n">
        <v>0.0480008508375432</v>
      </c>
      <c r="Y379" s="1" t="n">
        <v>0.0451575948645877</v>
      </c>
      <c r="Z379" s="1" t="n">
        <v>0.0495897291753713</v>
      </c>
      <c r="AA379" s="1" t="n">
        <v>0.0426906521821704</v>
      </c>
      <c r="AB379" s="1" t="n">
        <v>0.0419798381889315</v>
      </c>
    </row>
    <row r="380" customFormat="false" ht="10" hidden="false" customHeight="false" outlineLevel="0" collapsed="false">
      <c r="A380" s="1" t="s">
        <v>406</v>
      </c>
      <c r="B380" s="1" t="n">
        <v>0.0417518137273522</v>
      </c>
      <c r="C380" s="1" t="n">
        <v>0.0077658373532875</v>
      </c>
      <c r="D380" s="1" t="n">
        <v>0.000417518137273522</v>
      </c>
      <c r="E380" s="1" t="n">
        <v>0.000417518137273522</v>
      </c>
      <c r="F380" s="1" t="n">
        <v>0.0518557526493714</v>
      </c>
      <c r="G380" s="1" t="n">
        <v>0.0506031982375508</v>
      </c>
      <c r="H380" s="1" t="n">
        <v>0.0036282326129069</v>
      </c>
      <c r="I380" s="1" t="n">
        <v>0.000417518137273522</v>
      </c>
      <c r="J380" s="1" t="n">
        <v>0.00325246628936073</v>
      </c>
      <c r="K380" s="1" t="n">
        <v>0.0185795571086717</v>
      </c>
      <c r="L380" s="1" t="n">
        <v>0.0260948835795951</v>
      </c>
      <c r="M380" s="1" t="n">
        <v>0.0140286094123903</v>
      </c>
      <c r="N380" s="1" t="n">
        <v>0.014696638432028</v>
      </c>
      <c r="O380" s="1" t="n">
        <v>0.0242578037755916</v>
      </c>
      <c r="P380" s="1" t="n">
        <v>0.000417518137273522</v>
      </c>
      <c r="Q380" s="1" t="n">
        <v>0.000417518137273522</v>
      </c>
      <c r="R380" s="1" t="n">
        <v>0.00222119649029513</v>
      </c>
      <c r="S380" s="1" t="n">
        <v>0.000417518137273522</v>
      </c>
      <c r="T380" s="1" t="n">
        <v>0.000417518137273522</v>
      </c>
      <c r="U380" s="1" t="n">
        <v>0.000417518137273522</v>
      </c>
      <c r="V380" s="1" t="n">
        <v>0.000417518137273522</v>
      </c>
      <c r="W380" s="1" t="n">
        <v>0.000417518137273522</v>
      </c>
      <c r="X380" s="1" t="n">
        <v>0.0212099213734949</v>
      </c>
      <c r="Y380" s="1" t="n">
        <v>0.0429626163254454</v>
      </c>
      <c r="Z380" s="1" t="n">
        <v>0.0369086033349793</v>
      </c>
      <c r="AA380" s="1" t="n">
        <v>0.0178280244615794</v>
      </c>
      <c r="AB380" s="1" t="n">
        <v>0.00693080107874046</v>
      </c>
    </row>
    <row r="381" customFormat="false" ht="10" hidden="false" customHeight="false" outlineLevel="0" collapsed="false">
      <c r="A381" s="1" t="s">
        <v>407</v>
      </c>
      <c r="B381" s="1" t="n">
        <v>0.0417442169635735</v>
      </c>
      <c r="C381" s="1" t="n">
        <v>0.0380289816538155</v>
      </c>
      <c r="D381" s="1" t="n">
        <v>0.0200789683594789</v>
      </c>
      <c r="E381" s="1" t="n">
        <v>0.0839893645307099</v>
      </c>
      <c r="F381" s="1" t="n">
        <v>0.0619901621909067</v>
      </c>
      <c r="G381" s="1" t="n">
        <v>0.000417442169635735</v>
      </c>
      <c r="H381" s="1" t="n">
        <v>0.0477971284232917</v>
      </c>
      <c r="I381" s="1" t="n">
        <v>0.000417442169635735</v>
      </c>
      <c r="J381" s="1" t="n">
        <v>0.0162802446157937</v>
      </c>
      <c r="K381" s="1" t="n">
        <v>0.0048840733847381</v>
      </c>
      <c r="L381" s="1" t="n">
        <v>0.0210808295666046</v>
      </c>
      <c r="M381" s="1" t="n">
        <v>0.00876628556235044</v>
      </c>
      <c r="N381" s="1" t="n">
        <v>0.0146939643711779</v>
      </c>
      <c r="O381" s="1" t="n">
        <v>0.0404501462377027</v>
      </c>
      <c r="P381" s="1" t="n">
        <v>0.0392813081627227</v>
      </c>
      <c r="Q381" s="1" t="n">
        <v>0.000417442169635735</v>
      </c>
      <c r="R381" s="1" t="n">
        <v>0.000417442169635735</v>
      </c>
      <c r="S381" s="1" t="n">
        <v>0.0505522467428875</v>
      </c>
      <c r="T381" s="1" t="n">
        <v>0.000417442169635735</v>
      </c>
      <c r="U381" s="1" t="n">
        <v>0.0512201542143047</v>
      </c>
      <c r="V381" s="1" t="n">
        <v>0.000417442169635735</v>
      </c>
      <c r="W381" s="1" t="n">
        <v>0.0796897101834619</v>
      </c>
      <c r="X381" s="1" t="n">
        <v>0.0489242222813082</v>
      </c>
      <c r="Y381" s="1" t="n">
        <v>0.00989337942036692</v>
      </c>
      <c r="Z381" s="1" t="n">
        <v>0.0308489763360808</v>
      </c>
      <c r="AA381" s="1" t="n">
        <v>0.0137338473810157</v>
      </c>
      <c r="AB381" s="1" t="n">
        <v>0.0295131613932465</v>
      </c>
    </row>
    <row r="382" customFormat="false" ht="10" hidden="false" customHeight="false" outlineLevel="0" collapsed="false">
      <c r="A382" s="1" t="s">
        <v>408</v>
      </c>
      <c r="B382" s="1" t="n">
        <v>0.0415998784517795</v>
      </c>
      <c r="C382" s="1" t="n">
        <v>0.0279551183195959</v>
      </c>
      <c r="D382" s="1" t="n">
        <v>0.000415998784517795</v>
      </c>
      <c r="E382" s="1" t="n">
        <v>0.0147679568503817</v>
      </c>
      <c r="F382" s="1" t="n">
        <v>0.0189695445740115</v>
      </c>
      <c r="G382" s="1" t="n">
        <v>0.0113983666957876</v>
      </c>
      <c r="H382" s="1" t="n">
        <v>0.0291199149162457</v>
      </c>
      <c r="I382" s="1" t="n">
        <v>0.000415998784517795</v>
      </c>
      <c r="J382" s="1" t="n">
        <v>0.0845725528924678</v>
      </c>
      <c r="K382" s="1" t="n">
        <v>0.0247935275572606</v>
      </c>
      <c r="L382" s="1" t="n">
        <v>0.0314495081095453</v>
      </c>
      <c r="M382" s="1" t="n">
        <v>0.0420158772362973</v>
      </c>
      <c r="N382" s="1" t="n">
        <v>0.0625662171914764</v>
      </c>
      <c r="O382" s="1" t="n">
        <v>0.174345090591408</v>
      </c>
      <c r="P382" s="1" t="n">
        <v>0.0290367151593421</v>
      </c>
      <c r="Q382" s="1" t="n">
        <v>0.000415998784517795</v>
      </c>
      <c r="R382" s="1" t="n">
        <v>0.0266239222091389</v>
      </c>
      <c r="S382" s="1" t="n">
        <v>0.0396030842860941</v>
      </c>
      <c r="T382" s="1" t="n">
        <v>0.00201343411706613</v>
      </c>
      <c r="U382" s="1" t="n">
        <v>0.0796637672351578</v>
      </c>
      <c r="V382" s="1" t="n">
        <v>0.0220895354578949</v>
      </c>
      <c r="W382" s="1" t="n">
        <v>0.0500862536559426</v>
      </c>
      <c r="X382" s="1" t="n">
        <v>0.0535390435674403</v>
      </c>
      <c r="Y382" s="1" t="n">
        <v>0.0727165875337106</v>
      </c>
      <c r="Z382" s="1" t="n">
        <v>0.0314079082310936</v>
      </c>
      <c r="AA382" s="1" t="n">
        <v>0.0263327230599765</v>
      </c>
      <c r="AB382" s="1" t="n">
        <v>0.108908481786759</v>
      </c>
    </row>
    <row r="383" customFormat="false" ht="10" hidden="false" customHeight="false" outlineLevel="0" collapsed="false">
      <c r="A383" s="1" t="s">
        <v>409</v>
      </c>
      <c r="B383" s="1" t="n">
        <v>0.0415618946328864</v>
      </c>
      <c r="C383" s="1" t="n">
        <v>0.0411462756865575</v>
      </c>
      <c r="D383" s="1" t="n">
        <v>0.0622597181600638</v>
      </c>
      <c r="E383" s="1" t="n">
        <v>0.0664574695179853</v>
      </c>
      <c r="F383" s="1" t="n">
        <v>0.0202406426862157</v>
      </c>
      <c r="G383" s="1" t="n">
        <v>0.0784272951722566</v>
      </c>
      <c r="H383" s="1" t="n">
        <v>0.106730945417252</v>
      </c>
      <c r="I383" s="1" t="n">
        <v>0.217701204087059</v>
      </c>
      <c r="J383" s="1" t="n">
        <v>0.121942598852889</v>
      </c>
      <c r="K383" s="1" t="n">
        <v>0.170944072625062</v>
      </c>
      <c r="L383" s="1" t="n">
        <v>0.136946442815361</v>
      </c>
      <c r="M383" s="1" t="n">
        <v>0.0788013522239526</v>
      </c>
      <c r="N383" s="1" t="n">
        <v>0.0670393360428458</v>
      </c>
      <c r="O383" s="1" t="n">
        <v>0.0719020777148935</v>
      </c>
      <c r="P383" s="1" t="n">
        <v>0.0733983059216774</v>
      </c>
      <c r="Q383" s="1" t="n">
        <v>0.0981691951228777</v>
      </c>
      <c r="R383" s="1" t="n">
        <v>0.0962573479697649</v>
      </c>
      <c r="S383" s="1" t="n">
        <v>0.112009306035629</v>
      </c>
      <c r="T383" s="1" t="n">
        <v>0.00423931325255441</v>
      </c>
      <c r="U383" s="1" t="n">
        <v>0.0910621111406541</v>
      </c>
      <c r="V383" s="1" t="n">
        <v>0.0341638773882326</v>
      </c>
      <c r="W383" s="1" t="n">
        <v>0.0864903027310366</v>
      </c>
      <c r="X383" s="1" t="n">
        <v>0.156896152239146</v>
      </c>
      <c r="Y383" s="1" t="n">
        <v>0.169655653891442</v>
      </c>
      <c r="Z383" s="1" t="n">
        <v>0.0650028032058343</v>
      </c>
      <c r="AA383" s="1" t="n">
        <v>0.0593919474303947</v>
      </c>
      <c r="AB383" s="1" t="n">
        <v>0.176721175979033</v>
      </c>
    </row>
    <row r="384" customFormat="false" ht="10" hidden="false" customHeight="false" outlineLevel="0" collapsed="false">
      <c r="A384" s="1" t="s">
        <v>410</v>
      </c>
      <c r="B384" s="1" t="n">
        <v>0.0415315075777719</v>
      </c>
      <c r="C384" s="1" t="n">
        <v>0.00855549056102101</v>
      </c>
      <c r="D384" s="1" t="n">
        <v>0.000415315075777719</v>
      </c>
      <c r="E384" s="1" t="n">
        <v>0.0221362935389524</v>
      </c>
      <c r="F384" s="1" t="n">
        <v>0.000415315075777719</v>
      </c>
      <c r="G384" s="1" t="n">
        <v>0.00884621111406541</v>
      </c>
      <c r="H384" s="1" t="n">
        <v>0.00573134804573252</v>
      </c>
      <c r="I384" s="1" t="n">
        <v>0.000415315075777719</v>
      </c>
      <c r="J384" s="1" t="n">
        <v>0.0195198085615528</v>
      </c>
      <c r="K384" s="1" t="n">
        <v>0.00286152087210848</v>
      </c>
      <c r="L384" s="1" t="n">
        <v>0.00167371975538421</v>
      </c>
      <c r="M384" s="1" t="n">
        <v>0.0170694496144642</v>
      </c>
      <c r="N384" s="1" t="n">
        <v>0.00701882478064345</v>
      </c>
      <c r="O384" s="1" t="n">
        <v>0.0179831427811752</v>
      </c>
      <c r="P384" s="1" t="n">
        <v>0.000415315075777719</v>
      </c>
      <c r="Q384" s="1" t="n">
        <v>0.000415315075777719</v>
      </c>
      <c r="R384" s="1" t="n">
        <v>0.000415315075777719</v>
      </c>
      <c r="S384" s="1" t="n">
        <v>0.0792421164583887</v>
      </c>
      <c r="T384" s="1" t="n">
        <v>0.00278261100771072</v>
      </c>
      <c r="U384" s="1" t="n">
        <v>0.000415315075777719</v>
      </c>
      <c r="V384" s="1" t="n">
        <v>0.0703128423291678</v>
      </c>
      <c r="W384" s="1" t="n">
        <v>0.000415315075777719</v>
      </c>
      <c r="X384" s="1" t="n">
        <v>0.0221362935389524</v>
      </c>
      <c r="Y384" s="1" t="n">
        <v>0.0749228396703005</v>
      </c>
      <c r="Z384" s="1" t="n">
        <v>0.0363400691305504</v>
      </c>
      <c r="AA384" s="1" t="n">
        <v>0.0152005317734645</v>
      </c>
      <c r="AB384" s="1" t="n">
        <v>0.000415315075777719</v>
      </c>
    </row>
    <row r="385" customFormat="false" ht="10" hidden="false" customHeight="false" outlineLevel="0" collapsed="false">
      <c r="A385" s="1" t="s">
        <v>411</v>
      </c>
      <c r="B385" s="1" t="n">
        <v>0.0413263949557489</v>
      </c>
      <c r="C385" s="1" t="n">
        <v>0.0450044441068105</v>
      </c>
      <c r="D385" s="1" t="n">
        <v>0.0301269419227409</v>
      </c>
      <c r="E385" s="1" t="n">
        <v>0.0387641584684924</v>
      </c>
      <c r="F385" s="1" t="n">
        <v>0.0392187488130057</v>
      </c>
      <c r="G385" s="1" t="n">
        <v>0.0531044175181373</v>
      </c>
      <c r="H385" s="1" t="n">
        <v>0.0177290234360163</v>
      </c>
      <c r="I385" s="1" t="n">
        <v>0.000413263949557489</v>
      </c>
      <c r="J385" s="1" t="n">
        <v>0.0195060584191135</v>
      </c>
      <c r="K385" s="1" t="n">
        <v>0.00603365366353933</v>
      </c>
      <c r="L385" s="1" t="n">
        <v>0.0391774224180499</v>
      </c>
      <c r="M385" s="1" t="n">
        <v>0.0280192957799977</v>
      </c>
      <c r="N385" s="1" t="n">
        <v>0.099555285448399</v>
      </c>
      <c r="O385" s="1" t="n">
        <v>0.0853803319785771</v>
      </c>
      <c r="P385" s="1" t="n">
        <v>0.00855456375584001</v>
      </c>
      <c r="Q385" s="1" t="n">
        <v>0.000413263949557489</v>
      </c>
      <c r="R385" s="1" t="n">
        <v>0.0493023891822084</v>
      </c>
      <c r="S385" s="1" t="n">
        <v>0.117449614464238</v>
      </c>
      <c r="T385" s="1" t="n">
        <v>0.0863308390625594</v>
      </c>
      <c r="U385" s="1" t="n">
        <v>0.000413263949557489</v>
      </c>
      <c r="V385" s="1" t="n">
        <v>0.000413263949557489</v>
      </c>
      <c r="W385" s="1" t="n">
        <v>0.0864961446423823</v>
      </c>
      <c r="X385" s="1" t="n">
        <v>0.0443018953925628</v>
      </c>
      <c r="Y385" s="1" t="n">
        <v>0.0506661602157481</v>
      </c>
      <c r="Z385" s="1" t="n">
        <v>0.053972271812208</v>
      </c>
      <c r="AA385" s="1" t="n">
        <v>0.139559235765564</v>
      </c>
      <c r="AB385" s="1" t="n">
        <v>0.091827249591674</v>
      </c>
    </row>
    <row r="386" customFormat="false" ht="10" hidden="false" customHeight="false" outlineLevel="0" collapsed="false">
      <c r="A386" s="1" t="s">
        <v>412</v>
      </c>
      <c r="B386" s="1" t="n">
        <v>0.0411820564439549</v>
      </c>
      <c r="C386" s="1" t="n">
        <v>0.000411820564439549</v>
      </c>
      <c r="D386" s="1" t="n">
        <v>0.0080305010065712</v>
      </c>
      <c r="E386" s="1" t="n">
        <v>0.0193967485851027</v>
      </c>
      <c r="F386" s="1" t="n">
        <v>0.0075774983856877</v>
      </c>
      <c r="G386" s="1" t="n">
        <v>0.0657677441409959</v>
      </c>
      <c r="H386" s="1" t="n">
        <v>0.00303099935427508</v>
      </c>
      <c r="I386" s="1" t="n">
        <v>0.0384228586622099</v>
      </c>
      <c r="J386" s="1" t="n">
        <v>0.0845467618794394</v>
      </c>
      <c r="K386" s="1" t="n">
        <v>0.0244209594712652</v>
      </c>
      <c r="L386" s="1" t="n">
        <v>0.0341399247920386</v>
      </c>
      <c r="M386" s="1" t="n">
        <v>0.0214558514073005</v>
      </c>
      <c r="N386" s="1" t="n">
        <v>0.00955423709499753</v>
      </c>
      <c r="O386" s="1" t="n">
        <v>0.000411820564439549</v>
      </c>
      <c r="P386" s="1" t="n">
        <v>0.000411820564439549</v>
      </c>
      <c r="Q386" s="1" t="n">
        <v>0.000411820564439549</v>
      </c>
      <c r="R386" s="1" t="n">
        <v>0.0449296235803548</v>
      </c>
      <c r="S386" s="1" t="n">
        <v>0.000411820564439549</v>
      </c>
      <c r="T386" s="1" t="n">
        <v>0.0245033235841532</v>
      </c>
      <c r="U386" s="1" t="n">
        <v>0.000411820564439549</v>
      </c>
      <c r="V386" s="1" t="n">
        <v>0.0160610020131424</v>
      </c>
      <c r="W386" s="1" t="n">
        <v>0.0182024689482281</v>
      </c>
      <c r="X386" s="1" t="n">
        <v>0.0562958711588863</v>
      </c>
      <c r="Y386" s="1" t="n">
        <v>0.00220324001975159</v>
      </c>
      <c r="Z386" s="1" t="n">
        <v>0.0247915979792608</v>
      </c>
      <c r="AA386" s="1" t="n">
        <v>0.0330280092680518</v>
      </c>
      <c r="AB386" s="1" t="n">
        <v>0.0179965586660083</v>
      </c>
    </row>
    <row r="387" customFormat="false" ht="10" hidden="false" customHeight="false" outlineLevel="0" collapsed="false">
      <c r="A387" s="1" t="s">
        <v>413</v>
      </c>
      <c r="B387" s="1" t="n">
        <v>0.0411668629163976</v>
      </c>
      <c r="C387" s="1" t="n">
        <v>0.0155199073194819</v>
      </c>
      <c r="D387" s="1" t="n">
        <v>0.00601036198579405</v>
      </c>
      <c r="E387" s="1" t="n">
        <v>0.0415373646826452</v>
      </c>
      <c r="F387" s="1" t="n">
        <v>0.000411668629163976</v>
      </c>
      <c r="G387" s="1" t="n">
        <v>0.000411668629163976</v>
      </c>
      <c r="H387" s="1" t="n">
        <v>0.0298459756143883</v>
      </c>
      <c r="I387" s="1" t="n">
        <v>0.00428135374330535</v>
      </c>
      <c r="J387" s="1" t="n">
        <v>0.000411668629163976</v>
      </c>
      <c r="K387" s="1" t="n">
        <v>0.00389026854559957</v>
      </c>
      <c r="L387" s="1" t="n">
        <v>0.0113620541649257</v>
      </c>
      <c r="M387" s="1" t="n">
        <v>0.0157669084969803</v>
      </c>
      <c r="N387" s="1" t="n">
        <v>0.0306281460097998</v>
      </c>
      <c r="O387" s="1" t="n">
        <v>0.000411668629163976</v>
      </c>
      <c r="P387" s="1" t="n">
        <v>0.0119383902457553</v>
      </c>
      <c r="Q387" s="1" t="n">
        <v>0.149394545523607</v>
      </c>
      <c r="R387" s="1" t="n">
        <v>0.0014696570061154</v>
      </c>
      <c r="S387" s="1" t="n">
        <v>0.00409610286018156</v>
      </c>
      <c r="T387" s="1" t="n">
        <v>0.00283228016864816</v>
      </c>
      <c r="U387" s="1" t="n">
        <v>0.128070110532913</v>
      </c>
      <c r="V387" s="1" t="n">
        <v>0.000411668629163976</v>
      </c>
      <c r="W387" s="1" t="n">
        <v>0.000411668629163976</v>
      </c>
      <c r="X387" s="1" t="n">
        <v>0.0461480533292817</v>
      </c>
      <c r="Y387" s="1" t="n">
        <v>0.0143260682949064</v>
      </c>
      <c r="Z387" s="1" t="n">
        <v>0.0479182284346868</v>
      </c>
      <c r="AA387" s="1" t="n">
        <v>0.0278287993314848</v>
      </c>
      <c r="AB387" s="1" t="n">
        <v>0.00922137729327307</v>
      </c>
    </row>
    <row r="388" customFormat="false" ht="10" hidden="false" customHeight="false" outlineLevel="0" collapsed="false">
      <c r="A388" s="1" t="s">
        <v>414</v>
      </c>
      <c r="B388" s="1" t="n">
        <v>0.0407490409085729</v>
      </c>
      <c r="C388" s="1" t="n">
        <v>0.0442534584267102</v>
      </c>
      <c r="D388" s="1" t="n">
        <v>0.0120617161089376</v>
      </c>
      <c r="E388" s="1" t="n">
        <v>0.0267721198769324</v>
      </c>
      <c r="F388" s="1" t="n">
        <v>0.0569264101492764</v>
      </c>
      <c r="G388" s="1" t="n">
        <v>0.0265683746723896</v>
      </c>
      <c r="H388" s="1" t="n">
        <v>0.0180518251224978</v>
      </c>
      <c r="I388" s="1" t="n">
        <v>0.00040749040908573</v>
      </c>
      <c r="J388" s="1" t="n">
        <v>0.0650354692900824</v>
      </c>
      <c r="K388" s="1" t="n">
        <v>0.0226972157860751</v>
      </c>
      <c r="L388" s="1" t="n">
        <v>0.0321509932768641</v>
      </c>
      <c r="M388" s="1" t="n">
        <v>0.0354516655904585</v>
      </c>
      <c r="N388" s="1" t="n">
        <v>0.0638129980628252</v>
      </c>
      <c r="O388" s="1" t="n">
        <v>0.0377336118813386</v>
      </c>
      <c r="P388" s="1" t="n">
        <v>0.0187853078588521</v>
      </c>
      <c r="Q388" s="1" t="n">
        <v>0.00040749040908573</v>
      </c>
      <c r="R388" s="1" t="n">
        <v>0.00521587723629734</v>
      </c>
      <c r="S388" s="1" t="n">
        <v>0.0109207429634976</v>
      </c>
      <c r="T388" s="1" t="n">
        <v>0.0373261214722528</v>
      </c>
      <c r="U388" s="1" t="n">
        <v>0.00040749040908573</v>
      </c>
      <c r="V388" s="1" t="n">
        <v>0.00040749040908573</v>
      </c>
      <c r="W388" s="1" t="n">
        <v>0.0751412314354085</v>
      </c>
      <c r="X388" s="1" t="n">
        <v>0.033210468340487</v>
      </c>
      <c r="Y388" s="1" t="n">
        <v>0.0440497132221674</v>
      </c>
      <c r="Z388" s="1" t="n">
        <v>0.0242456793406009</v>
      </c>
      <c r="AA388" s="1" t="n">
        <v>0.0363888935313556</v>
      </c>
      <c r="AB388" s="1" t="n">
        <v>0.0373668705131614</v>
      </c>
    </row>
    <row r="389" customFormat="false" ht="10" hidden="false" customHeight="false" outlineLevel="0" collapsed="false">
      <c r="A389" s="1" t="s">
        <v>415</v>
      </c>
      <c r="B389" s="1" t="n">
        <v>0.0406426862156721</v>
      </c>
      <c r="C389" s="1" t="n">
        <v>0.0310510122687735</v>
      </c>
      <c r="D389" s="1" t="n">
        <v>0.122537698940251</v>
      </c>
      <c r="E389" s="1" t="n">
        <v>0.0489337942036692</v>
      </c>
      <c r="F389" s="1" t="n">
        <v>0.0847400007596764</v>
      </c>
      <c r="G389" s="1" t="n">
        <v>0.0721001253466024</v>
      </c>
      <c r="H389" s="1" t="n">
        <v>0.0671417176282903</v>
      </c>
      <c r="I389" s="1" t="n">
        <v>0.0256048923158734</v>
      </c>
      <c r="J389" s="1" t="n">
        <v>0.0471455160101797</v>
      </c>
      <c r="K389" s="1" t="n">
        <v>0.102663425380788</v>
      </c>
      <c r="L389" s="1" t="n">
        <v>0.124529190564819</v>
      </c>
      <c r="M389" s="1" t="n">
        <v>0.186062217495347</v>
      </c>
      <c r="N389" s="1" t="n">
        <v>0.245116040566719</v>
      </c>
      <c r="O389" s="1" t="n">
        <v>0.19589774755954</v>
      </c>
      <c r="P389" s="1" t="n">
        <v>0.059744748737038</v>
      </c>
      <c r="Q389" s="1" t="n">
        <v>0.000406426862156721</v>
      </c>
      <c r="R389" s="1" t="n">
        <v>0.0836832909180689</v>
      </c>
      <c r="S389" s="1" t="n">
        <v>0.0819762980970107</v>
      </c>
      <c r="T389" s="1" t="n">
        <v>0.0241011129258936</v>
      </c>
      <c r="U389" s="1" t="n">
        <v>0.147980020511262</v>
      </c>
      <c r="V389" s="1" t="n">
        <v>0.00804725187070308</v>
      </c>
      <c r="W389" s="1" t="n">
        <v>0.11156417366202</v>
      </c>
      <c r="X389" s="1" t="n">
        <v>0.267672731416417</v>
      </c>
      <c r="Y389" s="1" t="n">
        <v>0.0727097656398374</v>
      </c>
      <c r="Z389" s="1" t="n">
        <v>0.102460211949709</v>
      </c>
      <c r="AA389" s="1" t="n">
        <v>0.124732403995898</v>
      </c>
      <c r="AB389" s="1" t="n">
        <v>0.149524442587458</v>
      </c>
    </row>
    <row r="390" customFormat="false" ht="10" hidden="false" customHeight="false" outlineLevel="0" collapsed="false">
      <c r="A390" s="1" t="s">
        <v>416</v>
      </c>
      <c r="B390" s="1" t="n">
        <v>0.0406274926881149</v>
      </c>
      <c r="C390" s="1" t="n">
        <v>0.063663281042276</v>
      </c>
      <c r="D390" s="1" t="n">
        <v>0.122532517947354</v>
      </c>
      <c r="E390" s="1" t="n">
        <v>0.102462536559426</v>
      </c>
      <c r="F390" s="1" t="n">
        <v>0.0796705131613933</v>
      </c>
      <c r="G390" s="1" t="n">
        <v>0.065775910662058</v>
      </c>
      <c r="H390" s="1" t="n">
        <v>0.0478185588939112</v>
      </c>
      <c r="I390" s="1" t="n">
        <v>0.119526083488434</v>
      </c>
      <c r="J390" s="1" t="n">
        <v>0.0422932198883276</v>
      </c>
      <c r="K390" s="1" t="n">
        <v>0.00548471151289551</v>
      </c>
      <c r="L390" s="1" t="n">
        <v>0.0187699016219091</v>
      </c>
      <c r="M390" s="1" t="n">
        <v>0.114732039351236</v>
      </c>
      <c r="N390" s="1" t="n">
        <v>0.0619162988566871</v>
      </c>
      <c r="O390" s="1" t="n">
        <v>0.0494436586014358</v>
      </c>
      <c r="P390" s="1" t="n">
        <v>0.0648821058229194</v>
      </c>
      <c r="Q390" s="1" t="n">
        <v>0.000406274926881149</v>
      </c>
      <c r="R390" s="1" t="n">
        <v>0.0717481520872109</v>
      </c>
      <c r="S390" s="1" t="n">
        <v>0.0806049454932199</v>
      </c>
      <c r="T390" s="1" t="n">
        <v>0.0324613666578038</v>
      </c>
      <c r="U390" s="1" t="n">
        <v>0.0796705131613933</v>
      </c>
      <c r="V390" s="1" t="n">
        <v>0.0180792342462111</v>
      </c>
      <c r="W390" s="1" t="n">
        <v>0.0500936984844456</v>
      </c>
      <c r="X390" s="1" t="n">
        <v>0.0341677213507046</v>
      </c>
      <c r="Y390" s="1" t="n">
        <v>0.0506624833820792</v>
      </c>
      <c r="Z390" s="1" t="n">
        <v>0.0330301515554374</v>
      </c>
      <c r="AA390" s="1" t="n">
        <v>0.0504999734113268</v>
      </c>
      <c r="AB390" s="1" t="n">
        <v>0.0876741292209519</v>
      </c>
    </row>
    <row r="391" customFormat="false" ht="10" hidden="false" customHeight="false" outlineLevel="0" collapsed="false">
      <c r="A391" s="1" t="s">
        <v>417</v>
      </c>
      <c r="B391" s="1" t="n">
        <v>0.0400197515858244</v>
      </c>
      <c r="C391" s="1" t="n">
        <v>0.017088433927147</v>
      </c>
      <c r="D391" s="1" t="n">
        <v>0.0160879401375014</v>
      </c>
      <c r="E391" s="1" t="n">
        <v>0.0295345766703384</v>
      </c>
      <c r="F391" s="1" t="n">
        <v>0.0139268735518669</v>
      </c>
      <c r="G391" s="1" t="n">
        <v>0.0543868424051354</v>
      </c>
      <c r="H391" s="1" t="n">
        <v>0.0011165510692445</v>
      </c>
      <c r="I391" s="1" t="n">
        <v>0.0298947544346109</v>
      </c>
      <c r="J391" s="1" t="n">
        <v>0.0211304288373153</v>
      </c>
      <c r="K391" s="1" t="n">
        <v>0.0530261708512174</v>
      </c>
      <c r="L391" s="1" t="n">
        <v>0.0194095795191249</v>
      </c>
      <c r="M391" s="1" t="n">
        <v>0.0420207391651157</v>
      </c>
      <c r="N391" s="1" t="n">
        <v>0.145551836517643</v>
      </c>
      <c r="O391" s="1" t="n">
        <v>0.127622987807194</v>
      </c>
      <c r="P391" s="1" t="n">
        <v>0.0888038287689444</v>
      </c>
      <c r="Q391" s="1" t="n">
        <v>0.0384189615223915</v>
      </c>
      <c r="R391" s="1" t="n">
        <v>0.00162079993922589</v>
      </c>
      <c r="S391" s="1" t="n">
        <v>0.0327761765487902</v>
      </c>
      <c r="T391" s="1" t="n">
        <v>0.0316156037528013</v>
      </c>
      <c r="U391" s="1" t="n">
        <v>0.08252072776997</v>
      </c>
      <c r="V391" s="1" t="n">
        <v>0.0160879401375014</v>
      </c>
      <c r="W391" s="1" t="n">
        <v>0.0956071865385346</v>
      </c>
      <c r="X391" s="1" t="n">
        <v>0.0166081969081171</v>
      </c>
      <c r="Y391" s="1" t="n">
        <v>0.0033056314809891</v>
      </c>
      <c r="Z391" s="1" t="n">
        <v>0.0297346754282676</v>
      </c>
      <c r="AA391" s="1" t="n">
        <v>0.0296946556766817</v>
      </c>
      <c r="AB391" s="1" t="n">
        <v>0.00968477988376951</v>
      </c>
    </row>
    <row r="392" customFormat="false" ht="10" hidden="false" customHeight="false" outlineLevel="0" collapsed="false">
      <c r="A392" s="1" t="s">
        <v>418</v>
      </c>
      <c r="B392" s="1" t="n">
        <v>0.0399133968929236</v>
      </c>
      <c r="C392" s="1" t="n">
        <v>0.0411507121966042</v>
      </c>
      <c r="D392" s="1" t="n">
        <v>0.0562379762221294</v>
      </c>
      <c r="E392" s="1" t="n">
        <v>0.055399794887378</v>
      </c>
      <c r="F392" s="1" t="n">
        <v>0.0366804117445968</v>
      </c>
      <c r="G392" s="1" t="n">
        <v>0.039194955748851</v>
      </c>
      <c r="H392" s="1" t="n">
        <v>0.0176018080297793</v>
      </c>
      <c r="I392" s="1" t="n">
        <v>0.0555195350780568</v>
      </c>
      <c r="J392" s="1" t="n">
        <v>0.043904736582216</v>
      </c>
      <c r="K392" s="1" t="n">
        <v>0.00482952102404376</v>
      </c>
      <c r="L392" s="1" t="n">
        <v>0.047536855699472</v>
      </c>
      <c r="M392" s="1" t="n">
        <v>0.0691699168154366</v>
      </c>
      <c r="N392" s="1" t="n">
        <v>0.100861153948418</v>
      </c>
      <c r="O392" s="1" t="n">
        <v>0.315475489041668</v>
      </c>
      <c r="P392" s="1" t="n">
        <v>0.0358821438067383</v>
      </c>
      <c r="Q392" s="1" t="n">
        <v>0.076833289018878</v>
      </c>
      <c r="R392" s="1" t="n">
        <v>0.00459004064268622</v>
      </c>
      <c r="S392" s="1" t="n">
        <v>0.0204755726060698</v>
      </c>
      <c r="T392" s="1" t="n">
        <v>0.0560384092376648</v>
      </c>
      <c r="U392" s="1" t="n">
        <v>0.0996238386447373</v>
      </c>
      <c r="V392" s="1" t="n">
        <v>0.120538458616629</v>
      </c>
      <c r="W392" s="1" t="n">
        <v>0.0227506362289665</v>
      </c>
      <c r="X392" s="1" t="n">
        <v>0.0322899380863752</v>
      </c>
      <c r="Y392" s="1" t="n">
        <v>0.0627837733125689</v>
      </c>
      <c r="Z392" s="1" t="n">
        <v>0.0286578189691192</v>
      </c>
      <c r="AA392" s="1" t="n">
        <v>0.0289372127473696</v>
      </c>
      <c r="AB392" s="1" t="n">
        <v>0.0221519352755726</v>
      </c>
    </row>
    <row r="393" customFormat="false" ht="10" hidden="false" customHeight="false" outlineLevel="0" collapsed="false">
      <c r="A393" s="1" t="s">
        <v>419</v>
      </c>
      <c r="B393" s="1" t="n">
        <v>0.0397158810346792</v>
      </c>
      <c r="C393" s="1" t="n">
        <v>0.0426945721122802</v>
      </c>
      <c r="D393" s="1" t="n">
        <v>0.0241075397880503</v>
      </c>
      <c r="E393" s="1" t="n">
        <v>0.0572305845709728</v>
      </c>
      <c r="F393" s="1" t="n">
        <v>0.0695425076917233</v>
      </c>
      <c r="G393" s="1" t="n">
        <v>0.0581837657158051</v>
      </c>
      <c r="H393" s="1" t="n">
        <v>0.00135828313138603</v>
      </c>
      <c r="I393" s="1" t="n">
        <v>0.0597724009571922</v>
      </c>
      <c r="J393" s="1" t="n">
        <v>0.0276422532001367</v>
      </c>
      <c r="K393" s="1" t="n">
        <v>0.0936500474797736</v>
      </c>
      <c r="L393" s="1" t="n">
        <v>0.128560306909257</v>
      </c>
      <c r="M393" s="1" t="n">
        <v>0.0148934553880047</v>
      </c>
      <c r="N393" s="1" t="n">
        <v>0.123198662969575</v>
      </c>
      <c r="O393" s="1" t="n">
        <v>0.0637837049416948</v>
      </c>
      <c r="P393" s="1" t="n">
        <v>0.0529412694192274</v>
      </c>
      <c r="Q393" s="1" t="n">
        <v>0.000397158810346792</v>
      </c>
      <c r="R393" s="1" t="n">
        <v>0.0782402856383181</v>
      </c>
      <c r="S393" s="1" t="n">
        <v>0.0955961256504729</v>
      </c>
      <c r="T393" s="1" t="n">
        <v>0.0330038971398184</v>
      </c>
      <c r="U393" s="1" t="n">
        <v>0.00567937098795913</v>
      </c>
      <c r="V393" s="1" t="n">
        <v>0.0482150795761006</v>
      </c>
      <c r="W393" s="1" t="n">
        <v>0.000397158810346792</v>
      </c>
      <c r="X393" s="1" t="n">
        <v>0.0433697420898697</v>
      </c>
      <c r="Y393" s="1" t="n">
        <v>0.0396364492726099</v>
      </c>
      <c r="Z393" s="1" t="n">
        <v>0.035784008812246</v>
      </c>
      <c r="AA393" s="1" t="n">
        <v>0.0430520150415923</v>
      </c>
      <c r="AB393" s="1" t="n">
        <v>0.0803055114521214</v>
      </c>
    </row>
    <row r="394" customFormat="false" ht="10" hidden="false" customHeight="false" outlineLevel="0" collapsed="false">
      <c r="A394" s="1" t="s">
        <v>420</v>
      </c>
      <c r="B394" s="1" t="n">
        <v>0.0394575910662058</v>
      </c>
      <c r="C394" s="1" t="n">
        <v>0.174639298059027</v>
      </c>
      <c r="D394" s="1" t="n">
        <v>0.168760116990162</v>
      </c>
      <c r="E394" s="1" t="n">
        <v>0.073825152884871</v>
      </c>
      <c r="F394" s="1" t="n">
        <v>0.0328681733581494</v>
      </c>
      <c r="G394" s="1" t="n">
        <v>0.0935934060090402</v>
      </c>
      <c r="H394" s="1" t="n">
        <v>0.171009199680936</v>
      </c>
      <c r="I394" s="1" t="n">
        <v>0.0725625099707525</v>
      </c>
      <c r="J394" s="1" t="n">
        <v>0.0520445626163254</v>
      </c>
      <c r="K394" s="1" t="n">
        <v>0.16295985110343</v>
      </c>
      <c r="L394" s="1" t="n">
        <v>0.168089337942037</v>
      </c>
      <c r="M394" s="1" t="n">
        <v>0.116044775325711</v>
      </c>
      <c r="N394" s="1" t="n">
        <v>0.300666843924488</v>
      </c>
      <c r="O394" s="1" t="n">
        <v>0.568978463174688</v>
      </c>
      <c r="P394" s="1" t="n">
        <v>0.100735229992023</v>
      </c>
      <c r="Q394" s="1" t="n">
        <v>0.115255623504387</v>
      </c>
      <c r="R394" s="1" t="n">
        <v>0.110678542940707</v>
      </c>
      <c r="S394" s="1" t="n">
        <v>0.117465248604095</v>
      </c>
      <c r="T394" s="1" t="n">
        <v>0.114861047593725</v>
      </c>
      <c r="U394" s="1" t="n">
        <v>0.116676096782771</v>
      </c>
      <c r="V394" s="1" t="n">
        <v>0.000394575910662058</v>
      </c>
      <c r="W394" s="1" t="n">
        <v>0.225381760170168</v>
      </c>
      <c r="X394" s="1" t="n">
        <v>0.094145812283967</v>
      </c>
      <c r="Y394" s="1" t="n">
        <v>0.230235043871311</v>
      </c>
      <c r="Z394" s="1" t="n">
        <v>0.0198471683063015</v>
      </c>
      <c r="AA394" s="1" t="n">
        <v>0.0838868386067535</v>
      </c>
      <c r="AB394" s="1" t="n">
        <v>0.20861228396703</v>
      </c>
    </row>
    <row r="395" customFormat="false" ht="10" hidden="false" customHeight="false" outlineLevel="0" collapsed="false">
      <c r="A395" s="1" t="s">
        <v>421</v>
      </c>
      <c r="B395" s="1" t="n">
        <v>0.0393664299008622</v>
      </c>
      <c r="C395" s="1" t="n">
        <v>0.0225175979032932</v>
      </c>
      <c r="D395" s="1" t="n">
        <v>0.0361383826489915</v>
      </c>
      <c r="E395" s="1" t="n">
        <v>0.0424370114331295</v>
      </c>
      <c r="F395" s="1" t="n">
        <v>0.00507826945721123</v>
      </c>
      <c r="G395" s="1" t="n">
        <v>0.000393664299008622</v>
      </c>
      <c r="H395" s="1" t="n">
        <v>0.00807011812967676</v>
      </c>
      <c r="I395" s="1" t="n">
        <v>0.0384216355832415</v>
      </c>
      <c r="J395" s="1" t="n">
        <v>0.00649546093364227</v>
      </c>
      <c r="K395" s="1" t="n">
        <v>0.279265453716717</v>
      </c>
      <c r="L395" s="1" t="n">
        <v>0.126208774262164</v>
      </c>
      <c r="M395" s="1" t="n">
        <v>0.327449963915372</v>
      </c>
      <c r="N395" s="1" t="n">
        <v>0.842441599878452</v>
      </c>
      <c r="O395" s="1" t="n">
        <v>0.823152049227029</v>
      </c>
      <c r="P395" s="1" t="n">
        <v>0.0614509970752459</v>
      </c>
      <c r="Q395" s="1" t="n">
        <v>0.0170850305769742</v>
      </c>
      <c r="R395" s="1" t="n">
        <v>0.00492080373760778</v>
      </c>
      <c r="S395" s="1" t="n">
        <v>0.0341306947240476</v>
      </c>
      <c r="T395" s="1" t="n">
        <v>0.0129121890074828</v>
      </c>
      <c r="U395" s="1" t="n">
        <v>0.000393664299008622</v>
      </c>
      <c r="V395" s="1" t="n">
        <v>0.000393664299008622</v>
      </c>
      <c r="W395" s="1" t="n">
        <v>0.0546406047023968</v>
      </c>
      <c r="X395" s="1" t="n">
        <v>0.015707205530444</v>
      </c>
      <c r="Y395" s="1" t="n">
        <v>0.0738120560641167</v>
      </c>
      <c r="Z395" s="1" t="n">
        <v>0.068300755877996</v>
      </c>
      <c r="AA395" s="1" t="n">
        <v>0.0452713943859916</v>
      </c>
      <c r="AB395" s="1" t="n">
        <v>0.0558215975994226</v>
      </c>
    </row>
    <row r="396" customFormat="false" ht="10" hidden="false" customHeight="false" outlineLevel="0" collapsed="false">
      <c r="A396" s="1" t="s">
        <v>422</v>
      </c>
      <c r="B396" s="1" t="n">
        <v>0.0393436396095263</v>
      </c>
      <c r="C396" s="1" t="n">
        <v>0.0535466935085654</v>
      </c>
      <c r="D396" s="1" t="n">
        <v>0.0261241767007255</v>
      </c>
      <c r="E396" s="1" t="n">
        <v>0.0304519770577734</v>
      </c>
      <c r="F396" s="1" t="n">
        <v>0.0151866448892772</v>
      </c>
      <c r="G396" s="1" t="n">
        <v>0.0746348843392715</v>
      </c>
      <c r="H396" s="1" t="n">
        <v>0.0317109735252782</v>
      </c>
      <c r="I396" s="1" t="n">
        <v>0.000393436396095263</v>
      </c>
      <c r="J396" s="1" t="n">
        <v>0.000393436396095263</v>
      </c>
      <c r="K396" s="1" t="n">
        <v>0.091119869335663</v>
      </c>
      <c r="L396" s="1" t="n">
        <v>0.0254553348273635</v>
      </c>
      <c r="M396" s="1" t="n">
        <v>0.0683005583621377</v>
      </c>
      <c r="N396" s="1" t="n">
        <v>0.0599990504045277</v>
      </c>
      <c r="O396" s="1" t="n">
        <v>0.0503205150605842</v>
      </c>
      <c r="P396" s="1" t="n">
        <v>0.0341502791810689</v>
      </c>
      <c r="Q396" s="1" t="n">
        <v>0.000393436396095263</v>
      </c>
      <c r="R396" s="1" t="n">
        <v>0.0409567288335169</v>
      </c>
      <c r="S396" s="1" t="n">
        <v>0.0587400539370228</v>
      </c>
      <c r="T396" s="1" t="n">
        <v>0.032143753560983</v>
      </c>
      <c r="U396" s="1" t="n">
        <v>0.000393436396095263</v>
      </c>
      <c r="V396" s="1" t="n">
        <v>0.00601957686025753</v>
      </c>
      <c r="W396" s="1" t="n">
        <v>0.0250618984312683</v>
      </c>
      <c r="X396" s="1" t="n">
        <v>0.0396977323660121</v>
      </c>
      <c r="Y396" s="1" t="n">
        <v>0.0374551449082691</v>
      </c>
      <c r="Z396" s="1" t="n">
        <v>0.0660973145440043</v>
      </c>
      <c r="AA396" s="1" t="n">
        <v>0.120666942682417</v>
      </c>
      <c r="AB396" s="1" t="n">
        <v>0.0396977323660121</v>
      </c>
    </row>
    <row r="397" customFormat="false" ht="10" hidden="false" customHeight="false" outlineLevel="0" collapsed="false">
      <c r="A397" s="1" t="s">
        <v>423</v>
      </c>
      <c r="B397" s="1" t="n">
        <v>0.0390929464048315</v>
      </c>
      <c r="C397" s="1" t="n">
        <v>0.0201719603448931</v>
      </c>
      <c r="D397" s="1" t="n">
        <v>0.000390929464048315</v>
      </c>
      <c r="E397" s="1" t="n">
        <v>0.00184518707030805</v>
      </c>
      <c r="F397" s="1" t="n">
        <v>0.0126661146351654</v>
      </c>
      <c r="G397" s="1" t="n">
        <v>0.0151680632050746</v>
      </c>
      <c r="H397" s="1" t="n">
        <v>0.000390929464048315</v>
      </c>
      <c r="I397" s="1" t="n">
        <v>0.0170836175789114</v>
      </c>
      <c r="J397" s="1" t="n">
        <v>0.000390929464048315</v>
      </c>
      <c r="K397" s="1" t="n">
        <v>0.386941983515023</v>
      </c>
      <c r="L397" s="1" t="n">
        <v>0.147654058571049</v>
      </c>
      <c r="M397" s="1" t="n">
        <v>0.23553500208911</v>
      </c>
      <c r="N397" s="1" t="n">
        <v>1.15676028411897</v>
      </c>
      <c r="O397" s="1" t="n">
        <v>0.986705967257948</v>
      </c>
      <c r="P397" s="1" t="n">
        <v>0.000390929464048315</v>
      </c>
      <c r="Q397" s="1" t="n">
        <v>0.0341672351578228</v>
      </c>
      <c r="R397" s="1" t="n">
        <v>0.024824020967068</v>
      </c>
      <c r="S397" s="1" t="n">
        <v>0.024589463288639</v>
      </c>
      <c r="T397" s="1" t="n">
        <v>0.00985142249401755</v>
      </c>
      <c r="U397" s="1" t="n">
        <v>0.011376047403806</v>
      </c>
      <c r="V397" s="1" t="n">
        <v>0.000390929464048315</v>
      </c>
      <c r="W397" s="1" t="n">
        <v>0.0409694078322635</v>
      </c>
      <c r="X397" s="1" t="n">
        <v>0.00738856687051316</v>
      </c>
      <c r="Y397" s="1" t="n">
        <v>0.000390929464048315</v>
      </c>
      <c r="Z397" s="1" t="n">
        <v>0.0126661146351654</v>
      </c>
      <c r="AA397" s="1" t="n">
        <v>0.0363564401564933</v>
      </c>
      <c r="AB397" s="1" t="n">
        <v>0.0364737189957078</v>
      </c>
    </row>
    <row r="398" customFormat="false" ht="10" hidden="false" customHeight="false" outlineLevel="0" collapsed="false">
      <c r="A398" s="1" t="s">
        <v>424</v>
      </c>
      <c r="B398" s="1" t="n">
        <v>0.0389865917119307</v>
      </c>
      <c r="C398" s="1" t="n">
        <v>0.00541913624795837</v>
      </c>
      <c r="D398" s="1" t="n">
        <v>0.0361405705169598</v>
      </c>
      <c r="E398" s="1" t="n">
        <v>0.0387526721616591</v>
      </c>
      <c r="F398" s="1" t="n">
        <v>0.0164523417024348</v>
      </c>
      <c r="G398" s="1" t="n">
        <v>0.00126316557146656</v>
      </c>
      <c r="H398" s="1" t="n">
        <v>0.000389865917119307</v>
      </c>
      <c r="I398" s="1" t="n">
        <v>0.000389865917119307</v>
      </c>
      <c r="J398" s="1" t="n">
        <v>0.000389865917119307</v>
      </c>
      <c r="K398" s="1" t="n">
        <v>0.0211697192995784</v>
      </c>
      <c r="L398" s="1" t="n">
        <v>0.017427006495233</v>
      </c>
      <c r="M398" s="1" t="n">
        <v>0.0162184221521632</v>
      </c>
      <c r="N398" s="1" t="n">
        <v>0.0038284833061116</v>
      </c>
      <c r="O398" s="1" t="n">
        <v>0.0179728187792001</v>
      </c>
      <c r="P398" s="1" t="n">
        <v>0.0324368443043264</v>
      </c>
      <c r="Q398" s="1" t="n">
        <v>0.00424953849660045</v>
      </c>
      <c r="R398" s="1" t="n">
        <v>0.0118519238804269</v>
      </c>
      <c r="S398" s="1" t="n">
        <v>0.028694131499981</v>
      </c>
      <c r="T398" s="1" t="n">
        <v>0.013489360732328</v>
      </c>
      <c r="U398" s="1" t="n">
        <v>0.0142301059748547</v>
      </c>
      <c r="V398" s="1" t="n">
        <v>0.000389865917119307</v>
      </c>
      <c r="W398" s="1" t="n">
        <v>0.000389865917119307</v>
      </c>
      <c r="X398" s="1" t="n">
        <v>0.0249124321039237</v>
      </c>
      <c r="Y398" s="1" t="n">
        <v>0.000389865917119307</v>
      </c>
      <c r="Z398" s="1" t="n">
        <v>0.000389865917119307</v>
      </c>
      <c r="AA398" s="1" t="n">
        <v>0.0104094199870855</v>
      </c>
      <c r="AB398" s="1" t="n">
        <v>0.0170761271698257</v>
      </c>
    </row>
    <row r="399" customFormat="false" ht="10" hidden="false" customHeight="false" outlineLevel="0" collapsed="false">
      <c r="A399" s="1" t="s">
        <v>425</v>
      </c>
      <c r="B399" s="1" t="n">
        <v>0.0389258176017017</v>
      </c>
      <c r="C399" s="1" t="n">
        <v>0.0295057697420899</v>
      </c>
      <c r="D399" s="1" t="n">
        <v>0.0221098643977666</v>
      </c>
      <c r="E399" s="1" t="n">
        <v>0.011093858016485</v>
      </c>
      <c r="F399" s="1" t="n">
        <v>0.000389258176017017</v>
      </c>
      <c r="G399" s="1" t="n">
        <v>0.0328923158734379</v>
      </c>
      <c r="H399" s="1" t="n">
        <v>0.00142857750598245</v>
      </c>
      <c r="I399" s="1" t="n">
        <v>0.000389258176017017</v>
      </c>
      <c r="J399" s="1" t="n">
        <v>0.0504089337942037</v>
      </c>
      <c r="K399" s="1" t="n">
        <v>0.0293111406540814</v>
      </c>
      <c r="L399" s="1" t="n">
        <v>0.0468666843924488</v>
      </c>
      <c r="M399" s="1" t="n">
        <v>0.0175166179207658</v>
      </c>
      <c r="N399" s="1" t="n">
        <v>0.041494921563414</v>
      </c>
      <c r="O399" s="1" t="n">
        <v>0.0611135336346716</v>
      </c>
      <c r="P399" s="1" t="n">
        <v>0.0204749800584951</v>
      </c>
      <c r="Q399" s="1" t="n">
        <v>0.000389258176017017</v>
      </c>
      <c r="R399" s="1" t="n">
        <v>0.0246011167242755</v>
      </c>
      <c r="S399" s="1" t="n">
        <v>0.000389258176017017</v>
      </c>
      <c r="T399" s="1" t="n">
        <v>0.0539122573783568</v>
      </c>
      <c r="U399" s="1" t="n">
        <v>0.000389258176017017</v>
      </c>
      <c r="V399" s="1" t="n">
        <v>0.00801871842595055</v>
      </c>
      <c r="W399" s="1" t="n">
        <v>0.0796811486306833</v>
      </c>
      <c r="X399" s="1" t="n">
        <v>0.0295446955596916</v>
      </c>
      <c r="Y399" s="1" t="n">
        <v>0.0363567136399894</v>
      </c>
      <c r="Z399" s="1" t="n">
        <v>0.017088433927147</v>
      </c>
      <c r="AA399" s="1" t="n">
        <v>0.0130012230789684</v>
      </c>
      <c r="AB399" s="1" t="n">
        <v>0.00969252858282372</v>
      </c>
    </row>
    <row r="400" customFormat="false" ht="10" hidden="false" customHeight="false" outlineLevel="0" collapsed="false">
      <c r="A400" s="1" t="s">
        <v>426</v>
      </c>
      <c r="B400" s="1" t="n">
        <v>0.0388422532001367</v>
      </c>
      <c r="C400" s="1" t="n">
        <v>0.00466107038401641</v>
      </c>
      <c r="D400" s="1" t="n">
        <v>0.0060205492460212</v>
      </c>
      <c r="E400" s="1" t="n">
        <v>0.0507668249325787</v>
      </c>
      <c r="F400" s="1" t="n">
        <v>0.00885603372963118</v>
      </c>
      <c r="G400" s="1" t="n">
        <v>0.0468049151061648</v>
      </c>
      <c r="H400" s="1" t="n">
        <v>0.0346084476013218</v>
      </c>
      <c r="I400" s="1" t="n">
        <v>0.000388422532001367</v>
      </c>
      <c r="J400" s="1" t="n">
        <v>0.0130121548220458</v>
      </c>
      <c r="K400" s="1" t="n">
        <v>0.0375604588445322</v>
      </c>
      <c r="L400" s="1" t="n">
        <v>0.0153815322672542</v>
      </c>
      <c r="M400" s="1" t="n">
        <v>0.0284713715957002</v>
      </c>
      <c r="N400" s="1" t="n">
        <v>0.0172459604208607</v>
      </c>
      <c r="O400" s="1" t="n">
        <v>0.0242764082500855</v>
      </c>
      <c r="P400" s="1" t="n">
        <v>0.000388422532001367</v>
      </c>
      <c r="Q400" s="1" t="n">
        <v>0.000388422532001367</v>
      </c>
      <c r="R400" s="1" t="n">
        <v>0.00411727883921449</v>
      </c>
      <c r="S400" s="1" t="n">
        <v>0.0532915713905876</v>
      </c>
      <c r="T400" s="1" t="n">
        <v>0.00396190982641395</v>
      </c>
      <c r="U400" s="1" t="n">
        <v>0.0455231207505603</v>
      </c>
      <c r="V400" s="1" t="n">
        <v>0.000388422532001367</v>
      </c>
      <c r="W400" s="1" t="n">
        <v>0.000388422532001367</v>
      </c>
      <c r="X400" s="1" t="n">
        <v>0.0313845405857105</v>
      </c>
      <c r="Y400" s="1" t="n">
        <v>0.0319283321305124</v>
      </c>
      <c r="Z400" s="1" t="n">
        <v>0.0297531659513047</v>
      </c>
      <c r="AA400" s="1" t="n">
        <v>0.0274614730124967</v>
      </c>
      <c r="AB400" s="1" t="n">
        <v>0.0249367265544878</v>
      </c>
    </row>
    <row r="401" customFormat="false" ht="10" hidden="false" customHeight="false" outlineLevel="0" collapsed="false">
      <c r="A401" s="1" t="s">
        <v>427</v>
      </c>
      <c r="B401" s="1" t="n">
        <v>0.0384776085387625</v>
      </c>
      <c r="C401" s="1" t="n">
        <v>0.00465579063319026</v>
      </c>
      <c r="D401" s="1" t="n">
        <v>0.00804182018460136</v>
      </c>
      <c r="E401" s="1" t="n">
        <v>0.116317810612679</v>
      </c>
      <c r="F401" s="1" t="n">
        <v>0.000384776085387625</v>
      </c>
      <c r="G401" s="1" t="n">
        <v>0.0366691609374407</v>
      </c>
      <c r="H401" s="1" t="n">
        <v>0.0024625669464808</v>
      </c>
      <c r="I401" s="1" t="n">
        <v>0.000384776085387625</v>
      </c>
      <c r="J401" s="1" t="n">
        <v>0.000384776085387625</v>
      </c>
      <c r="K401" s="1" t="n">
        <v>0.00619489497474076</v>
      </c>
      <c r="L401" s="1" t="n">
        <v>0.0251258783758119</v>
      </c>
      <c r="M401" s="1" t="n">
        <v>0.0105043871310822</v>
      </c>
      <c r="N401" s="1" t="n">
        <v>0.0293584153150758</v>
      </c>
      <c r="O401" s="1" t="n">
        <v>0.000384776085387625</v>
      </c>
      <c r="P401" s="1" t="n">
        <v>0.00170840581912105</v>
      </c>
      <c r="Q401" s="1" t="n">
        <v>0.000384776085387625</v>
      </c>
      <c r="R401" s="1" t="n">
        <v>0.000384776085387625</v>
      </c>
      <c r="S401" s="1" t="n">
        <v>0.000384776085387625</v>
      </c>
      <c r="T401" s="1" t="n">
        <v>0.000384776085387625</v>
      </c>
      <c r="U401" s="1" t="n">
        <v>0.000384776085387625</v>
      </c>
      <c r="V401" s="1" t="n">
        <v>0.000384776085387625</v>
      </c>
      <c r="W401" s="1" t="n">
        <v>0.00227787442549474</v>
      </c>
      <c r="X401" s="1" t="n">
        <v>0.000384776085387625</v>
      </c>
      <c r="Y401" s="1" t="n">
        <v>0.000384776085387625</v>
      </c>
      <c r="Z401" s="1" t="n">
        <v>0.0121204466897102</v>
      </c>
      <c r="AA401" s="1" t="n">
        <v>0.0126206556007141</v>
      </c>
      <c r="AB401" s="1" t="n">
        <v>0.0166223268887454</v>
      </c>
    </row>
    <row r="402" customFormat="false" ht="10" hidden="false" customHeight="false" outlineLevel="0" collapsed="false">
      <c r="A402" s="1" t="s">
        <v>428</v>
      </c>
      <c r="B402" s="1" t="n">
        <v>0.0384168344285334</v>
      </c>
      <c r="C402" s="1" t="n">
        <v>0.0465612033273825</v>
      </c>
      <c r="D402" s="1" t="n">
        <v>0.0220896797964067</v>
      </c>
      <c r="E402" s="1" t="n">
        <v>0.0710711436927869</v>
      </c>
      <c r="F402" s="1" t="n">
        <v>0.0784087590686368</v>
      </c>
      <c r="G402" s="1" t="n">
        <v>0.0392235879515326</v>
      </c>
      <c r="H402" s="1" t="n">
        <v>0.0232037679948342</v>
      </c>
      <c r="I402" s="1" t="n">
        <v>0.000384168344285334</v>
      </c>
      <c r="J402" s="1" t="n">
        <v>0.0325390587609678</v>
      </c>
      <c r="K402" s="1" t="n">
        <v>0.0877824666691989</v>
      </c>
      <c r="L402" s="1" t="n">
        <v>0.0897417252250541</v>
      </c>
      <c r="M402" s="1" t="n">
        <v>0.191776837467239</v>
      </c>
      <c r="N402" s="1" t="n">
        <v>0.200459042048088</v>
      </c>
      <c r="O402" s="1" t="n">
        <v>0.319973813955255</v>
      </c>
      <c r="P402" s="1" t="n">
        <v>0.0631956926349375</v>
      </c>
      <c r="Q402" s="1" t="n">
        <v>0.0426811030501007</v>
      </c>
      <c r="R402" s="1" t="n">
        <v>0.121666114635165</v>
      </c>
      <c r="S402" s="1" t="n">
        <v>0.0478289588635241</v>
      </c>
      <c r="T402" s="1" t="n">
        <v>0.00606985983970828</v>
      </c>
      <c r="U402" s="1" t="n">
        <v>0.0142142287385574</v>
      </c>
      <c r="V402" s="1" t="n">
        <v>0.000384168344285334</v>
      </c>
      <c r="W402" s="1" t="n">
        <v>0.000384168344285334</v>
      </c>
      <c r="X402" s="1" t="n">
        <v>0.00184784973601246</v>
      </c>
      <c r="Y402" s="1" t="n">
        <v>0.0539756523720895</v>
      </c>
      <c r="Z402" s="1" t="n">
        <v>0.0418743495271015</v>
      </c>
      <c r="AA402" s="1" t="n">
        <v>0.107643970068751</v>
      </c>
      <c r="AB402" s="1" t="n">
        <v>0.0618511034299388</v>
      </c>
    </row>
    <row r="403" customFormat="false" ht="10" hidden="false" customHeight="false" outlineLevel="0" collapsed="false">
      <c r="A403" s="1" t="s">
        <v>429</v>
      </c>
      <c r="B403" s="1" t="n">
        <v>0.0381813347513959</v>
      </c>
      <c r="C403" s="1" t="n">
        <v>0.0116453070991758</v>
      </c>
      <c r="D403" s="1" t="n">
        <v>0.00200833820792342</v>
      </c>
      <c r="E403" s="1" t="n">
        <v>0.00832353097580431</v>
      </c>
      <c r="F403" s="1" t="n">
        <v>0.000381813347513959</v>
      </c>
      <c r="G403" s="1" t="n">
        <v>0.000381813347513959</v>
      </c>
      <c r="H403" s="1" t="n">
        <v>0.000381813347513959</v>
      </c>
      <c r="I403" s="1" t="n">
        <v>0.00855261898431268</v>
      </c>
      <c r="J403" s="1" t="n">
        <v>0.000381813347513959</v>
      </c>
      <c r="K403" s="1" t="n">
        <v>0.000381813347513959</v>
      </c>
      <c r="L403" s="1" t="n">
        <v>0.0103853230523797</v>
      </c>
      <c r="M403" s="1" t="n">
        <v>0.00920170167508641</v>
      </c>
      <c r="N403" s="1" t="n">
        <v>0.00446721616591332</v>
      </c>
      <c r="O403" s="1" t="n">
        <v>0.00359668173358149</v>
      </c>
      <c r="P403" s="1" t="n">
        <v>0.000381813347513959</v>
      </c>
      <c r="Q403" s="1" t="n">
        <v>0.000381813347513959</v>
      </c>
      <c r="R403" s="1" t="n">
        <v>0.00270705663387397</v>
      </c>
      <c r="S403" s="1" t="n">
        <v>0.0273378356819995</v>
      </c>
      <c r="T403" s="1" t="n">
        <v>0.0122943897899495</v>
      </c>
      <c r="U403" s="1" t="n">
        <v>0.000381813347513959</v>
      </c>
      <c r="V403" s="1" t="n">
        <v>0.0261160329699548</v>
      </c>
      <c r="W403" s="1" t="n">
        <v>0.000381813347513959</v>
      </c>
      <c r="X403" s="1" t="n">
        <v>0.000381813347513959</v>
      </c>
      <c r="Y403" s="1" t="n">
        <v>0.00220306301515554</v>
      </c>
      <c r="Z403" s="1" t="n">
        <v>0.0269942036692369</v>
      </c>
      <c r="AA403" s="1" t="n">
        <v>0.0181743153416645</v>
      </c>
      <c r="AB403" s="1" t="n">
        <v>0.000381813347513959</v>
      </c>
    </row>
    <row r="404" customFormat="false" ht="10" hidden="false" customHeight="false" outlineLevel="0" collapsed="false">
      <c r="A404" s="1" t="s">
        <v>430</v>
      </c>
      <c r="B404" s="1" t="n">
        <v>0.0375963839404414</v>
      </c>
      <c r="C404" s="1" t="n">
        <v>0.00774485509173092</v>
      </c>
      <c r="D404" s="1" t="n">
        <v>0.00601542143047062</v>
      </c>
      <c r="E404" s="1" t="n">
        <v>0.00924871044934858</v>
      </c>
      <c r="F404" s="1" t="n">
        <v>0.0366940707258708</v>
      </c>
      <c r="G404" s="1" t="n">
        <v>0.0290996011699016</v>
      </c>
      <c r="H404" s="1" t="n">
        <v>0.00458675884073385</v>
      </c>
      <c r="I404" s="1" t="n">
        <v>0.000375963839404414</v>
      </c>
      <c r="J404" s="1" t="n">
        <v>0.000375963839404414</v>
      </c>
      <c r="K404" s="1" t="n">
        <v>0.00272197819728796</v>
      </c>
      <c r="L404" s="1" t="n">
        <v>0.0120684392448817</v>
      </c>
      <c r="M404" s="1" t="n">
        <v>0.00262798723743685</v>
      </c>
      <c r="N404" s="1" t="n">
        <v>0.0159408667907471</v>
      </c>
      <c r="O404" s="1" t="n">
        <v>0.000375963839404414</v>
      </c>
      <c r="P404" s="1" t="n">
        <v>0.00341375166179208</v>
      </c>
      <c r="Q404" s="1" t="n">
        <v>0.068312629619782</v>
      </c>
      <c r="R404" s="1" t="n">
        <v>0.00268814145174156</v>
      </c>
      <c r="S404" s="1" t="n">
        <v>0.031430576974209</v>
      </c>
      <c r="T404" s="1" t="n">
        <v>0.00373332092528583</v>
      </c>
      <c r="U404" s="1" t="n">
        <v>0.000375963839404414</v>
      </c>
      <c r="V404" s="1" t="n">
        <v>0.0462059558628025</v>
      </c>
      <c r="W404" s="1" t="n">
        <v>0.11154847115129</v>
      </c>
      <c r="X404" s="1" t="n">
        <v>0.000924871044934858</v>
      </c>
      <c r="Y404" s="1" t="n">
        <v>0.00439877692103164</v>
      </c>
      <c r="Z404" s="1" t="n">
        <v>0.035265408136134</v>
      </c>
      <c r="AA404" s="1" t="n">
        <v>0.0156024993352832</v>
      </c>
      <c r="AB404" s="1" t="n">
        <v>0.00184598245147567</v>
      </c>
    </row>
    <row r="405" customFormat="false" ht="10" hidden="false" customHeight="false" outlineLevel="0" collapsed="false">
      <c r="A405" s="1" t="s">
        <v>431</v>
      </c>
      <c r="B405" s="1" t="n">
        <v>0.0375887871766627</v>
      </c>
      <c r="C405" s="1" t="n">
        <v>0.0395809928970259</v>
      </c>
      <c r="D405" s="1" t="n">
        <v>0.0401824134918525</v>
      </c>
      <c r="E405" s="1" t="n">
        <v>0.00646527139438599</v>
      </c>
      <c r="F405" s="1" t="n">
        <v>0.000375887871766627</v>
      </c>
      <c r="G405" s="1" t="n">
        <v>0.0113894025145288</v>
      </c>
      <c r="H405" s="1" t="n">
        <v>0.0341682075435864</v>
      </c>
      <c r="I405" s="1" t="n">
        <v>0.000375887871766627</v>
      </c>
      <c r="J405" s="1" t="n">
        <v>0.000375887871766627</v>
      </c>
      <c r="K405" s="1" t="n">
        <v>0.0164262999962016</v>
      </c>
      <c r="L405" s="1" t="n">
        <v>0.0187568048011547</v>
      </c>
      <c r="M405" s="1" t="n">
        <v>0.000375887871766627</v>
      </c>
      <c r="N405" s="1" t="n">
        <v>0.0248837771109507</v>
      </c>
      <c r="O405" s="1" t="n">
        <v>0.000375887871766627</v>
      </c>
      <c r="P405" s="1" t="n">
        <v>0.00511207505602613</v>
      </c>
      <c r="Q405" s="1" t="n">
        <v>0.000375887871766627</v>
      </c>
      <c r="R405" s="1" t="n">
        <v>0.0277781137235538</v>
      </c>
      <c r="S405" s="1" t="n">
        <v>0.000375887871766627</v>
      </c>
      <c r="T405" s="1" t="n">
        <v>0.0217263189881111</v>
      </c>
      <c r="U405" s="1" t="n">
        <v>0.000375887871766627</v>
      </c>
      <c r="V405" s="1" t="n">
        <v>0.0160880009116117</v>
      </c>
      <c r="W405" s="1" t="n">
        <v>0.000375887871766627</v>
      </c>
      <c r="X405" s="1" t="n">
        <v>0.00924684164545903</v>
      </c>
      <c r="Y405" s="1" t="n">
        <v>0.0165390663577316</v>
      </c>
      <c r="Z405" s="1" t="n">
        <v>0.0143213279143085</v>
      </c>
      <c r="AA405" s="1" t="n">
        <v>0.0022290150795761</v>
      </c>
      <c r="AB405" s="1" t="n">
        <v>0.000375887871766627</v>
      </c>
    </row>
    <row r="406" customFormat="false" ht="10" hidden="false" customHeight="false" outlineLevel="0" collapsed="false">
      <c r="A406" s="1" t="s">
        <v>432</v>
      </c>
      <c r="B406" s="1" t="n">
        <v>0.0375356098302123</v>
      </c>
      <c r="C406" s="1" t="n">
        <v>0.0248485737076006</v>
      </c>
      <c r="D406" s="1" t="n">
        <v>0.000375356098302123</v>
      </c>
      <c r="E406" s="1" t="n">
        <v>0.00645612489079652</v>
      </c>
      <c r="F406" s="1" t="n">
        <v>0.00126495005127816</v>
      </c>
      <c r="G406" s="1" t="n">
        <v>0.000375356098302123</v>
      </c>
      <c r="H406" s="1" t="n">
        <v>0.0032168017624492</v>
      </c>
      <c r="I406" s="1" t="n">
        <v>0.029878345424849</v>
      </c>
      <c r="J406" s="1" t="n">
        <v>0.0130248566110837</v>
      </c>
      <c r="K406" s="1" t="n">
        <v>0.0558905230371862</v>
      </c>
      <c r="L406" s="1" t="n">
        <v>0.0421900254491587</v>
      </c>
      <c r="M406" s="1" t="n">
        <v>0.0621589698788316</v>
      </c>
      <c r="N406" s="1" t="n">
        <v>0.222098203365366</v>
      </c>
      <c r="O406" s="1" t="n">
        <v>0.21744378774642</v>
      </c>
      <c r="P406" s="1" t="n">
        <v>0.0085205834314582</v>
      </c>
      <c r="Q406" s="1" t="n">
        <v>0.0127996429521024</v>
      </c>
      <c r="R406" s="1" t="n">
        <v>0.00243230751699776</v>
      </c>
      <c r="S406" s="1" t="n">
        <v>0.000375356098302123</v>
      </c>
      <c r="T406" s="1" t="n">
        <v>0.00275136020055456</v>
      </c>
      <c r="U406" s="1" t="n">
        <v>0.0540512781555058</v>
      </c>
      <c r="V406" s="1" t="n">
        <v>0.0682772742811562</v>
      </c>
      <c r="W406" s="1" t="n">
        <v>0.0546518479127891</v>
      </c>
      <c r="X406" s="1" t="n">
        <v>0.0452304098454059</v>
      </c>
      <c r="Y406" s="1" t="n">
        <v>0.00330313366505868</v>
      </c>
      <c r="Z406" s="1" t="n">
        <v>0.0352459376305694</v>
      </c>
      <c r="AA406" s="1" t="n">
        <v>0.0482332586318228</v>
      </c>
      <c r="AB406" s="1" t="n">
        <v>0.0632099669540776</v>
      </c>
    </row>
    <row r="407" customFormat="false" ht="10" hidden="false" customHeight="false" outlineLevel="0" collapsed="false">
      <c r="A407" s="1" t="s">
        <v>433</v>
      </c>
      <c r="B407" s="1" t="n">
        <v>0.0373456907357466</v>
      </c>
      <c r="C407" s="1" t="n">
        <v>0.0124361150150036</v>
      </c>
      <c r="D407" s="1" t="n">
        <v>0.0502299540395791</v>
      </c>
      <c r="E407" s="1" t="n">
        <v>0.0193824134918525</v>
      </c>
      <c r="F407" s="1" t="n">
        <v>0.0569148326812778</v>
      </c>
      <c r="G407" s="1" t="n">
        <v>0.0290922930831466</v>
      </c>
      <c r="H407" s="1" t="n">
        <v>0.00365240855395601</v>
      </c>
      <c r="I407" s="1" t="n">
        <v>0.000373456907357466</v>
      </c>
      <c r="J407" s="1" t="n">
        <v>0.0146395107684127</v>
      </c>
      <c r="K407" s="1" t="n">
        <v>0.00198679074714172</v>
      </c>
      <c r="L407" s="1" t="n">
        <v>0.0197558703992099</v>
      </c>
      <c r="M407" s="1" t="n">
        <v>0.0149009306035629</v>
      </c>
      <c r="N407" s="1" t="n">
        <v>0.000373456907357466</v>
      </c>
      <c r="O407" s="1" t="n">
        <v>0.000373456907357466</v>
      </c>
      <c r="P407" s="1" t="n">
        <v>0.000373456907357466</v>
      </c>
      <c r="Q407" s="1" t="n">
        <v>0.000373456907357466</v>
      </c>
      <c r="R407" s="1" t="n">
        <v>0.00918703992099366</v>
      </c>
      <c r="S407" s="1" t="n">
        <v>0.000373456907357466</v>
      </c>
      <c r="T407" s="1" t="n">
        <v>0.00076185209100923</v>
      </c>
      <c r="U407" s="1" t="n">
        <v>0.0227808713488054</v>
      </c>
      <c r="V407" s="1" t="n">
        <v>0.000373456907357466</v>
      </c>
      <c r="W407" s="1" t="n">
        <v>0.000373456907357466</v>
      </c>
      <c r="X407" s="1" t="n">
        <v>0.000373456907357466</v>
      </c>
      <c r="Y407" s="1" t="n">
        <v>0.0550848938352262</v>
      </c>
      <c r="Z407" s="1" t="n">
        <v>0.0231543282561629</v>
      </c>
      <c r="AA407" s="1" t="n">
        <v>0.0118759296539674</v>
      </c>
      <c r="AB407" s="1" t="n">
        <v>0.0143033995517909</v>
      </c>
    </row>
    <row r="408" customFormat="false" ht="10" hidden="false" customHeight="false" outlineLevel="0" collapsed="false">
      <c r="A408" s="1" t="s">
        <v>434</v>
      </c>
      <c r="B408" s="1" t="n">
        <v>0.0370190298932655</v>
      </c>
      <c r="C408" s="1" t="n">
        <v>0.000777399627758575</v>
      </c>
      <c r="D408" s="1" t="n">
        <v>0.0321325179473544</v>
      </c>
      <c r="E408" s="1" t="n">
        <v>0.0443117787822388</v>
      </c>
      <c r="F408" s="1" t="n">
        <v>0.0189907623352452</v>
      </c>
      <c r="G408" s="1" t="n">
        <v>0.0202494093516162</v>
      </c>
      <c r="H408" s="1" t="n">
        <v>0.00484949291601778</v>
      </c>
      <c r="I408" s="1" t="n">
        <v>0.0213599802484142</v>
      </c>
      <c r="J408" s="1" t="n">
        <v>0.029282052645573</v>
      </c>
      <c r="K408" s="1" t="n">
        <v>0.109095081095453</v>
      </c>
      <c r="L408" s="1" t="n">
        <v>0.060933323204315</v>
      </c>
      <c r="M408" s="1" t="n">
        <v>0.0989518669046986</v>
      </c>
      <c r="N408" s="1" t="n">
        <v>0.14555882554032</v>
      </c>
      <c r="O408" s="1" t="n">
        <v>0.160884703916132</v>
      </c>
      <c r="P408" s="1" t="n">
        <v>0.0409800660918449</v>
      </c>
      <c r="Q408" s="1" t="n">
        <v>0.452372545295704</v>
      </c>
      <c r="R408" s="1" t="n">
        <v>0.0439786075131994</v>
      </c>
      <c r="S408" s="1" t="n">
        <v>0.034168564591484</v>
      </c>
      <c r="T408" s="1" t="n">
        <v>0.0888086527139439</v>
      </c>
      <c r="U408" s="1" t="n">
        <v>0.000370190298932655</v>
      </c>
      <c r="V408" s="1" t="n">
        <v>0.0361675922057204</v>
      </c>
      <c r="W408" s="1" t="n">
        <v>0.000370190298932655</v>
      </c>
      <c r="X408" s="1" t="n">
        <v>0.0295411858548258</v>
      </c>
      <c r="Y408" s="1" t="n">
        <v>0.00662640635089452</v>
      </c>
      <c r="Z408" s="1" t="n">
        <v>0.0319474227978881</v>
      </c>
      <c r="AA408" s="1" t="n">
        <v>0.0189167242754587</v>
      </c>
      <c r="AB408" s="1" t="n">
        <v>0.00092177384434231</v>
      </c>
    </row>
    <row r="409" s="5" customFormat="true" ht="10" hidden="false" customHeight="false" outlineLevel="0" collapsed="false">
      <c r="A409" s="5" t="s">
        <v>435</v>
      </c>
      <c r="B409" s="1" t="n">
        <v>0.036760739924792</v>
      </c>
      <c r="C409" s="1" t="n">
        <v>0.0209536217571315</v>
      </c>
      <c r="D409" s="1" t="n">
        <v>0.00036760739924792</v>
      </c>
      <c r="E409" s="1" t="n">
        <v>0.0452157101074942</v>
      </c>
      <c r="F409" s="1" t="n">
        <v>0.00126456945341285</v>
      </c>
      <c r="G409" s="1" t="n">
        <v>0.0126456945341285</v>
      </c>
      <c r="H409" s="1" t="n">
        <v>0.00904314202149884</v>
      </c>
      <c r="I409" s="1" t="n">
        <v>0.00852849166255175</v>
      </c>
      <c r="J409" s="1" t="n">
        <v>0.00036760739924792</v>
      </c>
      <c r="K409" s="1" t="n">
        <v>0.0105503323584153</v>
      </c>
      <c r="L409" s="1" t="n">
        <v>0.0140793633911954</v>
      </c>
      <c r="M409" s="1" t="n">
        <v>0.0188214988414935</v>
      </c>
      <c r="N409" s="1" t="n">
        <v>0.140426026512706</v>
      </c>
      <c r="O409" s="1" t="n">
        <v>0.0116899152960839</v>
      </c>
      <c r="P409" s="1" t="n">
        <v>0.0324597333535914</v>
      </c>
      <c r="Q409" s="1" t="n">
        <v>0.00036760739924792</v>
      </c>
      <c r="R409" s="1" t="n">
        <v>0.00036760739924792</v>
      </c>
      <c r="S409" s="1" t="n">
        <v>0.00036760739924792</v>
      </c>
      <c r="T409" s="1" t="n">
        <v>0.00580819690811714</v>
      </c>
      <c r="U409" s="1" t="n">
        <v>0.00036760739924792</v>
      </c>
      <c r="V409" s="1" t="n">
        <v>0.00200713639989365</v>
      </c>
      <c r="W409" s="1" t="n">
        <v>0.0113958293766855</v>
      </c>
      <c r="X409" s="1" t="n">
        <v>0.0193729099403654</v>
      </c>
      <c r="Y409" s="1" t="n">
        <v>0.00220196832149504</v>
      </c>
      <c r="Z409" s="1" t="n">
        <v>0.028636616401413</v>
      </c>
      <c r="AA409" s="1" t="n">
        <v>0.0308055000569757</v>
      </c>
      <c r="AB409" s="1" t="n">
        <v>0.037826801382611</v>
      </c>
    </row>
    <row r="410" customFormat="false" ht="10" hidden="false" customHeight="false" outlineLevel="0" collapsed="false">
      <c r="A410" s="1" t="s">
        <v>436</v>
      </c>
      <c r="B410" s="1" t="n">
        <v>0.036760739924792</v>
      </c>
      <c r="C410" s="1" t="n">
        <v>0.0318348007748699</v>
      </c>
      <c r="D410" s="1" t="n">
        <v>0.00036760739924792</v>
      </c>
      <c r="E410" s="1" t="n">
        <v>0.00036760739924792</v>
      </c>
      <c r="F410" s="1" t="n">
        <v>0.0341507273901318</v>
      </c>
      <c r="G410" s="1" t="n">
        <v>0.00632284726706423</v>
      </c>
      <c r="H410" s="1" t="n">
        <v>0.0205860143578835</v>
      </c>
      <c r="I410" s="1" t="n">
        <v>0.00036760739924792</v>
      </c>
      <c r="J410" s="1" t="n">
        <v>0.00036760739924792</v>
      </c>
      <c r="K410" s="1" t="n">
        <v>0.0220564439548752</v>
      </c>
      <c r="L410" s="1" t="n">
        <v>0.0160644433471341</v>
      </c>
      <c r="M410" s="1" t="n">
        <v>0.0135647130322483</v>
      </c>
      <c r="N410" s="1" t="n">
        <v>0.0529722262316253</v>
      </c>
      <c r="O410" s="1" t="n">
        <v>0.0449216241880959</v>
      </c>
      <c r="P410" s="1" t="n">
        <v>0.00036760739924792</v>
      </c>
      <c r="Q410" s="1" t="n">
        <v>0.00036760739924792</v>
      </c>
      <c r="R410" s="1" t="n">
        <v>0.00036760739924792</v>
      </c>
      <c r="S410" s="1" t="n">
        <v>0.0109179397576632</v>
      </c>
      <c r="T410" s="1" t="n">
        <v>0.00151086641090895</v>
      </c>
      <c r="U410" s="1" t="n">
        <v>0.00036760739924792</v>
      </c>
      <c r="V410" s="1" t="n">
        <v>0.00036760739924792</v>
      </c>
      <c r="W410" s="1" t="n">
        <v>0.0273132297641205</v>
      </c>
      <c r="X410" s="1" t="n">
        <v>0.0267618186652486</v>
      </c>
      <c r="Y410" s="1" t="n">
        <v>0.00036760739924792</v>
      </c>
      <c r="Z410" s="1" t="n">
        <v>0.0358049606867474</v>
      </c>
      <c r="AA410" s="1" t="n">
        <v>0.00036760739924792</v>
      </c>
      <c r="AB410" s="1" t="n">
        <v>0.0221667261746496</v>
      </c>
    </row>
    <row r="411" customFormat="false" ht="10" hidden="false" customHeight="false" outlineLevel="0" collapsed="false">
      <c r="A411" s="1" t="s">
        <v>437</v>
      </c>
      <c r="B411" s="1" t="n">
        <v>0.0364796596649827</v>
      </c>
      <c r="C411" s="1" t="n">
        <v>0.0411490561021005</v>
      </c>
      <c r="D411" s="1" t="n">
        <v>0.0180939111938314</v>
      </c>
      <c r="E411" s="1" t="n">
        <v>0.0323209784631747</v>
      </c>
      <c r="F411" s="1" t="n">
        <v>0.044286306833289</v>
      </c>
      <c r="G411" s="1" t="n">
        <v>0.06325572985908</v>
      </c>
      <c r="H411" s="1" t="n">
        <v>0.0114181334751396</v>
      </c>
      <c r="I411" s="1" t="n">
        <v>0.0597536825312417</v>
      </c>
      <c r="J411" s="1" t="n">
        <v>0.0439215102366392</v>
      </c>
      <c r="K411" s="1" t="n">
        <v>0.04231640521138</v>
      </c>
      <c r="L411" s="1" t="n">
        <v>0.0616141451741558</v>
      </c>
      <c r="M411" s="1" t="n">
        <v>0.0512174421696357</v>
      </c>
      <c r="N411" s="1" t="n">
        <v>0.0593524062749269</v>
      </c>
      <c r="O411" s="1" t="n">
        <v>0.000364796596649827</v>
      </c>
      <c r="P411" s="1" t="n">
        <v>0.0256087210848179</v>
      </c>
      <c r="Q411" s="1" t="n">
        <v>0.0682899228928477</v>
      </c>
      <c r="R411" s="1" t="n">
        <v>0.046475086413188</v>
      </c>
      <c r="S411" s="1" t="n">
        <v>0.0259370380218027</v>
      </c>
      <c r="T411" s="1" t="n">
        <v>0.0435931932996544</v>
      </c>
      <c r="U411" s="1" t="n">
        <v>0.0341449614464238</v>
      </c>
      <c r="V411" s="1" t="n">
        <v>0.0100319064078702</v>
      </c>
      <c r="W411" s="1" t="n">
        <v>0.000364796596649827</v>
      </c>
      <c r="X411" s="1" t="n">
        <v>0.0360054240893379</v>
      </c>
      <c r="Y411" s="1" t="n">
        <v>0.0771180005317735</v>
      </c>
      <c r="Z411" s="1" t="n">
        <v>0.0214865195426748</v>
      </c>
      <c r="AA411" s="1" t="n">
        <v>0.0411855357617655</v>
      </c>
      <c r="AB411" s="1" t="n">
        <v>0.0184587077904813</v>
      </c>
    </row>
    <row r="412" customFormat="false" ht="10" hidden="false" customHeight="false" outlineLevel="0" collapsed="false">
      <c r="A412" s="1" t="s">
        <v>438</v>
      </c>
      <c r="B412" s="1" t="n">
        <v>0.0360998214760512</v>
      </c>
      <c r="C412" s="1" t="n">
        <v>0.175372932730657</v>
      </c>
      <c r="D412" s="1" t="n">
        <v>0.140608804649219</v>
      </c>
      <c r="E412" s="1" t="n">
        <v>0.0433558855927375</v>
      </c>
      <c r="F412" s="1" t="n">
        <v>0.131511649637255</v>
      </c>
      <c r="G412" s="1" t="n">
        <v>0.111295749610666</v>
      </c>
      <c r="H412" s="1" t="n">
        <v>0.0878308656512326</v>
      </c>
      <c r="I412" s="1" t="n">
        <v>0.0384102100505185</v>
      </c>
      <c r="J412" s="1" t="n">
        <v>0.0520198427469898</v>
      </c>
      <c r="K412" s="1" t="n">
        <v>0.43716883807498</v>
      </c>
      <c r="L412" s="1" t="n">
        <v>0.231327656018536</v>
      </c>
      <c r="M412" s="1" t="n">
        <v>0.316053937022828</v>
      </c>
      <c r="N412" s="1" t="n">
        <v>0.400347020169408</v>
      </c>
      <c r="O412" s="1" t="n">
        <v>0.459911725604892</v>
      </c>
      <c r="P412" s="1" t="n">
        <v>0.0853760777908611</v>
      </c>
      <c r="Q412" s="1" t="n">
        <v>0.110970851217381</v>
      </c>
      <c r="R412" s="1" t="n">
        <v>0.00397098036236563</v>
      </c>
      <c r="S412" s="1" t="n">
        <v>0.0519115432825616</v>
      </c>
      <c r="T412" s="1" t="n">
        <v>0.0380131120142819</v>
      </c>
      <c r="U412" s="1" t="n">
        <v>0.176419827553462</v>
      </c>
      <c r="V412" s="1" t="n">
        <v>0.0361359212975273</v>
      </c>
      <c r="W412" s="1" t="n">
        <v>0.000360998214760512</v>
      </c>
      <c r="X412" s="1" t="n">
        <v>0.0590593079348198</v>
      </c>
      <c r="Y412" s="1" t="n">
        <v>0.0209378964561097</v>
      </c>
      <c r="Z412" s="1" t="n">
        <v>0.0203602993124929</v>
      </c>
      <c r="AA412" s="1" t="n">
        <v>0.166275777718692</v>
      </c>
      <c r="AB412" s="1" t="n">
        <v>0.0590593079348198</v>
      </c>
    </row>
    <row r="413" customFormat="false" ht="10" hidden="false" customHeight="false" outlineLevel="0" collapsed="false">
      <c r="A413" s="1" t="s">
        <v>439</v>
      </c>
      <c r="B413" s="1" t="n">
        <v>0.0359478862004786</v>
      </c>
      <c r="C413" s="1" t="n">
        <v>0.020957617654879</v>
      </c>
      <c r="D413" s="1" t="n">
        <v>0.0602486572720021</v>
      </c>
      <c r="E413" s="1" t="n">
        <v>0.000359478862004786</v>
      </c>
      <c r="F413" s="1" t="n">
        <v>0.000359478862004786</v>
      </c>
      <c r="G413" s="1" t="n">
        <v>0.0101013560223345</v>
      </c>
      <c r="H413" s="1" t="n">
        <v>0.0320655144908269</v>
      </c>
      <c r="I413" s="1" t="n">
        <v>0.0938958787556501</v>
      </c>
      <c r="J413" s="1" t="n">
        <v>0.000359478862004786</v>
      </c>
      <c r="K413" s="1" t="n">
        <v>0.0323530975804307</v>
      </c>
      <c r="L413" s="1" t="n">
        <v>0.0401537888859346</v>
      </c>
      <c r="M413" s="1" t="n">
        <v>0.0542813081627227</v>
      </c>
      <c r="N413" s="1" t="n">
        <v>0.0440361605955863</v>
      </c>
      <c r="O413" s="1" t="n">
        <v>0.0602127093858017</v>
      </c>
      <c r="P413" s="1" t="n">
        <v>0.000359478862004786</v>
      </c>
      <c r="Q413" s="1" t="n">
        <v>0.000359478862004786</v>
      </c>
      <c r="R413" s="1" t="n">
        <v>0.004205902685456</v>
      </c>
      <c r="S413" s="1" t="n">
        <v>0.000359478862004786</v>
      </c>
      <c r="T413" s="1" t="n">
        <v>0.00384642382345121</v>
      </c>
      <c r="U413" s="1" t="n">
        <v>0.0113954799255517</v>
      </c>
      <c r="V413" s="1" t="n">
        <v>0.0281112470087743</v>
      </c>
      <c r="W413" s="1" t="n">
        <v>0.0956213772932731</v>
      </c>
      <c r="X413" s="1" t="n">
        <v>0.0479904280776389</v>
      </c>
      <c r="Y413" s="1" t="n">
        <v>0.00880723211911726</v>
      </c>
      <c r="Z413" s="1" t="n">
        <v>0.0192680670034565</v>
      </c>
      <c r="AA413" s="1" t="n">
        <v>0.0122582291943632</v>
      </c>
      <c r="AB413" s="1" t="n">
        <v>0.142101994150492</v>
      </c>
    </row>
    <row r="414" customFormat="false" ht="10" hidden="false" customHeight="false" outlineLevel="0" collapsed="false">
      <c r="A414" s="1" t="s">
        <v>440</v>
      </c>
      <c r="B414" s="1" t="n">
        <v>0.0357807573973487</v>
      </c>
      <c r="C414" s="1" t="n">
        <v>0.0225060964029324</v>
      </c>
      <c r="D414" s="1" t="n">
        <v>0.000357807573973487</v>
      </c>
      <c r="E414" s="1" t="n">
        <v>0.0110920347931781</v>
      </c>
      <c r="F414" s="1" t="n">
        <v>0.000357807573973487</v>
      </c>
      <c r="G414" s="1" t="n">
        <v>0.0303420822729517</v>
      </c>
      <c r="H414" s="1" t="n">
        <v>0.00468727921905268</v>
      </c>
      <c r="I414" s="1" t="n">
        <v>0.0896307972803586</v>
      </c>
      <c r="J414" s="1" t="n">
        <v>0.0504150871728644</v>
      </c>
      <c r="K414" s="1" t="n">
        <v>0.0390725870779048</v>
      </c>
      <c r="L414" s="1" t="n">
        <v>0.0515600714095795</v>
      </c>
      <c r="M414" s="1" t="n">
        <v>0.054279408971778</v>
      </c>
      <c r="N414" s="1" t="n">
        <v>0.0325604892315873</v>
      </c>
      <c r="O414" s="1" t="n">
        <v>0.0179619402134691</v>
      </c>
      <c r="P414" s="1" t="n">
        <v>0.0751395905344323</v>
      </c>
      <c r="Q414" s="1" t="n">
        <v>0.320166217191476</v>
      </c>
      <c r="R414" s="1" t="n">
        <v>0.0500214988414935</v>
      </c>
      <c r="S414" s="1" t="n">
        <v>0.0983613020853117</v>
      </c>
      <c r="T414" s="1" t="n">
        <v>0.0624732024157709</v>
      </c>
      <c r="U414" s="1" t="n">
        <v>0.0284457021308922</v>
      </c>
      <c r="V414" s="1" t="n">
        <v>0.0502361833858776</v>
      </c>
      <c r="W414" s="1" t="n">
        <v>0.0546372165457515</v>
      </c>
      <c r="X414" s="1" t="n">
        <v>0.0544583127587648</v>
      </c>
      <c r="Y414" s="1" t="n">
        <v>0.0198225395981312</v>
      </c>
      <c r="Z414" s="1" t="n">
        <v>0.0319522163558324</v>
      </c>
      <c r="AA414" s="1" t="n">
        <v>0.128059330725111</v>
      </c>
      <c r="AB414" s="1" t="n">
        <v>0.0507728947468379</v>
      </c>
    </row>
    <row r="415" customFormat="false" ht="10" hidden="false" customHeight="false" outlineLevel="0" collapsed="false">
      <c r="A415" s="1" t="s">
        <v>441</v>
      </c>
      <c r="B415" s="1" t="n">
        <v>0.0351882098226156</v>
      </c>
      <c r="C415" s="1" t="n">
        <v>0.0698485964978919</v>
      </c>
      <c r="D415" s="1" t="n">
        <v>0.000351882098226156</v>
      </c>
      <c r="E415" s="1" t="n">
        <v>0.0341677517377597</v>
      </c>
      <c r="F415" s="1" t="n">
        <v>0.0366661146351654</v>
      </c>
      <c r="G415" s="1" t="n">
        <v>0.020233220648004</v>
      </c>
      <c r="H415" s="1" t="n">
        <v>0.0431055570327041</v>
      </c>
      <c r="I415" s="1" t="n">
        <v>0.0469410719033692</v>
      </c>
      <c r="J415" s="1" t="n">
        <v>0.0699189729175371</v>
      </c>
      <c r="K415" s="1" t="n">
        <v>0.0467299426444335</v>
      </c>
      <c r="L415" s="1" t="n">
        <v>0.0338158696395336</v>
      </c>
      <c r="M415" s="1" t="n">
        <v>0.0201276560185361</v>
      </c>
      <c r="N415" s="1" t="n">
        <v>0.0351178334029703</v>
      </c>
      <c r="O415" s="1" t="n">
        <v>0.0161865765184032</v>
      </c>
      <c r="P415" s="1" t="n">
        <v>0.121223382838911</v>
      </c>
      <c r="Q415" s="1" t="n">
        <v>0.0896595586280245</v>
      </c>
      <c r="R415" s="1" t="n">
        <v>0.036701302844988</v>
      </c>
      <c r="S415" s="1" t="n">
        <v>0.000351882098226156</v>
      </c>
      <c r="T415" s="1" t="n">
        <v>0.00104508983173168</v>
      </c>
      <c r="U415" s="1" t="n">
        <v>0.16506789227789</v>
      </c>
      <c r="V415" s="1" t="n">
        <v>0.0421906635773161</v>
      </c>
      <c r="W415" s="1" t="n">
        <v>0.145714376875451</v>
      </c>
      <c r="X415" s="1" t="n">
        <v>0.0710801838416834</v>
      </c>
      <c r="Y415" s="1" t="n">
        <v>0.0639017890378699</v>
      </c>
      <c r="Z415" s="1" t="n">
        <v>0.0280801914384472</v>
      </c>
      <c r="AA415" s="1" t="n">
        <v>0.111370684088578</v>
      </c>
      <c r="AB415" s="1" t="n">
        <v>0.0373698788316177</v>
      </c>
    </row>
    <row r="416" customFormat="false" ht="10" hidden="false" customHeight="false" outlineLevel="0" collapsed="false">
      <c r="A416" s="1" t="s">
        <v>442</v>
      </c>
      <c r="B416" s="1" t="n">
        <v>0.0348159683974627</v>
      </c>
      <c r="C416" s="1" t="n">
        <v>0.0473497170205493</v>
      </c>
      <c r="D416" s="1" t="n">
        <v>0.00804248869981388</v>
      </c>
      <c r="E416" s="1" t="n">
        <v>0.0387849887947734</v>
      </c>
      <c r="F416" s="1" t="n">
        <v>0.000348159683974627</v>
      </c>
      <c r="G416" s="1" t="n">
        <v>0.0379494055532343</v>
      </c>
      <c r="H416" s="1" t="n">
        <v>0.0235355946366848</v>
      </c>
      <c r="I416" s="1" t="n">
        <v>0.000348159683974627</v>
      </c>
      <c r="J416" s="1" t="n">
        <v>0.000348159683974627</v>
      </c>
      <c r="K416" s="1" t="n">
        <v>0.0257986325825198</v>
      </c>
      <c r="L416" s="1" t="n">
        <v>0.0234311467314924</v>
      </c>
      <c r="M416" s="1" t="n">
        <v>0.029349861359061</v>
      </c>
      <c r="N416" s="1" t="n">
        <v>0.0178605917878984</v>
      </c>
      <c r="O416" s="1" t="n">
        <v>0.0251719451513655</v>
      </c>
      <c r="P416" s="1" t="n">
        <v>0.00341544649979109</v>
      </c>
      <c r="Q416" s="1" t="n">
        <v>0.0683089299958218</v>
      </c>
      <c r="R416" s="1" t="n">
        <v>0.0331448019143845</v>
      </c>
      <c r="S416" s="1" t="n">
        <v>0.0327966422304098</v>
      </c>
      <c r="T416" s="1" t="n">
        <v>0.0118026132867399</v>
      </c>
      <c r="U416" s="1" t="n">
        <v>0.028444646180727</v>
      </c>
      <c r="V416" s="1" t="n">
        <v>0.00804248869981388</v>
      </c>
      <c r="W416" s="1" t="n">
        <v>0.0501001785239488</v>
      </c>
      <c r="X416" s="1" t="n">
        <v>0.0175472480723212</v>
      </c>
      <c r="Y416" s="1" t="n">
        <v>0.0198451019865537</v>
      </c>
      <c r="Z416" s="1" t="n">
        <v>0.0308469480001519</v>
      </c>
      <c r="AA416" s="1" t="n">
        <v>0.034537440650283</v>
      </c>
      <c r="AB416" s="1" t="n">
        <v>0.045678550537471</v>
      </c>
    </row>
    <row r="417" customFormat="false" ht="10" hidden="false" customHeight="false" outlineLevel="0" collapsed="false">
      <c r="A417" s="1" t="s">
        <v>443</v>
      </c>
      <c r="B417" s="1" t="n">
        <v>0.0346640331218901</v>
      </c>
      <c r="C417" s="1" t="n">
        <v>0.0869373950697003</v>
      </c>
      <c r="D417" s="1" t="n">
        <v>0.00402102784213925</v>
      </c>
      <c r="E417" s="1" t="n">
        <v>0.0904384624150112</v>
      </c>
      <c r="F417" s="1" t="n">
        <v>0.0897798457856953</v>
      </c>
      <c r="G417" s="1" t="n">
        <v>0.169472457932921</v>
      </c>
      <c r="H417" s="1" t="n">
        <v>0.0740077107152353</v>
      </c>
      <c r="I417" s="1" t="n">
        <v>0.162193010977324</v>
      </c>
      <c r="J417" s="1" t="n">
        <v>0.0845455767842899</v>
      </c>
      <c r="K417" s="1" t="n">
        <v>0.105586644889277</v>
      </c>
      <c r="L417" s="1" t="n">
        <v>0.0565717020549246</v>
      </c>
      <c r="M417" s="1" t="n">
        <v>0.0669709119914916</v>
      </c>
      <c r="N417" s="1" t="n">
        <v>0.0746663273445512</v>
      </c>
      <c r="O417" s="1" t="n">
        <v>0.0754982641394766</v>
      </c>
      <c r="P417" s="1" t="n">
        <v>0.208296175029437</v>
      </c>
      <c r="Q417" s="1" t="n">
        <v>0.0853775135792153</v>
      </c>
      <c r="R417" s="1" t="n">
        <v>0.0716158924298249</v>
      </c>
      <c r="S417" s="1" t="n">
        <v>0.107909135108444</v>
      </c>
      <c r="T417" s="1" t="n">
        <v>0.0437460097998253</v>
      </c>
      <c r="U417" s="1" t="n">
        <v>0.000346640331218901</v>
      </c>
      <c r="V417" s="1" t="n">
        <v>0.228990602803206</v>
      </c>
      <c r="W417" s="1" t="n">
        <v>0.0409728871500741</v>
      </c>
      <c r="X417" s="1" t="n">
        <v>0.0369171952748129</v>
      </c>
      <c r="Y417" s="1" t="n">
        <v>0.084822889049265</v>
      </c>
      <c r="Z417" s="1" t="n">
        <v>0.0881159721958446</v>
      </c>
      <c r="AA417" s="1" t="n">
        <v>0.0400716222889049</v>
      </c>
      <c r="AB417" s="1" t="n">
        <v>0.0784447069548372</v>
      </c>
    </row>
    <row r="418" customFormat="false" ht="10" hidden="false" customHeight="false" outlineLevel="0" collapsed="false">
      <c r="A418" s="1" t="s">
        <v>444</v>
      </c>
      <c r="B418" s="1" t="n">
        <v>0.0341626467125005</v>
      </c>
      <c r="C418" s="1" t="n">
        <v>0.0481010065712007</v>
      </c>
      <c r="D418" s="1" t="n">
        <v>0.0421908686899381</v>
      </c>
      <c r="E418" s="1" t="n">
        <v>0.0258269609146504</v>
      </c>
      <c r="F418" s="1" t="n">
        <v>0.0341626467125005</v>
      </c>
      <c r="G418" s="1" t="n">
        <v>0.0126401792836252</v>
      </c>
      <c r="H418" s="1" t="n">
        <v>0.0227864853572378</v>
      </c>
      <c r="I418" s="1" t="n">
        <v>0.162204246590952</v>
      </c>
      <c r="J418" s="1" t="n">
        <v>0.0764218406958636</v>
      </c>
      <c r="K418" s="1" t="n">
        <v>0.00427033083906256</v>
      </c>
      <c r="L418" s="1" t="n">
        <v>0.0321470505564629</v>
      </c>
      <c r="M418" s="1" t="n">
        <v>0.0218982565427128</v>
      </c>
      <c r="N418" s="1" t="n">
        <v>0.0280816955976754</v>
      </c>
      <c r="O418" s="1" t="n">
        <v>0.000341626467125005</v>
      </c>
      <c r="P418" s="1" t="n">
        <v>0.0443772780795381</v>
      </c>
      <c r="Q418" s="1" t="n">
        <v>0.0981834466517264</v>
      </c>
      <c r="R418" s="1" t="n">
        <v>0.0430107722110381</v>
      </c>
      <c r="S418" s="1" t="n">
        <v>0.0327961408440005</v>
      </c>
      <c r="T418" s="1" t="n">
        <v>0.00454363201276256</v>
      </c>
      <c r="U418" s="1" t="n">
        <v>0.221954715691116</v>
      </c>
      <c r="V418" s="1" t="n">
        <v>0.000341626467125005</v>
      </c>
      <c r="W418" s="1" t="n">
        <v>0.000341626467125005</v>
      </c>
      <c r="X418" s="1" t="n">
        <v>0.0267493523758879</v>
      </c>
      <c r="Y418" s="1" t="n">
        <v>0.0539769818057508</v>
      </c>
      <c r="Z418" s="1" t="n">
        <v>0.0303022676339879</v>
      </c>
      <c r="AA418" s="1" t="n">
        <v>0.00963386637292513</v>
      </c>
      <c r="AB418" s="1" t="n">
        <v>0.0115469745888252</v>
      </c>
    </row>
    <row r="419" customFormat="false" ht="10" hidden="false" customHeight="false" outlineLevel="0" collapsed="false">
      <c r="A419" s="1" t="s">
        <v>445</v>
      </c>
      <c r="B419" s="1" t="n">
        <v>0.0338055988149049</v>
      </c>
      <c r="C419" s="1" t="n">
        <v>0.0372537698940252</v>
      </c>
      <c r="D419" s="1" t="n">
        <v>0.0462122535799749</v>
      </c>
      <c r="E419" s="1" t="n">
        <v>0.0350902115698712</v>
      </c>
      <c r="F419" s="1" t="n">
        <v>0.123965130854256</v>
      </c>
      <c r="G419" s="1" t="n">
        <v>0.0126432939567744</v>
      </c>
      <c r="H419" s="1" t="n">
        <v>0.00382003266608425</v>
      </c>
      <c r="I419" s="1" t="n">
        <v>0.000338055988149049</v>
      </c>
      <c r="J419" s="1" t="n">
        <v>0.000338055988149049</v>
      </c>
      <c r="K419" s="1" t="n">
        <v>0.00645686937364683</v>
      </c>
      <c r="L419" s="1" t="n">
        <v>0.0210946936605006</v>
      </c>
      <c r="M419" s="1" t="n">
        <v>0.0267064230637748</v>
      </c>
      <c r="N419" s="1" t="n">
        <v>0.0331970980362366</v>
      </c>
      <c r="O419" s="1" t="n">
        <v>0.000338055988149049</v>
      </c>
      <c r="P419" s="1" t="n">
        <v>0.000338055988149049</v>
      </c>
      <c r="Q419" s="1" t="n">
        <v>0.0640278041554298</v>
      </c>
      <c r="R419" s="1" t="n">
        <v>0.0139955179093706</v>
      </c>
      <c r="S419" s="1" t="n">
        <v>0.00682873096061078</v>
      </c>
      <c r="T419" s="1" t="n">
        <v>0.0262669502791811</v>
      </c>
      <c r="U419" s="1" t="n">
        <v>0.000338055988149049</v>
      </c>
      <c r="V419" s="1" t="n">
        <v>0.00402286625897368</v>
      </c>
      <c r="W419" s="1" t="n">
        <v>0.00227849736012459</v>
      </c>
      <c r="X419" s="1" t="n">
        <v>0.0304588445322293</v>
      </c>
      <c r="Y419" s="1" t="n">
        <v>0.000338055988149049</v>
      </c>
      <c r="Z419" s="1" t="n">
        <v>0.0633516921791317</v>
      </c>
      <c r="AA419" s="1" t="n">
        <v>0.0252527823147339</v>
      </c>
      <c r="AB419" s="1" t="n">
        <v>0.035529684354465</v>
      </c>
    </row>
    <row r="420" customFormat="false" ht="10" hidden="false" customHeight="false" outlineLevel="0" collapsed="false">
      <c r="A420" s="1" t="s">
        <v>446</v>
      </c>
      <c r="B420" s="1" t="n">
        <v>0.0335625023739887</v>
      </c>
      <c r="C420" s="1" t="n">
        <v>0.0434634405743153</v>
      </c>
      <c r="D420" s="1" t="n">
        <v>0.000335625023739887</v>
      </c>
      <c r="E420" s="1" t="n">
        <v>0.0424565655030957</v>
      </c>
      <c r="F420" s="1" t="n">
        <v>0.000335625023739887</v>
      </c>
      <c r="G420" s="1" t="n">
        <v>0.000335625023739887</v>
      </c>
      <c r="H420" s="1" t="n">
        <v>0.0218491890454666</v>
      </c>
      <c r="I420" s="1" t="n">
        <v>0.000335625023739887</v>
      </c>
      <c r="J420" s="1" t="n">
        <v>0.000335625023739887</v>
      </c>
      <c r="K420" s="1" t="n">
        <v>0.002953500208911</v>
      </c>
      <c r="L420" s="1" t="n">
        <v>0.0130558134234816</v>
      </c>
      <c r="M420" s="1" t="n">
        <v>0.000335625023739887</v>
      </c>
      <c r="N420" s="1" t="n">
        <v>0.000335625023739887</v>
      </c>
      <c r="O420" s="1" t="n">
        <v>0.00627618794393588</v>
      </c>
      <c r="P420" s="1" t="n">
        <v>0.0136599384662134</v>
      </c>
      <c r="Q420" s="1" t="n">
        <v>0.000335625023739887</v>
      </c>
      <c r="R420" s="1" t="n">
        <v>0.000335625023739887</v>
      </c>
      <c r="S420" s="1" t="n">
        <v>0.01775456375584</v>
      </c>
      <c r="T420" s="1" t="n">
        <v>0.00228896266190603</v>
      </c>
      <c r="U420" s="1" t="n">
        <v>0.000335625023739887</v>
      </c>
      <c r="V420" s="1" t="n">
        <v>0.0522232536939264</v>
      </c>
      <c r="W420" s="1" t="n">
        <v>0.0068131879819197</v>
      </c>
      <c r="X420" s="1" t="n">
        <v>0.0239971891974019</v>
      </c>
      <c r="Y420" s="1" t="n">
        <v>0.0319515022600372</v>
      </c>
      <c r="Z420" s="1" t="n">
        <v>0.0275548144490447</v>
      </c>
      <c r="AA420" s="1" t="n">
        <v>0.0181908762867019</v>
      </c>
      <c r="AB420" s="1" t="n">
        <v>0.00738375052227751</v>
      </c>
    </row>
    <row r="421" customFormat="false" ht="10" hidden="false" customHeight="false" outlineLevel="0" collapsed="false">
      <c r="A421" s="1" t="s">
        <v>447</v>
      </c>
      <c r="B421" s="1" t="n">
        <v>0.0333345994606298</v>
      </c>
      <c r="C421" s="1" t="n">
        <v>0.0264010027728188</v>
      </c>
      <c r="D421" s="1" t="n">
        <v>0.012067125004748</v>
      </c>
      <c r="E421" s="1" t="n">
        <v>0.0138338587761614</v>
      </c>
      <c r="F421" s="1" t="n">
        <v>0.0164339575340905</v>
      </c>
      <c r="G421" s="1" t="n">
        <v>0.000333345994606298</v>
      </c>
      <c r="H421" s="1" t="n">
        <v>0.00215674858510275</v>
      </c>
      <c r="I421" s="1" t="n">
        <v>0.000333345994606298</v>
      </c>
      <c r="J421" s="1" t="n">
        <v>0.0309011737000038</v>
      </c>
      <c r="K421" s="1" t="n">
        <v>0.0113337638166141</v>
      </c>
      <c r="L421" s="1" t="n">
        <v>0.00670025449158658</v>
      </c>
      <c r="M421" s="1" t="n">
        <v>0.000333345994606298</v>
      </c>
      <c r="N421" s="1" t="n">
        <v>0.000333345994606298</v>
      </c>
      <c r="O421" s="1" t="n">
        <v>0.000333345994606298</v>
      </c>
      <c r="P421" s="1" t="n">
        <v>0.000333345994606298</v>
      </c>
      <c r="Q421" s="1" t="n">
        <v>0.000333345994606298</v>
      </c>
      <c r="R421" s="1" t="n">
        <v>0.000333345994606298</v>
      </c>
      <c r="S421" s="1" t="n">
        <v>0.000333345994606298</v>
      </c>
      <c r="T421" s="1" t="n">
        <v>0.000333345994606298</v>
      </c>
      <c r="U421" s="1" t="n">
        <v>0.000333345994606298</v>
      </c>
      <c r="V421" s="1" t="n">
        <v>0.000333345994606298</v>
      </c>
      <c r="W421" s="1" t="n">
        <v>0.000333345994606298</v>
      </c>
      <c r="X421" s="1" t="n">
        <v>0.00646691229536218</v>
      </c>
      <c r="Y421" s="1" t="n">
        <v>0.0264343373722794</v>
      </c>
      <c r="Z421" s="1" t="n">
        <v>0.01323383598587</v>
      </c>
      <c r="AA421" s="1" t="n">
        <v>0.0118671174079842</v>
      </c>
      <c r="AB421" s="1" t="n">
        <v>0.0120004558058267</v>
      </c>
    </row>
    <row r="422" customFormat="false" ht="10" hidden="false" customHeight="false" outlineLevel="0" collapsed="false">
      <c r="A422" s="1" t="s">
        <v>448</v>
      </c>
      <c r="B422" s="1" t="n">
        <v>0.0329699547992555</v>
      </c>
      <c r="C422" s="1" t="n">
        <v>0.0248263759638394</v>
      </c>
      <c r="D422" s="1" t="n">
        <v>0.000329699547992555</v>
      </c>
      <c r="E422" s="1" t="n">
        <v>0.000329699547992555</v>
      </c>
      <c r="F422" s="1" t="n">
        <v>0.0366625897367721</v>
      </c>
      <c r="G422" s="1" t="n">
        <v>0.000329699547992555</v>
      </c>
      <c r="H422" s="1" t="n">
        <v>0.00405530444030843</v>
      </c>
      <c r="I422" s="1" t="n">
        <v>0.000329699547992555</v>
      </c>
      <c r="J422" s="1" t="n">
        <v>0.0471470353629354</v>
      </c>
      <c r="K422" s="1" t="n">
        <v>0.0289476203137463</v>
      </c>
      <c r="L422" s="1" t="n">
        <v>0.0231119383142781</v>
      </c>
      <c r="M422" s="1" t="n">
        <v>0.0157596383940441</v>
      </c>
      <c r="N422" s="1" t="n">
        <v>0.0255187450146238</v>
      </c>
      <c r="O422" s="1" t="n">
        <v>0.0386407870247275</v>
      </c>
      <c r="P422" s="1" t="n">
        <v>0.0324424355224674</v>
      </c>
      <c r="Q422" s="1" t="n">
        <v>0.000329699547992555</v>
      </c>
      <c r="R422" s="1" t="n">
        <v>0.000929752725339006</v>
      </c>
      <c r="S422" s="1" t="n">
        <v>0.000329699547992555</v>
      </c>
      <c r="T422" s="1" t="n">
        <v>0.00276947620313746</v>
      </c>
      <c r="U422" s="1" t="n">
        <v>0.000329699547992555</v>
      </c>
      <c r="V422" s="1" t="n">
        <v>0.000329699547992555</v>
      </c>
      <c r="W422" s="1" t="n">
        <v>0.000329699547992555</v>
      </c>
      <c r="X422" s="1" t="n">
        <v>0.0267716032969955</v>
      </c>
      <c r="Y422" s="1" t="n">
        <v>0.0187269343259771</v>
      </c>
      <c r="Z422" s="1" t="n">
        <v>0.0154299388460516</v>
      </c>
      <c r="AA422" s="1" t="n">
        <v>0.011869183727732</v>
      </c>
      <c r="AB422" s="1" t="n">
        <v>0.00646211114065408</v>
      </c>
    </row>
    <row r="423" customFormat="false" ht="10" hidden="false" customHeight="false" outlineLevel="0" collapsed="false">
      <c r="A423" s="1" t="s">
        <v>449</v>
      </c>
      <c r="B423" s="1" t="n">
        <v>0.0326660842481103</v>
      </c>
      <c r="C423" s="1" t="n">
        <v>0.0884597561438827</v>
      </c>
      <c r="D423" s="1" t="n">
        <v>0.0381539864017928</v>
      </c>
      <c r="E423" s="1" t="n">
        <v>0.0267535229992023</v>
      </c>
      <c r="F423" s="1" t="n">
        <v>0.000326660842481103</v>
      </c>
      <c r="G423" s="1" t="n">
        <v>0.0455365214418658</v>
      </c>
      <c r="H423" s="1" t="n">
        <v>0.00174436889884909</v>
      </c>
      <c r="I423" s="1" t="n">
        <v>0.119492536179588</v>
      </c>
      <c r="J423" s="1" t="n">
        <v>0.000326660842481103</v>
      </c>
      <c r="K423" s="1" t="n">
        <v>0.00191096592851445</v>
      </c>
      <c r="L423" s="1" t="n">
        <v>0.00434458920499867</v>
      </c>
      <c r="M423" s="1" t="n">
        <v>0.0105184791278915</v>
      </c>
      <c r="N423" s="1" t="n">
        <v>0.0402119497094238</v>
      </c>
      <c r="O423" s="1" t="n">
        <v>0.0170843620617617</v>
      </c>
      <c r="P423" s="1" t="n">
        <v>0.300462642914119</v>
      </c>
      <c r="Q423" s="1" t="n">
        <v>0.000326660842481103</v>
      </c>
      <c r="R423" s="1" t="n">
        <v>0.0392646332662286</v>
      </c>
      <c r="S423" s="1" t="n">
        <v>0.000326660842481103</v>
      </c>
      <c r="T423" s="1" t="n">
        <v>0.0743480077486991</v>
      </c>
      <c r="U423" s="1" t="n">
        <v>0.000326660842481103</v>
      </c>
      <c r="V423" s="1" t="n">
        <v>0.0301181296767577</v>
      </c>
      <c r="W423" s="1" t="n">
        <v>0.0204816348235652</v>
      </c>
      <c r="X423" s="1" t="n">
        <v>0.0332214076803282</v>
      </c>
      <c r="Y423" s="1" t="n">
        <v>0.000326660842481103</v>
      </c>
      <c r="Z423" s="1" t="n">
        <v>0.0292034793178106</v>
      </c>
      <c r="AA423" s="1" t="n">
        <v>0.0204163026550689</v>
      </c>
      <c r="AB423" s="1" t="n">
        <v>0.00692520986059939</v>
      </c>
    </row>
    <row r="424" customFormat="false" ht="10" hidden="false" customHeight="false" outlineLevel="0" collapsed="false">
      <c r="A424" s="1" t="s">
        <v>450</v>
      </c>
      <c r="B424" s="1" t="n">
        <v>0.0324685683898659</v>
      </c>
      <c r="C424" s="1" t="n">
        <v>0.0504561552778516</v>
      </c>
      <c r="D424" s="1" t="n">
        <v>0.0843533406768717</v>
      </c>
      <c r="E424" s="1" t="n">
        <v>0.07750247274661</v>
      </c>
      <c r="F424" s="1" t="n">
        <v>0.0214941922740912</v>
      </c>
      <c r="G424" s="1" t="n">
        <v>0.0581836745546397</v>
      </c>
      <c r="H424" s="1" t="n">
        <v>0.00409103961712311</v>
      </c>
      <c r="I424" s="1" t="n">
        <v>0.000324685683898659</v>
      </c>
      <c r="J424" s="1" t="n">
        <v>0.0699048277433813</v>
      </c>
      <c r="K424" s="1" t="n">
        <v>0.0121432445778099</v>
      </c>
      <c r="L424" s="1" t="n">
        <v>0.0438650358947089</v>
      </c>
      <c r="M424" s="1" t="n">
        <v>0.0577940517339613</v>
      </c>
      <c r="N424" s="1" t="n">
        <v>0.0472417670072549</v>
      </c>
      <c r="O424" s="1" t="n">
        <v>0.0826649751205986</v>
      </c>
      <c r="P424" s="1" t="n">
        <v>0.0290269001405401</v>
      </c>
      <c r="Q424" s="1" t="n">
        <v>0.0811064838378851</v>
      </c>
      <c r="R424" s="1" t="n">
        <v>0.00373388536483458</v>
      </c>
      <c r="S424" s="1" t="n">
        <v>0.0560082804725187</v>
      </c>
      <c r="T424" s="1" t="n">
        <v>0.0396116534356364</v>
      </c>
      <c r="U424" s="1" t="n">
        <v>0.0739633987921146</v>
      </c>
      <c r="V424" s="1" t="n">
        <v>0.0522094579709044</v>
      </c>
      <c r="W424" s="1" t="n">
        <v>0.0182148668667148</v>
      </c>
      <c r="X424" s="1" t="n">
        <v>0.0221435636418886</v>
      </c>
      <c r="Y424" s="1" t="n">
        <v>0.0539627606639572</v>
      </c>
      <c r="Z424" s="1" t="n">
        <v>0.0170784669730695</v>
      </c>
      <c r="AA424" s="1" t="n">
        <v>0.149939848824401</v>
      </c>
      <c r="AB424" s="1" t="n">
        <v>0.0369167622592776</v>
      </c>
    </row>
    <row r="425" customFormat="false" ht="10" hidden="false" customHeight="false" outlineLevel="0" collapsed="false">
      <c r="A425" s="1" t="s">
        <v>451</v>
      </c>
      <c r="B425" s="1" t="n">
        <v>0.0323166331142933</v>
      </c>
      <c r="C425" s="1" t="n">
        <v>0.0504462642914119</v>
      </c>
      <c r="D425" s="1" t="n">
        <v>0.0241082083032628</v>
      </c>
      <c r="E425" s="1" t="n">
        <v>0.0295374026664641</v>
      </c>
      <c r="F425" s="1" t="n">
        <v>0.0101151061647738</v>
      </c>
      <c r="G425" s="1" t="n">
        <v>0.0404927412922095</v>
      </c>
      <c r="H425" s="1" t="n">
        <v>0.0127650700801459</v>
      </c>
      <c r="I425" s="1" t="n">
        <v>0.0811147491168762</v>
      </c>
      <c r="J425" s="1" t="n">
        <v>0.0845726288601056</v>
      </c>
      <c r="K425" s="1" t="n">
        <v>0.0281154708094352</v>
      </c>
      <c r="L425" s="1" t="n">
        <v>0.0297959357313784</v>
      </c>
      <c r="M425" s="1" t="n">
        <v>0.0477316671098112</v>
      </c>
      <c r="N425" s="1" t="n">
        <v>0.000323166331142933</v>
      </c>
      <c r="O425" s="1" t="n">
        <v>0.010793755460174</v>
      </c>
      <c r="P425" s="1" t="n">
        <v>0.064891799293501</v>
      </c>
      <c r="Q425" s="1" t="n">
        <v>0.000323166331142933</v>
      </c>
      <c r="R425" s="1" t="n">
        <v>0.00234941922740912</v>
      </c>
      <c r="S425" s="1" t="n">
        <v>0.0136699358073461</v>
      </c>
      <c r="T425" s="1" t="n">
        <v>0.000707734265203023</v>
      </c>
      <c r="U425" s="1" t="n">
        <v>0.000323166331142933</v>
      </c>
      <c r="V425" s="1" t="n">
        <v>0.0241082083032628</v>
      </c>
      <c r="W425" s="1" t="n">
        <v>0.034158681201808</v>
      </c>
      <c r="X425" s="1" t="n">
        <v>0.0498322482622403</v>
      </c>
      <c r="Y425" s="1" t="n">
        <v>0.0143162684696319</v>
      </c>
      <c r="Z425" s="1" t="n">
        <v>0.03635621225358</v>
      </c>
      <c r="AA425" s="1" t="n">
        <v>0.0163198997227181</v>
      </c>
      <c r="AB425" s="1" t="n">
        <v>0.0175479317810613</v>
      </c>
    </row>
    <row r="426" customFormat="false" ht="10" hidden="false" customHeight="false" outlineLevel="0" collapsed="false">
      <c r="A426" s="1" t="s">
        <v>452</v>
      </c>
      <c r="B426" s="1" t="n">
        <v>0.0322634557678429</v>
      </c>
      <c r="C426" s="1" t="n">
        <v>0.027940152694952</v>
      </c>
      <c r="D426" s="1" t="n">
        <v>0.0100339347437991</v>
      </c>
      <c r="E426" s="1" t="n">
        <v>0.0480080221825502</v>
      </c>
      <c r="F426" s="1" t="n">
        <v>0.0328764614274319</v>
      </c>
      <c r="G426" s="1" t="n">
        <v>0.000322634557678429</v>
      </c>
      <c r="H426" s="1" t="n">
        <v>0.0014163657082083</v>
      </c>
      <c r="I426" s="1" t="n">
        <v>0.119536103619858</v>
      </c>
      <c r="J426" s="1" t="n">
        <v>0.0487823451209785</v>
      </c>
      <c r="K426" s="1" t="n">
        <v>0.0328764614274319</v>
      </c>
      <c r="L426" s="1" t="n">
        <v>0.0301340676871653</v>
      </c>
      <c r="M426" s="1" t="n">
        <v>0.0236491130778288</v>
      </c>
      <c r="N426" s="1" t="n">
        <v>0.0351026398754131</v>
      </c>
      <c r="O426" s="1" t="n">
        <v>0.00538799711322976</v>
      </c>
      <c r="P426" s="1" t="n">
        <v>0.00512988946708702</v>
      </c>
      <c r="Q426" s="1" t="n">
        <v>0.021358407718312</v>
      </c>
      <c r="R426" s="1" t="n">
        <v>0.0235523227105253</v>
      </c>
      <c r="S426" s="1" t="n">
        <v>0.00545252402476545</v>
      </c>
      <c r="T426" s="1" t="n">
        <v>0.00525894329015839</v>
      </c>
      <c r="U426" s="1" t="n">
        <v>0.0540735518669047</v>
      </c>
      <c r="V426" s="1" t="n">
        <v>0.0502342006305314</v>
      </c>
      <c r="W426" s="1" t="n">
        <v>0.000322634557678429</v>
      </c>
      <c r="X426" s="1" t="n">
        <v>0.000322634557678429</v>
      </c>
      <c r="Y426" s="1" t="n">
        <v>0.000322634557678429</v>
      </c>
      <c r="Z426" s="1" t="n">
        <v>0.0490081893113534</v>
      </c>
      <c r="AA426" s="1" t="n">
        <v>0.0831429255137312</v>
      </c>
      <c r="AB426" s="1" t="n">
        <v>0.0138410225244046</v>
      </c>
    </row>
    <row r="427" customFormat="false" ht="10" hidden="false" customHeight="false" outlineLevel="0" collapsed="false">
      <c r="A427" s="1" t="s">
        <v>453</v>
      </c>
      <c r="B427" s="1" t="n">
        <v>0.0320203593269267</v>
      </c>
      <c r="C427" s="1" t="n">
        <v>0.0372396778972158</v>
      </c>
      <c r="D427" s="1" t="n">
        <v>0.00803711019105861</v>
      </c>
      <c r="E427" s="1" t="n">
        <v>0.000320203593269267</v>
      </c>
      <c r="F427" s="1" t="n">
        <v>0.000320203593269267</v>
      </c>
      <c r="G427" s="1" t="n">
        <v>0.0151776503209633</v>
      </c>
      <c r="H427" s="1" t="n">
        <v>0.0373997796938504</v>
      </c>
      <c r="I427" s="1" t="n">
        <v>0.000320203593269267</v>
      </c>
      <c r="J427" s="1" t="n">
        <v>0.0422668743115433</v>
      </c>
      <c r="K427" s="1" t="n">
        <v>0.0390328180195237</v>
      </c>
      <c r="L427" s="1" t="n">
        <v>0.0435156683252934</v>
      </c>
      <c r="M427" s="1" t="n">
        <v>0.0267049796786569</v>
      </c>
      <c r="N427" s="1" t="n">
        <v>0.0248798191970221</v>
      </c>
      <c r="O427" s="1" t="n">
        <v>0.0143771413377901</v>
      </c>
      <c r="P427" s="1" t="n">
        <v>0.0409860599384662</v>
      </c>
      <c r="Q427" s="1" t="n">
        <v>0.00854943594028944</v>
      </c>
      <c r="R427" s="1" t="n">
        <v>0.0041946670718274</v>
      </c>
      <c r="S427" s="1" t="n">
        <v>0.116105822919436</v>
      </c>
      <c r="T427" s="1" t="n">
        <v>0.00403456527519277</v>
      </c>
      <c r="U427" s="1" t="n">
        <v>0.00854943594028944</v>
      </c>
      <c r="V427" s="1" t="n">
        <v>0.0241113305731758</v>
      </c>
      <c r="W427" s="1" t="n">
        <v>0.0045468910244236</v>
      </c>
      <c r="X427" s="1" t="n">
        <v>0.0230866790747142</v>
      </c>
      <c r="Y427" s="1" t="n">
        <v>0.000320203593269267</v>
      </c>
      <c r="Z427" s="1" t="n">
        <v>0.0297469138147149</v>
      </c>
      <c r="AA427" s="1" t="n">
        <v>0.0230226383560603</v>
      </c>
      <c r="AB427" s="1" t="n">
        <v>0.0129362251680784</v>
      </c>
    </row>
    <row r="428" customFormat="false" ht="10" hidden="false" customHeight="false" outlineLevel="0" collapsed="false">
      <c r="A428" s="1" t="s">
        <v>454</v>
      </c>
      <c r="B428" s="1" t="n">
        <v>0.0314278117521936</v>
      </c>
      <c r="C428" s="1" t="n">
        <v>0.045790321722946</v>
      </c>
      <c r="D428" s="1" t="n">
        <v>0.000314278117521936</v>
      </c>
      <c r="E428" s="1" t="n">
        <v>0.000314278117521936</v>
      </c>
      <c r="F428" s="1" t="n">
        <v>0.000314278117521936</v>
      </c>
      <c r="G428" s="1" t="n">
        <v>0.0113768678542941</v>
      </c>
      <c r="H428" s="1" t="n">
        <v>0.0020302366391917</v>
      </c>
      <c r="I428" s="1" t="n">
        <v>0.00854836479659665</v>
      </c>
      <c r="J428" s="1" t="n">
        <v>0.000314278117521936</v>
      </c>
      <c r="K428" s="1" t="n">
        <v>0.00760553044403084</v>
      </c>
      <c r="L428" s="1" t="n">
        <v>0.00936548790215368</v>
      </c>
      <c r="M428" s="1" t="n">
        <v>0.00436846583355491</v>
      </c>
      <c r="N428" s="1" t="n">
        <v>0.0217166179207658</v>
      </c>
      <c r="O428" s="1" t="n">
        <v>0.0323392182930072</v>
      </c>
      <c r="P428" s="1" t="n">
        <v>0.000314278117521936</v>
      </c>
      <c r="Q428" s="1" t="n">
        <v>0.0811151821324116</v>
      </c>
      <c r="R428" s="1" t="n">
        <v>0.00336277585748471</v>
      </c>
      <c r="S428" s="1" t="n">
        <v>0.000314278117521936</v>
      </c>
      <c r="T428" s="1" t="n">
        <v>0.0363934060090402</v>
      </c>
      <c r="U428" s="1" t="n">
        <v>0.0426789683594789</v>
      </c>
      <c r="V428" s="1" t="n">
        <v>0.0863950545067801</v>
      </c>
      <c r="W428" s="1" t="n">
        <v>0.127502632278649</v>
      </c>
      <c r="X428" s="1" t="n">
        <v>0.0295421430470619</v>
      </c>
      <c r="Y428" s="1" t="n">
        <v>0.0407618718425951</v>
      </c>
      <c r="Z428" s="1" t="n">
        <v>0.0429618186652486</v>
      </c>
      <c r="AA428" s="1" t="n">
        <v>0.015588194629088</v>
      </c>
      <c r="AB428" s="1" t="n">
        <v>0.000314278117521936</v>
      </c>
    </row>
    <row r="429" customFormat="false" ht="10" hidden="false" customHeight="false" outlineLevel="0" collapsed="false">
      <c r="A429" s="1" t="s">
        <v>455</v>
      </c>
      <c r="B429" s="1" t="n">
        <v>0.0314050214608577</v>
      </c>
      <c r="C429" s="1" t="n">
        <v>0.0698447677289475</v>
      </c>
      <c r="D429" s="1" t="n">
        <v>0.0461967865689216</v>
      </c>
      <c r="E429" s="1" t="n">
        <v>0.0470761271698257</v>
      </c>
      <c r="F429" s="1" t="n">
        <v>0.0859869487598283</v>
      </c>
      <c r="G429" s="1" t="n">
        <v>0.0733621301325635</v>
      </c>
      <c r="H429" s="1" t="n">
        <v>0.0623703726212634</v>
      </c>
      <c r="I429" s="1" t="n">
        <v>0.0768480875147187</v>
      </c>
      <c r="J429" s="1" t="n">
        <v>0.0601720211190033</v>
      </c>
      <c r="K429" s="1" t="n">
        <v>0.0724513845101987</v>
      </c>
      <c r="L429" s="1" t="n">
        <v>0.0656050898317317</v>
      </c>
      <c r="M429" s="1" t="n">
        <v>0.109886170091541</v>
      </c>
      <c r="N429" s="1" t="n">
        <v>0.171691252326509</v>
      </c>
      <c r="O429" s="1" t="n">
        <v>0.111425016143123</v>
      </c>
      <c r="P429" s="1" t="n">
        <v>0.0751208113343716</v>
      </c>
      <c r="Q429" s="1" t="n">
        <v>0.102443180005318</v>
      </c>
      <c r="R429" s="1" t="n">
        <v>0.0799571846393436</v>
      </c>
      <c r="S429" s="1" t="n">
        <v>0.092896053481217</v>
      </c>
      <c r="T429" s="1" t="n">
        <v>0.0386281763968549</v>
      </c>
      <c r="U429" s="1" t="n">
        <v>0.0597637558400122</v>
      </c>
      <c r="V429" s="1" t="n">
        <v>0.0321273369544574</v>
      </c>
      <c r="W429" s="1" t="n">
        <v>0.0318760967827705</v>
      </c>
      <c r="X429" s="1" t="n">
        <v>0.104296076271508</v>
      </c>
      <c r="Y429" s="1" t="n">
        <v>0.0760001519352756</v>
      </c>
      <c r="Z429" s="1" t="n">
        <v>0.0539852318912144</v>
      </c>
      <c r="AA429" s="1" t="n">
        <v>0.0783241235233791</v>
      </c>
      <c r="AB429" s="1" t="n">
        <v>0.0978266418505717</v>
      </c>
    </row>
    <row r="430" customFormat="false" ht="10" hidden="false" customHeight="false" outlineLevel="0" collapsed="false">
      <c r="A430" s="1" t="s">
        <v>456</v>
      </c>
      <c r="B430" s="1" t="n">
        <v>0.0312682797128423</v>
      </c>
      <c r="C430" s="1" t="n">
        <v>0.0077545333687849</v>
      </c>
      <c r="D430" s="1" t="n">
        <v>0.000312682797128423</v>
      </c>
      <c r="E430" s="1" t="n">
        <v>0.000312682797128423</v>
      </c>
      <c r="F430" s="1" t="n">
        <v>0.020230576974209</v>
      </c>
      <c r="G430" s="1" t="n">
        <v>0.000312682797128423</v>
      </c>
      <c r="H430" s="1" t="n">
        <v>0.00415868120180803</v>
      </c>
      <c r="I430" s="1" t="n">
        <v>0.000312682797128423</v>
      </c>
      <c r="J430" s="1" t="n">
        <v>0.000312682797128423</v>
      </c>
      <c r="K430" s="1" t="n">
        <v>0.00286730124966764</v>
      </c>
      <c r="L430" s="1" t="n">
        <v>0.0123822387662856</v>
      </c>
      <c r="M430" s="1" t="n">
        <v>0.0148837011433129</v>
      </c>
      <c r="N430" s="1" t="n">
        <v>0.0191361871842595</v>
      </c>
      <c r="O430" s="1" t="n">
        <v>0.000312682797128423</v>
      </c>
      <c r="P430" s="1" t="n">
        <v>0.000312682797128423</v>
      </c>
      <c r="Q430" s="1" t="n">
        <v>0.000312682797128423</v>
      </c>
      <c r="R430" s="1" t="n">
        <v>0.00328316936984844</v>
      </c>
      <c r="S430" s="1" t="n">
        <v>0.00681648497739963</v>
      </c>
      <c r="T430" s="1" t="n">
        <v>0.0034707790481255</v>
      </c>
      <c r="U430" s="1" t="n">
        <v>0.0369903749002925</v>
      </c>
      <c r="V430" s="1" t="n">
        <v>0.000312682797128423</v>
      </c>
      <c r="W430" s="1" t="n">
        <v>0.000312682797128423</v>
      </c>
      <c r="X430" s="1" t="n">
        <v>0.000312682797128423</v>
      </c>
      <c r="Y430" s="1" t="n">
        <v>0.000312682797128423</v>
      </c>
      <c r="Z430" s="1" t="n">
        <v>0.000312682797128423</v>
      </c>
      <c r="AA430" s="1" t="n">
        <v>0.0126323850039883</v>
      </c>
      <c r="AB430" s="1" t="n">
        <v>0.000312682797128423</v>
      </c>
    </row>
    <row r="431" customFormat="false" ht="10" hidden="false" customHeight="false" outlineLevel="0" collapsed="false">
      <c r="A431" s="1" t="s">
        <v>457</v>
      </c>
      <c r="B431" s="1" t="n">
        <v>0.0308200706499031</v>
      </c>
      <c r="C431" s="1" t="n">
        <v>0.0310358111444525</v>
      </c>
      <c r="D431" s="1" t="n">
        <v>0.026104599840468</v>
      </c>
      <c r="E431" s="1" t="n">
        <v>0.00739681695597675</v>
      </c>
      <c r="F431" s="1" t="n">
        <v>0.0392031298666768</v>
      </c>
      <c r="G431" s="1" t="n">
        <v>0.0316213924868006</v>
      </c>
      <c r="H431" s="1" t="n">
        <v>0.0451514035021081</v>
      </c>
      <c r="I431" s="1" t="n">
        <v>0.115236244159988</v>
      </c>
      <c r="J431" s="1" t="n">
        <v>0.0260121396285182</v>
      </c>
      <c r="K431" s="1" t="n">
        <v>0.0327925551714969</v>
      </c>
      <c r="L431" s="1" t="n">
        <v>0.0331315759486459</v>
      </c>
      <c r="M431" s="1" t="n">
        <v>0.0266901811828161</v>
      </c>
      <c r="N431" s="1" t="n">
        <v>0.0229609526341778</v>
      </c>
      <c r="O431" s="1" t="n">
        <v>0.020680267406085</v>
      </c>
      <c r="P431" s="1" t="n">
        <v>0.0648762487180461</v>
      </c>
      <c r="Q431" s="1" t="n">
        <v>0.000308200706499031</v>
      </c>
      <c r="R431" s="1" t="n">
        <v>0.00269983818893152</v>
      </c>
      <c r="S431" s="1" t="n">
        <v>0.0519009989744369</v>
      </c>
      <c r="T431" s="1" t="n">
        <v>0.0494045732517947</v>
      </c>
      <c r="U431" s="1" t="n">
        <v>0.000308200706499031</v>
      </c>
      <c r="V431" s="1" t="n">
        <v>0.0281079044327117</v>
      </c>
      <c r="W431" s="1" t="n">
        <v>0.0478019295779998</v>
      </c>
      <c r="X431" s="1" t="n">
        <v>0.0286010255631101</v>
      </c>
      <c r="Y431" s="1" t="n">
        <v>0.169633668857067</v>
      </c>
      <c r="Z431" s="1" t="n">
        <v>0.0324843544649979</v>
      </c>
      <c r="AA431" s="1" t="n">
        <v>0.104664959927071</v>
      </c>
      <c r="AB431" s="1" t="n">
        <v>0.0433638394044137</v>
      </c>
    </row>
    <row r="432" customFormat="false" ht="10" hidden="false" customHeight="false" outlineLevel="0" collapsed="false">
      <c r="A432" s="1" t="s">
        <v>458</v>
      </c>
      <c r="B432" s="1" t="n">
        <v>0.0307592965396741</v>
      </c>
      <c r="C432" s="1" t="n">
        <v>0.0489072814980818</v>
      </c>
      <c r="D432" s="1" t="n">
        <v>0.0422017548524329</v>
      </c>
      <c r="E432" s="1" t="n">
        <v>0.0396794925361796</v>
      </c>
      <c r="F432" s="1" t="n">
        <v>0.0240230105974855</v>
      </c>
      <c r="G432" s="1" t="n">
        <v>0.00633641508717286</v>
      </c>
      <c r="H432" s="1" t="n">
        <v>0.0142107950013294</v>
      </c>
      <c r="I432" s="1" t="n">
        <v>0.000307592965396741</v>
      </c>
      <c r="J432" s="1" t="n">
        <v>0.0829270634709614</v>
      </c>
      <c r="K432" s="1" t="n">
        <v>0.0515833402970335</v>
      </c>
      <c r="L432" s="1" t="n">
        <v>0.0960920423899419</v>
      </c>
      <c r="M432" s="1" t="n">
        <v>0.0858184373456907</v>
      </c>
      <c r="N432" s="1" t="n">
        <v>0.0861875489041668</v>
      </c>
      <c r="O432" s="1" t="n">
        <v>0.000307592965396741</v>
      </c>
      <c r="P432" s="1" t="n">
        <v>0.020485691495423</v>
      </c>
      <c r="Q432" s="1" t="n">
        <v>0.0896325901166103</v>
      </c>
      <c r="R432" s="1" t="n">
        <v>0.00329124472974513</v>
      </c>
      <c r="S432" s="1" t="n">
        <v>0.00136571276636153</v>
      </c>
      <c r="T432" s="1" t="n">
        <v>0.00489072814980818</v>
      </c>
      <c r="U432" s="1" t="n">
        <v>0.000307592965396741</v>
      </c>
      <c r="V432" s="1" t="n">
        <v>0.0381722870057356</v>
      </c>
      <c r="W432" s="1" t="n">
        <v>0.0500761347665894</v>
      </c>
      <c r="X432" s="1" t="n">
        <v>0.0442933870171307</v>
      </c>
      <c r="Y432" s="1" t="n">
        <v>0.158625692255099</v>
      </c>
      <c r="Z432" s="1" t="n">
        <v>0.0374648231853231</v>
      </c>
      <c r="AA432" s="1" t="n">
        <v>0.0786822805484864</v>
      </c>
      <c r="AB432" s="1" t="n">
        <v>0.0585964599080792</v>
      </c>
    </row>
    <row r="433" customFormat="false" ht="10" hidden="false" customHeight="false" outlineLevel="0" collapsed="false">
      <c r="A433" s="1" t="s">
        <v>459</v>
      </c>
      <c r="B433" s="1" t="n">
        <v>0.0304098454058571</v>
      </c>
      <c r="C433" s="1" t="n">
        <v>0.00930541269419227</v>
      </c>
      <c r="D433" s="1" t="n">
        <v>0.000304098454058571</v>
      </c>
      <c r="E433" s="1" t="n">
        <v>0.00553459186386599</v>
      </c>
      <c r="F433" s="1" t="n">
        <v>0.0695777262886011</v>
      </c>
      <c r="G433" s="1" t="n">
        <v>0.020222547194895</v>
      </c>
      <c r="H433" s="1" t="n">
        <v>0.0185500056975728</v>
      </c>
      <c r="I433" s="1" t="n">
        <v>0.0384076347475975</v>
      </c>
      <c r="J433" s="1" t="n">
        <v>0.0162692672921336</v>
      </c>
      <c r="K433" s="1" t="n">
        <v>0.0142013978045353</v>
      </c>
      <c r="L433" s="1" t="n">
        <v>0.0177593497170205</v>
      </c>
      <c r="M433" s="1" t="n">
        <v>0.00526090325521328</v>
      </c>
      <c r="N433" s="1" t="n">
        <v>0.034484764690242</v>
      </c>
      <c r="O433" s="1" t="n">
        <v>0.000304098454058571</v>
      </c>
      <c r="P433" s="1" t="n">
        <v>0.000304098454058571</v>
      </c>
      <c r="Q433" s="1" t="n">
        <v>0.000304098454058571</v>
      </c>
      <c r="R433" s="1" t="n">
        <v>0.00241758270976564</v>
      </c>
      <c r="S433" s="1" t="n">
        <v>0.0286764842177233</v>
      </c>
      <c r="T433" s="1" t="n">
        <v>0.00796737949633456</v>
      </c>
      <c r="U433" s="1" t="n">
        <v>0.0426954229498234</v>
      </c>
      <c r="V433" s="1" t="n">
        <v>0.000304098454058571</v>
      </c>
      <c r="W433" s="1" t="n">
        <v>0.0569272305997645</v>
      </c>
      <c r="X433" s="1" t="n">
        <v>0.019371071523531</v>
      </c>
      <c r="Y433" s="1" t="n">
        <v>0.00220471379192464</v>
      </c>
      <c r="Z433" s="1" t="n">
        <v>0.0435164887757815</v>
      </c>
      <c r="AA433" s="1" t="n">
        <v>0.0141101682683177</v>
      </c>
      <c r="AB433" s="1" t="n">
        <v>0.00462229650169028</v>
      </c>
    </row>
    <row r="434" customFormat="false" ht="10" hidden="false" customHeight="false" outlineLevel="0" collapsed="false">
      <c r="A434" s="1" t="s">
        <v>460</v>
      </c>
      <c r="B434" s="1" t="n">
        <v>0.0303870551145212</v>
      </c>
      <c r="C434" s="1" t="n">
        <v>0.0232764842177233</v>
      </c>
      <c r="D434" s="1" t="n">
        <v>0.104470695483724</v>
      </c>
      <c r="E434" s="1" t="n">
        <v>0.0240057735404718</v>
      </c>
      <c r="F434" s="1" t="n">
        <v>0.0278345424849014</v>
      </c>
      <c r="G434" s="1" t="n">
        <v>0.0202377787062711</v>
      </c>
      <c r="H434" s="1" t="n">
        <v>0.0263759638394044</v>
      </c>
      <c r="I434" s="1" t="n">
        <v>0.012823337258328</v>
      </c>
      <c r="J434" s="1" t="n">
        <v>0.0325141489725377</v>
      </c>
      <c r="K434" s="1" t="n">
        <v>0.00948076119573062</v>
      </c>
      <c r="L434" s="1" t="n">
        <v>0.0378318836175789</v>
      </c>
      <c r="M434" s="1" t="n">
        <v>0.0337296311771186</v>
      </c>
      <c r="N434" s="1" t="n">
        <v>0.0797964067307327</v>
      </c>
      <c r="O434" s="1" t="n">
        <v>0.0602271432369811</v>
      </c>
      <c r="P434" s="1" t="n">
        <v>0.0170775249743609</v>
      </c>
      <c r="Q434" s="1" t="n">
        <v>0.0683100998974437</v>
      </c>
      <c r="R434" s="1" t="n">
        <v>0.0256162874615414</v>
      </c>
      <c r="S434" s="1" t="n">
        <v>0.0259505450678011</v>
      </c>
      <c r="T434" s="1" t="n">
        <v>0.00905534242412732</v>
      </c>
      <c r="U434" s="1" t="n">
        <v>0.000303870551145212</v>
      </c>
      <c r="V434" s="1" t="n">
        <v>0.0060166369126752</v>
      </c>
      <c r="W434" s="1" t="n">
        <v>0.0250389334143655</v>
      </c>
      <c r="X434" s="1" t="n">
        <v>0.0572188247806435</v>
      </c>
      <c r="Y434" s="1" t="n">
        <v>0.085934591863866</v>
      </c>
      <c r="Z434" s="1" t="n">
        <v>0.030842860941239</v>
      </c>
      <c r="AA434" s="1" t="n">
        <v>0.0308124738861245</v>
      </c>
      <c r="AB434" s="1" t="n">
        <v>0.0253731910206252</v>
      </c>
    </row>
    <row r="435" customFormat="false" ht="10" hidden="false" customHeight="false" outlineLevel="0" collapsed="false">
      <c r="A435" s="1" t="s">
        <v>461</v>
      </c>
      <c r="B435" s="1" t="n">
        <v>0.030288297185399</v>
      </c>
      <c r="C435" s="1" t="n">
        <v>0.0279560983021233</v>
      </c>
      <c r="D435" s="1" t="n">
        <v>0.00030288297185399</v>
      </c>
      <c r="E435" s="1" t="n">
        <v>0.0406166065256201</v>
      </c>
      <c r="F435" s="1" t="n">
        <v>0.00126605082234968</v>
      </c>
      <c r="G435" s="1" t="n">
        <v>0.00030288297185399</v>
      </c>
      <c r="H435" s="1" t="n">
        <v>0.0213835378128917</v>
      </c>
      <c r="I435" s="1" t="n">
        <v>0.00030288297185399</v>
      </c>
      <c r="J435" s="1" t="n">
        <v>0.0162648155885593</v>
      </c>
      <c r="K435" s="1" t="n">
        <v>0.00209292133551107</v>
      </c>
      <c r="L435" s="1" t="n">
        <v>0.018748455957762</v>
      </c>
      <c r="M435" s="1" t="n">
        <v>0.0157499145364075</v>
      </c>
      <c r="N435" s="1" t="n">
        <v>0.00030288297185399</v>
      </c>
      <c r="O435" s="1" t="n">
        <v>0.00030288297185399</v>
      </c>
      <c r="P435" s="1" t="n">
        <v>0.0341651992251301</v>
      </c>
      <c r="Q435" s="1" t="n">
        <v>0.0469468606373685</v>
      </c>
      <c r="R435" s="1" t="n">
        <v>0.00252301515554374</v>
      </c>
      <c r="S435" s="1" t="n">
        <v>0.00030288297185399</v>
      </c>
      <c r="T435" s="1" t="n">
        <v>0.00266234132259657</v>
      </c>
      <c r="U435" s="1" t="n">
        <v>0.017082599612565</v>
      </c>
      <c r="V435" s="1" t="n">
        <v>0.00030288297185399</v>
      </c>
      <c r="W435" s="1" t="n">
        <v>0.025048421772325</v>
      </c>
      <c r="X435" s="1" t="n">
        <v>0.0202931591142173</v>
      </c>
      <c r="Y435" s="1" t="n">
        <v>0.00220195920537851</v>
      </c>
      <c r="Z435" s="1" t="n">
        <v>0.0154167432673681</v>
      </c>
      <c r="AA435" s="1" t="n">
        <v>0.00445237968625366</v>
      </c>
      <c r="AB435" s="1" t="n">
        <v>0.00645140730048999</v>
      </c>
    </row>
    <row r="436" customFormat="false" ht="10" hidden="false" customHeight="false" outlineLevel="0" collapsed="false">
      <c r="A436" s="1" t="s">
        <v>462</v>
      </c>
      <c r="B436" s="1" t="n">
        <v>0.0301135716184905</v>
      </c>
      <c r="C436" s="1" t="n">
        <v>0.0411351388308581</v>
      </c>
      <c r="D436" s="1" t="n">
        <v>0.000301135716184905</v>
      </c>
      <c r="E436" s="1" t="n">
        <v>0.00831134576670338</v>
      </c>
      <c r="F436" s="1" t="n">
        <v>0.0354135602233449</v>
      </c>
      <c r="G436" s="1" t="n">
        <v>0.0328840202073917</v>
      </c>
      <c r="H436" s="1" t="n">
        <v>0.0200857522695332</v>
      </c>
      <c r="I436" s="1" t="n">
        <v>0.000301135716184905</v>
      </c>
      <c r="J436" s="1" t="n">
        <v>0.0276442587457743</v>
      </c>
      <c r="K436" s="1" t="n">
        <v>0.00758862004785961</v>
      </c>
      <c r="L436" s="1" t="n">
        <v>0.00870282219774376</v>
      </c>
      <c r="M436" s="1" t="n">
        <v>0.00307158430508603</v>
      </c>
      <c r="N436" s="1" t="n">
        <v>0.0115033843582634</v>
      </c>
      <c r="O436" s="1" t="n">
        <v>0.000301135716184905</v>
      </c>
      <c r="P436" s="1" t="n">
        <v>0.000301135716184905</v>
      </c>
      <c r="Q436" s="1" t="n">
        <v>0.110968511414138</v>
      </c>
      <c r="R436" s="1" t="n">
        <v>0.000301135716184905</v>
      </c>
      <c r="S436" s="1" t="n">
        <v>0.000301135716184905</v>
      </c>
      <c r="T436" s="1" t="n">
        <v>0.00216215444220762</v>
      </c>
      <c r="U436" s="1" t="n">
        <v>0.000301135716184905</v>
      </c>
      <c r="V436" s="1" t="n">
        <v>0.00400510502525924</v>
      </c>
      <c r="W436" s="1" t="n">
        <v>0.000301135716184905</v>
      </c>
      <c r="X436" s="1" t="n">
        <v>0.000301135716184905</v>
      </c>
      <c r="Y436" s="1" t="n">
        <v>0.00659487218444942</v>
      </c>
      <c r="Z436" s="1" t="n">
        <v>0.00110215672123675</v>
      </c>
      <c r="AA436" s="1" t="n">
        <v>0.0181885972575683</v>
      </c>
      <c r="AB436" s="1" t="n">
        <v>0.0050891936035249</v>
      </c>
    </row>
    <row r="437" customFormat="false" ht="10" hidden="false" customHeight="false" outlineLevel="0" collapsed="false">
      <c r="A437" s="1" t="s">
        <v>463</v>
      </c>
      <c r="B437" s="1" t="n">
        <v>0.0295210240437574</v>
      </c>
      <c r="C437" s="1" t="n">
        <v>0.0457871082918677</v>
      </c>
      <c r="D437" s="1" t="n">
        <v>0.000295210240437574</v>
      </c>
      <c r="E437" s="1" t="n">
        <v>0.0553814411060888</v>
      </c>
      <c r="F437" s="1" t="n">
        <v>0.00758690317924564</v>
      </c>
      <c r="G437" s="1" t="n">
        <v>0.000295210240437574</v>
      </c>
      <c r="H437" s="1" t="n">
        <v>0.00152623694306226</v>
      </c>
      <c r="I437" s="1" t="n">
        <v>0.000295210240437574</v>
      </c>
      <c r="J437" s="1" t="n">
        <v>0.000295210240437574</v>
      </c>
      <c r="K437" s="1" t="n">
        <v>0.00116608044972842</v>
      </c>
      <c r="L437" s="1" t="n">
        <v>0.00234396930907433</v>
      </c>
      <c r="M437" s="1" t="n">
        <v>0.000295210240437574</v>
      </c>
      <c r="N437" s="1" t="n">
        <v>0.000295210240437574</v>
      </c>
      <c r="O437" s="1" t="n">
        <v>0.00448719565465112</v>
      </c>
      <c r="P437" s="1" t="n">
        <v>0.000295210240437574</v>
      </c>
      <c r="Q437" s="1" t="n">
        <v>0.000295210240437574</v>
      </c>
      <c r="R437" s="1" t="n">
        <v>0.0570346184525392</v>
      </c>
      <c r="S437" s="1" t="n">
        <v>0.000295210240437574</v>
      </c>
      <c r="T437" s="1" t="n">
        <v>0.000295210240437574</v>
      </c>
      <c r="U437" s="1" t="n">
        <v>0.000295210240437574</v>
      </c>
      <c r="V437" s="1" t="n">
        <v>0.0683116496372545</v>
      </c>
      <c r="W437" s="1" t="n">
        <v>0.000295210240437574</v>
      </c>
      <c r="X437" s="1" t="n">
        <v>0.0119855357617655</v>
      </c>
      <c r="Y437" s="1" t="n">
        <v>0.0231444828503058</v>
      </c>
      <c r="Z437" s="1" t="n">
        <v>0.0022022683936643</v>
      </c>
      <c r="AA437" s="1" t="n">
        <v>0.00926960154973981</v>
      </c>
      <c r="AB437" s="1" t="n">
        <v>0.000295210240437574</v>
      </c>
    </row>
    <row r="438" customFormat="false" ht="10" hidden="false" customHeight="false" outlineLevel="0" collapsed="false">
      <c r="A438" s="1" t="s">
        <v>464</v>
      </c>
      <c r="B438" s="1" t="n">
        <v>0.0293462984768489</v>
      </c>
      <c r="C438" s="1" t="n">
        <v>0.0271746723895621</v>
      </c>
      <c r="D438" s="1" t="n">
        <v>0.00601599118775402</v>
      </c>
      <c r="E438" s="1" t="n">
        <v>0.0157002696851141</v>
      </c>
      <c r="F438" s="1" t="n">
        <v>0.0240346184525392</v>
      </c>
      <c r="G438" s="1" t="n">
        <v>0.0252965092870437</v>
      </c>
      <c r="H438" s="1" t="n">
        <v>0.0139101454780264</v>
      </c>
      <c r="I438" s="1" t="n">
        <v>0.0426988642838151</v>
      </c>
      <c r="J438" s="1" t="n">
        <v>0.0292876058798952</v>
      </c>
      <c r="K438" s="1" t="n">
        <v>0.0270572871956547</v>
      </c>
      <c r="L438" s="1" t="n">
        <v>0.0375045694534129</v>
      </c>
      <c r="M438" s="1" t="n">
        <v>0.0118265582861701</v>
      </c>
      <c r="N438" s="1" t="n">
        <v>0.0255312796748585</v>
      </c>
      <c r="O438" s="1" t="n">
        <v>0.00448998366695788</v>
      </c>
      <c r="P438" s="1" t="n">
        <v>0.0204837163368405</v>
      </c>
      <c r="Q438" s="1" t="n">
        <v>0.017079545713526</v>
      </c>
      <c r="R438" s="1" t="n">
        <v>0.0323102746230106</v>
      </c>
      <c r="S438" s="1" t="n">
        <v>0.000293462984768489</v>
      </c>
      <c r="T438" s="1" t="n">
        <v>0.0469540775629582</v>
      </c>
      <c r="U438" s="1" t="n">
        <v>0.0426988642838151</v>
      </c>
      <c r="V438" s="1" t="n">
        <v>0.000293462984768489</v>
      </c>
      <c r="W438" s="1" t="n">
        <v>0.000293462984768489</v>
      </c>
      <c r="X438" s="1" t="n">
        <v>0.0341590914270521</v>
      </c>
      <c r="Y438" s="1" t="n">
        <v>0.000293462984768489</v>
      </c>
      <c r="Z438" s="1" t="n">
        <v>0.0380034565275193</v>
      </c>
      <c r="AA438" s="1" t="n">
        <v>0.0300799559387701</v>
      </c>
      <c r="AB438" s="1" t="n">
        <v>0.0120026360770312</v>
      </c>
    </row>
    <row r="439" customFormat="false" ht="10" hidden="false" customHeight="false" outlineLevel="0" collapsed="false">
      <c r="A439" s="1" t="s">
        <v>465</v>
      </c>
      <c r="B439" s="1" t="n">
        <v>0.0291032020359327</v>
      </c>
      <c r="C439" s="1" t="n">
        <v>0.000291032020359327</v>
      </c>
      <c r="D439" s="1" t="n">
        <v>0.00200812094047936</v>
      </c>
      <c r="E439" s="1" t="n">
        <v>0.000291032020359327</v>
      </c>
      <c r="F439" s="1" t="n">
        <v>0.0354185968777301</v>
      </c>
      <c r="G439" s="1" t="n">
        <v>0.000291032020359327</v>
      </c>
      <c r="H439" s="1" t="n">
        <v>0.00308493941580887</v>
      </c>
      <c r="I439" s="1" t="n">
        <v>0.000291032020359327</v>
      </c>
      <c r="J439" s="1" t="n">
        <v>0.00974957268203745</v>
      </c>
      <c r="K439" s="1" t="n">
        <v>0.0559072511110267</v>
      </c>
      <c r="L439" s="1" t="n">
        <v>0.013387472936529</v>
      </c>
      <c r="M439" s="1" t="n">
        <v>0.0192663197477874</v>
      </c>
      <c r="N439" s="1" t="n">
        <v>0.0919079120294754</v>
      </c>
      <c r="O439" s="1" t="n">
        <v>0.147378615109963</v>
      </c>
      <c r="P439" s="1" t="n">
        <v>0.0426943973867133</v>
      </c>
      <c r="Q439" s="1" t="n">
        <v>0.000291032020359327</v>
      </c>
      <c r="R439" s="1" t="n">
        <v>0.045400995176055</v>
      </c>
      <c r="S439" s="1" t="n">
        <v>0.113356971929958</v>
      </c>
      <c r="T439" s="1" t="n">
        <v>0.0517745964219243</v>
      </c>
      <c r="U439" s="1" t="n">
        <v>0.147960679150682</v>
      </c>
      <c r="V439" s="1" t="n">
        <v>0.000291032020359327</v>
      </c>
      <c r="W439" s="1" t="n">
        <v>0.000291032020359327</v>
      </c>
      <c r="X439" s="1" t="n">
        <v>0.0295397500664717</v>
      </c>
      <c r="Y439" s="1" t="n">
        <v>0.0297434724807232</v>
      </c>
      <c r="Z439" s="1" t="n">
        <v>0.028084589964675</v>
      </c>
      <c r="AA439" s="1" t="n">
        <v>0.115423299274509</v>
      </c>
      <c r="AB439" s="1" t="n">
        <v>0.068770866410909</v>
      </c>
    </row>
    <row r="440" customFormat="false" ht="10" hidden="false" customHeight="false" outlineLevel="0" collapsed="false">
      <c r="A440" s="1" t="s">
        <v>466</v>
      </c>
      <c r="B440" s="1" t="n">
        <v>0.0286701865005508</v>
      </c>
      <c r="C440" s="1" t="n">
        <v>0.0124141907547385</v>
      </c>
      <c r="D440" s="1" t="n">
        <v>0.000286701865005508</v>
      </c>
      <c r="E440" s="1" t="n">
        <v>0.0295302920955673</v>
      </c>
      <c r="F440" s="1" t="n">
        <v>0.063246431420215</v>
      </c>
      <c r="G440" s="1" t="n">
        <v>0.0379306567402287</v>
      </c>
      <c r="H440" s="1" t="n">
        <v>0.00424318760208151</v>
      </c>
      <c r="I440" s="1" t="n">
        <v>0.0170874311543283</v>
      </c>
      <c r="J440" s="1" t="n">
        <v>0.0227641280814373</v>
      </c>
      <c r="K440" s="1" t="n">
        <v>0.0242549777794659</v>
      </c>
      <c r="L440" s="1" t="n">
        <v>0.0254304554259885</v>
      </c>
      <c r="M440" s="1" t="n">
        <v>0.0205851939073955</v>
      </c>
      <c r="N440" s="1" t="n">
        <v>0.000286701865005508</v>
      </c>
      <c r="O440" s="1" t="n">
        <v>0.00450121928058647</v>
      </c>
      <c r="P440" s="1" t="n">
        <v>0.0153672199642952</v>
      </c>
      <c r="Q440" s="1" t="n">
        <v>0.000286701865005508</v>
      </c>
      <c r="R440" s="1" t="n">
        <v>0.0110953621757131</v>
      </c>
      <c r="S440" s="1" t="n">
        <v>0.00957584229118396</v>
      </c>
      <c r="T440" s="1" t="n">
        <v>0.0145644547422798</v>
      </c>
      <c r="U440" s="1" t="n">
        <v>0.0142204125042732</v>
      </c>
      <c r="V440" s="1" t="n">
        <v>0.000286701865005508</v>
      </c>
      <c r="W440" s="1" t="n">
        <v>0.000286701865005508</v>
      </c>
      <c r="X440" s="1" t="n">
        <v>0.0323113001861207</v>
      </c>
      <c r="Y440" s="1" t="n">
        <v>0.0561935655410795</v>
      </c>
      <c r="Z440" s="1" t="n">
        <v>0.0253444448664869</v>
      </c>
      <c r="AA440" s="1" t="n">
        <v>0.017804185816842</v>
      </c>
      <c r="AB440" s="1" t="n">
        <v>0.0184636001063547</v>
      </c>
    </row>
    <row r="441" customFormat="false" ht="10" hidden="false" customHeight="false" outlineLevel="0" collapsed="false">
      <c r="A441" s="1" t="s">
        <v>467</v>
      </c>
      <c r="B441" s="1" t="n">
        <v>0.0284042997682987</v>
      </c>
      <c r="C441" s="1" t="n">
        <v>0.0372380369962396</v>
      </c>
      <c r="D441" s="1" t="n">
        <v>0.018065134652638</v>
      </c>
      <c r="E441" s="1" t="n">
        <v>0.00460149656246439</v>
      </c>
      <c r="F441" s="1" t="n">
        <v>0.0493098643977666</v>
      </c>
      <c r="G441" s="1" t="n">
        <v>0.0265580202833593</v>
      </c>
      <c r="H441" s="1" t="n">
        <v>0.00312447297451286</v>
      </c>
      <c r="I441" s="1" t="n">
        <v>0.0128103391955027</v>
      </c>
      <c r="J441" s="1" t="n">
        <v>0.000284042997682987</v>
      </c>
      <c r="K441" s="1" t="n">
        <v>0.0324093060356288</v>
      </c>
      <c r="L441" s="1" t="n">
        <v>0.023774398906066</v>
      </c>
      <c r="M441" s="1" t="n">
        <v>0.0306482394499943</v>
      </c>
      <c r="N441" s="1" t="n">
        <v>0.0370108025980932</v>
      </c>
      <c r="O441" s="1" t="n">
        <v>0.0566097694382193</v>
      </c>
      <c r="P441" s="1" t="n">
        <v>0.0153667261746496</v>
      </c>
      <c r="Q441" s="1" t="n">
        <v>0.183548585102746</v>
      </c>
      <c r="R441" s="1" t="n">
        <v>0.00977107912029475</v>
      </c>
      <c r="S441" s="1" t="n">
        <v>0.010935655410795</v>
      </c>
      <c r="T441" s="1" t="n">
        <v>0.00323809017358605</v>
      </c>
      <c r="U441" s="1" t="n">
        <v>0.034141968321495</v>
      </c>
      <c r="V441" s="1" t="n">
        <v>0.0200818399361872</v>
      </c>
      <c r="W441" s="1" t="n">
        <v>0.0295972803585673</v>
      </c>
      <c r="X441" s="1" t="n">
        <v>0.0166165153644547</v>
      </c>
      <c r="Y441" s="1" t="n">
        <v>0.0176106658563452</v>
      </c>
      <c r="Z441" s="1" t="n">
        <v>0.000284042997682987</v>
      </c>
      <c r="AA441" s="1" t="n">
        <v>0.027097701978957</v>
      </c>
      <c r="AB441" s="1" t="n">
        <v>0.016162046568162</v>
      </c>
    </row>
    <row r="442" customFormat="false" ht="10" hidden="false" customHeight="false" outlineLevel="0" collapsed="false">
      <c r="A442" s="1" t="s">
        <v>468</v>
      </c>
      <c r="B442" s="1" t="n">
        <v>0.0281915903824971</v>
      </c>
      <c r="C442" s="1" t="n">
        <v>0.0333788430128765</v>
      </c>
      <c r="D442" s="1" t="n">
        <v>0.000281915903824971</v>
      </c>
      <c r="E442" s="1" t="n">
        <v>0.0184654917005356</v>
      </c>
      <c r="F442" s="1" t="n">
        <v>0.0632337372279409</v>
      </c>
      <c r="G442" s="1" t="n">
        <v>0.0278250997075246</v>
      </c>
      <c r="H442" s="1" t="n">
        <v>0.0239064686443575</v>
      </c>
      <c r="I442" s="1" t="n">
        <v>0.0597661716108938</v>
      </c>
      <c r="J442" s="1" t="n">
        <v>0.0113894025145288</v>
      </c>
      <c r="K442" s="1" t="n">
        <v>0.081107205530444</v>
      </c>
      <c r="L442" s="1" t="n">
        <v>0.0435278155505755</v>
      </c>
      <c r="M442" s="1" t="n">
        <v>0.110341884757093</v>
      </c>
      <c r="N442" s="1" t="n">
        <v>0.180003304592244</v>
      </c>
      <c r="O442" s="1" t="n">
        <v>0.149189896304174</v>
      </c>
      <c r="P442" s="1" t="n">
        <v>0.0392708854028184</v>
      </c>
      <c r="Q442" s="1" t="n">
        <v>0.0341400159532039</v>
      </c>
      <c r="R442" s="1" t="n">
        <v>0.0321102214456641</v>
      </c>
      <c r="S442" s="1" t="n">
        <v>0.0314054316861017</v>
      </c>
      <c r="T442" s="1" t="n">
        <v>0.0341400159532039</v>
      </c>
      <c r="U442" s="1" t="n">
        <v>0.000281915903824971</v>
      </c>
      <c r="V442" s="1" t="n">
        <v>0.000281915903824971</v>
      </c>
      <c r="W442" s="1" t="n">
        <v>0.000281915903824971</v>
      </c>
      <c r="X442" s="1" t="n">
        <v>0.0304469176130968</v>
      </c>
      <c r="Y442" s="1" t="n">
        <v>0.0176197439890607</v>
      </c>
      <c r="Z442" s="1" t="n">
        <v>0.047925703650245</v>
      </c>
      <c r="AA442" s="1" t="n">
        <v>0.227900816652106</v>
      </c>
      <c r="AB442" s="1" t="n">
        <v>0.101066851521252</v>
      </c>
    </row>
    <row r="443" customFormat="false" ht="10" hidden="false" customHeight="false" outlineLevel="0" collapsed="false">
      <c r="A443" s="1" t="s">
        <v>469</v>
      </c>
      <c r="B443" s="1" t="n">
        <v>0.0281232195084894</v>
      </c>
      <c r="C443" s="1" t="n">
        <v>0.0333822615565769</v>
      </c>
      <c r="D443" s="1" t="n">
        <v>0.000281232195084894</v>
      </c>
      <c r="E443" s="1" t="n">
        <v>0.0110805484863448</v>
      </c>
      <c r="F443" s="1" t="n">
        <v>0.0404693128727162</v>
      </c>
      <c r="G443" s="1" t="n">
        <v>0.000281232195084894</v>
      </c>
      <c r="H443" s="1" t="n">
        <v>0.0241859687773009</v>
      </c>
      <c r="I443" s="1" t="n">
        <v>0.000281232195084894</v>
      </c>
      <c r="J443" s="1" t="n">
        <v>0.0243828313138603</v>
      </c>
      <c r="K443" s="1" t="n">
        <v>0.00309355414593383</v>
      </c>
      <c r="L443" s="1" t="n">
        <v>0.0267733049720819</v>
      </c>
      <c r="M443" s="1" t="n">
        <v>0.0192644053633152</v>
      </c>
      <c r="N443" s="1" t="n">
        <v>0.0440409617502944</v>
      </c>
      <c r="O443" s="1" t="n">
        <v>0.0296418733619478</v>
      </c>
      <c r="P443" s="1" t="n">
        <v>0.0187863106316709</v>
      </c>
      <c r="Q443" s="1" t="n">
        <v>0.106699494815209</v>
      </c>
      <c r="R443" s="1" t="n">
        <v>0.0101806054620732</v>
      </c>
      <c r="S443" s="1" t="n">
        <v>0.047809473164432</v>
      </c>
      <c r="T443" s="1" t="n">
        <v>0.0435909902381586</v>
      </c>
      <c r="U443" s="1" t="n">
        <v>0.000281232195084894</v>
      </c>
      <c r="V443" s="1" t="n">
        <v>0.0100399893645307</v>
      </c>
      <c r="W443" s="1" t="n">
        <v>0.00911192312075056</v>
      </c>
      <c r="X443" s="1" t="n">
        <v>0.000281232195084894</v>
      </c>
      <c r="Y443" s="1" t="n">
        <v>0.058383803699624</v>
      </c>
      <c r="Z443" s="1" t="n">
        <v>0.019826869753485</v>
      </c>
      <c r="AA443" s="1" t="n">
        <v>0.0771982375508034</v>
      </c>
      <c r="AB443" s="1" t="n">
        <v>0.107993162912599</v>
      </c>
    </row>
    <row r="444" customFormat="false" ht="10" hidden="false" customHeight="false" outlineLevel="0" collapsed="false">
      <c r="A444" s="1" t="s">
        <v>470</v>
      </c>
      <c r="B444" s="1" t="n">
        <v>0.0277737683746724</v>
      </c>
      <c r="C444" s="1" t="n">
        <v>0.0077488813765336</v>
      </c>
      <c r="D444" s="1" t="n">
        <v>0.00200804345348881</v>
      </c>
      <c r="E444" s="1" t="n">
        <v>0.0156921791316899</v>
      </c>
      <c r="F444" s="1" t="n">
        <v>0.000277737683746724</v>
      </c>
      <c r="G444" s="1" t="n">
        <v>0.0139146579557109</v>
      </c>
      <c r="H444" s="1" t="n">
        <v>0.000277737683746724</v>
      </c>
      <c r="I444" s="1" t="n">
        <v>0.000277737683746724</v>
      </c>
      <c r="J444" s="1" t="n">
        <v>0.000277737683746724</v>
      </c>
      <c r="K444" s="1" t="n">
        <v>0.0243020473278383</v>
      </c>
      <c r="L444" s="1" t="n">
        <v>0.0147200972385764</v>
      </c>
      <c r="M444" s="1" t="n">
        <v>0.00524924222281308</v>
      </c>
      <c r="N444" s="1" t="n">
        <v>0.0248852964637065</v>
      </c>
      <c r="O444" s="1" t="n">
        <v>0.000277737683746724</v>
      </c>
      <c r="P444" s="1" t="n">
        <v>0.0204970410605082</v>
      </c>
      <c r="Q444" s="1" t="n">
        <v>0.000277737683746724</v>
      </c>
      <c r="R444" s="1" t="n">
        <v>0.000277737683746724</v>
      </c>
      <c r="S444" s="1" t="n">
        <v>0.0109428647396209</v>
      </c>
      <c r="T444" s="1" t="n">
        <v>0.000277737683746724</v>
      </c>
      <c r="U444" s="1" t="n">
        <v>0.00283292437421658</v>
      </c>
      <c r="V444" s="1" t="n">
        <v>0.000277737683746724</v>
      </c>
      <c r="W444" s="1" t="n">
        <v>0.0432715311277396</v>
      </c>
      <c r="X444" s="1" t="n">
        <v>0.107067877084362</v>
      </c>
      <c r="Y444" s="1" t="n">
        <v>0.000277737683746724</v>
      </c>
      <c r="Z444" s="1" t="n">
        <v>0.00110261860447449</v>
      </c>
      <c r="AA444" s="1" t="n">
        <v>0.0181918182854104</v>
      </c>
      <c r="AB444" s="1" t="n">
        <v>0.0143034907129563</v>
      </c>
    </row>
    <row r="445" customFormat="false" ht="10" hidden="false" customHeight="false" outlineLevel="0" collapsed="false">
      <c r="A445" s="1" t="s">
        <v>471</v>
      </c>
      <c r="B445" s="1" t="n">
        <v>0.0277661716108938</v>
      </c>
      <c r="C445" s="1" t="n">
        <v>0.0714145933832187</v>
      </c>
      <c r="D445" s="1" t="n">
        <v>0.0160766133627075</v>
      </c>
      <c r="E445" s="1" t="n">
        <v>0.0249340221065826</v>
      </c>
      <c r="F445" s="1" t="n">
        <v>0.000277661716108938</v>
      </c>
      <c r="G445" s="1" t="n">
        <v>0.000277661716108938</v>
      </c>
      <c r="H445" s="1" t="n">
        <v>0.0291267140198275</v>
      </c>
      <c r="I445" s="1" t="n">
        <v>0.000277661716108938</v>
      </c>
      <c r="J445" s="1" t="n">
        <v>0.0471747255669085</v>
      </c>
      <c r="K445" s="1" t="n">
        <v>0.0260724351426292</v>
      </c>
      <c r="L445" s="1" t="n">
        <v>0.0813548828199187</v>
      </c>
      <c r="M445" s="1" t="n">
        <v>0.116923348653474</v>
      </c>
      <c r="N445" s="1" t="n">
        <v>0.0683047821627986</v>
      </c>
      <c r="O445" s="1" t="n">
        <v>0.0251561514794697</v>
      </c>
      <c r="P445" s="1" t="n">
        <v>0.0204914346488396</v>
      </c>
      <c r="Q445" s="1" t="n">
        <v>0.012800205112622</v>
      </c>
      <c r="R445" s="1" t="n">
        <v>0.0677772249021917</v>
      </c>
      <c r="S445" s="1" t="n">
        <v>0.0450922626960915</v>
      </c>
      <c r="T445" s="1" t="n">
        <v>0.0305427887719831</v>
      </c>
      <c r="U445" s="1" t="n">
        <v>0.000277661716108938</v>
      </c>
      <c r="V445" s="1" t="n">
        <v>0.0542550993276864</v>
      </c>
      <c r="W445" s="1" t="n">
        <v>0.0455365214418658</v>
      </c>
      <c r="X445" s="1" t="n">
        <v>0.0286269229308315</v>
      </c>
      <c r="Y445" s="1" t="n">
        <v>0.000277661716108938</v>
      </c>
      <c r="Z445" s="1" t="n">
        <v>0.0330417442169636</v>
      </c>
      <c r="AA445" s="1" t="n">
        <v>0.0612521745736316</v>
      </c>
      <c r="AB445" s="1" t="n">
        <v>0.108926691229536</v>
      </c>
    </row>
    <row r="446" customFormat="false" ht="10" hidden="false" customHeight="false" outlineLevel="0" collapsed="false">
      <c r="A446" s="1" t="s">
        <v>472</v>
      </c>
      <c r="B446" s="1" t="n">
        <v>0.0276218330990998</v>
      </c>
      <c r="C446" s="1" t="n">
        <v>0.0566800015193528</v>
      </c>
      <c r="D446" s="1" t="n">
        <v>0.000276218330990998</v>
      </c>
      <c r="E446" s="1" t="n">
        <v>0.0240033729631177</v>
      </c>
      <c r="F446" s="1" t="n">
        <v>0.000276218330990998</v>
      </c>
      <c r="G446" s="1" t="n">
        <v>0.0151920082045049</v>
      </c>
      <c r="H446" s="1" t="n">
        <v>0.00196391233334599</v>
      </c>
      <c r="I446" s="1" t="n">
        <v>0.0170702928552437</v>
      </c>
      <c r="J446" s="1" t="n">
        <v>0.000276218330990998</v>
      </c>
      <c r="K446" s="1" t="n">
        <v>0.0470399817677669</v>
      </c>
      <c r="L446" s="1" t="n">
        <v>0.0589449918334789</v>
      </c>
      <c r="M446" s="1" t="n">
        <v>0.0345825350400729</v>
      </c>
      <c r="N446" s="1" t="n">
        <v>0.0146948152087211</v>
      </c>
      <c r="O446" s="1" t="n">
        <v>0.0341682075435864</v>
      </c>
      <c r="P446" s="1" t="n">
        <v>0.0358531393626315</v>
      </c>
      <c r="Q446" s="1" t="n">
        <v>0.000276218330990998</v>
      </c>
      <c r="R446" s="1" t="n">
        <v>0.00281742697610818</v>
      </c>
      <c r="S446" s="1" t="n">
        <v>0.0232299616363429</v>
      </c>
      <c r="T446" s="1" t="n">
        <v>0.00173188893531356</v>
      </c>
      <c r="U446" s="1" t="n">
        <v>0.0370132563527937</v>
      </c>
      <c r="V446" s="1" t="n">
        <v>0.0462113267747939</v>
      </c>
      <c r="W446" s="1" t="n">
        <v>0.00682259277547765</v>
      </c>
      <c r="X446" s="1" t="n">
        <v>0.0166283435256581</v>
      </c>
      <c r="Y446" s="1" t="n">
        <v>0.0363503323584153</v>
      </c>
      <c r="Z446" s="1" t="n">
        <v>0.0484763170889201</v>
      </c>
      <c r="AA446" s="1" t="n">
        <v>0.0501336270748661</v>
      </c>
      <c r="AB446" s="1" t="n">
        <v>0.0701594560717135</v>
      </c>
    </row>
    <row r="447" customFormat="false" ht="10" hidden="false" customHeight="false" outlineLevel="0" collapsed="false">
      <c r="A447" s="1" t="s">
        <v>473</v>
      </c>
      <c r="B447" s="1" t="n">
        <v>0.0274926881148631</v>
      </c>
      <c r="C447" s="1" t="n">
        <v>0.0481122042010104</v>
      </c>
      <c r="D447" s="1" t="n">
        <v>0.0221041212443499</v>
      </c>
      <c r="E447" s="1" t="n">
        <v>0.0193823451209785</v>
      </c>
      <c r="F447" s="1" t="n">
        <v>0.0265579367189577</v>
      </c>
      <c r="G447" s="1" t="n">
        <v>0.0240286094123903</v>
      </c>
      <c r="H447" s="1" t="n">
        <v>0.0199321988832757</v>
      </c>
      <c r="I447" s="1" t="n">
        <v>0.01707295931933</v>
      </c>
      <c r="J447" s="1" t="n">
        <v>0.0504215900026589</v>
      </c>
      <c r="K447" s="1" t="n">
        <v>0.206442595054507</v>
      </c>
      <c r="L447" s="1" t="n">
        <v>0.129902951342728</v>
      </c>
      <c r="M447" s="1" t="n">
        <v>0.227227067269343</v>
      </c>
      <c r="N447" s="1" t="n">
        <v>0.353555969157139</v>
      </c>
      <c r="O447" s="1" t="n">
        <v>0.35932943366126</v>
      </c>
      <c r="P447" s="1" t="n">
        <v>0.0153684126562085</v>
      </c>
      <c r="Q447" s="1" t="n">
        <v>0.0682918372773199</v>
      </c>
      <c r="R447" s="1" t="n">
        <v>0.0262555171496942</v>
      </c>
      <c r="S447" s="1" t="n">
        <v>0.0382423291677745</v>
      </c>
      <c r="T447" s="1" t="n">
        <v>0.00937500664716831</v>
      </c>
      <c r="U447" s="1" t="n">
        <v>0.0682918372773199</v>
      </c>
      <c r="V447" s="1" t="n">
        <v>0.000274926881148631</v>
      </c>
      <c r="W447" s="1" t="n">
        <v>0.0455278915182132</v>
      </c>
      <c r="X447" s="1" t="n">
        <v>0.0369226801382611</v>
      </c>
      <c r="Y447" s="1" t="n">
        <v>0.0330462111140654</v>
      </c>
      <c r="Z447" s="1" t="n">
        <v>0.0115744216963574</v>
      </c>
      <c r="AA447" s="1" t="n">
        <v>0.248698856687051</v>
      </c>
      <c r="AB447" s="1" t="n">
        <v>0.321114597181601</v>
      </c>
    </row>
    <row r="448" customFormat="false" ht="10" hidden="false" customHeight="false" outlineLevel="0" collapsed="false">
      <c r="A448" s="1" t="s">
        <v>474</v>
      </c>
      <c r="B448" s="1" t="n">
        <v>0.0274926881148631</v>
      </c>
      <c r="C448" s="1" t="n">
        <v>0.0217192236107418</v>
      </c>
      <c r="D448" s="1" t="n">
        <v>0.010034831161925</v>
      </c>
      <c r="E448" s="1" t="n">
        <v>0.000274926881148631</v>
      </c>
      <c r="F448" s="1" t="n">
        <v>0.0012646636532837</v>
      </c>
      <c r="G448" s="1" t="n">
        <v>0.0392045732517947</v>
      </c>
      <c r="H448" s="1" t="n">
        <v>0.00285923956394576</v>
      </c>
      <c r="I448" s="1" t="n">
        <v>0.01707295931933</v>
      </c>
      <c r="J448" s="1" t="n">
        <v>0.000274926881148631</v>
      </c>
      <c r="K448" s="1" t="n">
        <v>0.0323588939111938</v>
      </c>
      <c r="L448" s="1" t="n">
        <v>0.0401668173358149</v>
      </c>
      <c r="M448" s="1" t="n">
        <v>0.0288948152087211</v>
      </c>
      <c r="N448" s="1" t="n">
        <v>0.0651026854559958</v>
      </c>
      <c r="O448" s="1" t="n">
        <v>0.000274926881148631</v>
      </c>
      <c r="P448" s="1" t="n">
        <v>0.0273277319861739</v>
      </c>
      <c r="Q448" s="1" t="n">
        <v>0.0384072852964637</v>
      </c>
      <c r="R448" s="1" t="n">
        <v>0.0194648231853231</v>
      </c>
      <c r="S448" s="1" t="n">
        <v>0.0109145971816006</v>
      </c>
      <c r="T448" s="1" t="n">
        <v>0.0024303536293539</v>
      </c>
      <c r="U448" s="1" t="n">
        <v>0.0256231853230524</v>
      </c>
      <c r="V448" s="1" t="n">
        <v>0.000274926881148631</v>
      </c>
      <c r="W448" s="1" t="n">
        <v>0.0113819728795533</v>
      </c>
      <c r="X448" s="1" t="n">
        <v>0.0156983249135868</v>
      </c>
      <c r="Y448" s="1" t="n">
        <v>0.09034097314544</v>
      </c>
      <c r="Z448" s="1" t="n">
        <v>0.0220216431800053</v>
      </c>
      <c r="AA448" s="1" t="n">
        <v>0.0248808827439511</v>
      </c>
      <c r="AB448" s="1" t="n">
        <v>0.0821481520872109</v>
      </c>
    </row>
    <row r="449" customFormat="false" ht="10" hidden="false" customHeight="false" outlineLevel="0" collapsed="false">
      <c r="A449" s="1" t="s">
        <v>475</v>
      </c>
      <c r="B449" s="1" t="n">
        <v>0.0272343981463896</v>
      </c>
      <c r="C449" s="1" t="n">
        <v>0.0263901318038516</v>
      </c>
      <c r="D449" s="1" t="n">
        <v>0.000272343981463896</v>
      </c>
      <c r="E449" s="1" t="n">
        <v>0.0397077524974361</v>
      </c>
      <c r="F449" s="1" t="n">
        <v>0.0227679568503817</v>
      </c>
      <c r="G449" s="1" t="n">
        <v>0.0468159304136438</v>
      </c>
      <c r="H449" s="1" t="n">
        <v>0.000599156759220572</v>
      </c>
      <c r="I449" s="1" t="n">
        <v>0.0469521024043757</v>
      </c>
      <c r="J449" s="1" t="n">
        <v>0.0634289132829415</v>
      </c>
      <c r="K449" s="1" t="n">
        <v>0.0617948493941581</v>
      </c>
      <c r="L449" s="1" t="n">
        <v>0.0348327952292323</v>
      </c>
      <c r="M449" s="1" t="n">
        <v>0.0481776503209633</v>
      </c>
      <c r="N449" s="1" t="n">
        <v>0.0689574961066586</v>
      </c>
      <c r="O449" s="1" t="n">
        <v>0.00718988111064686</v>
      </c>
      <c r="P449" s="1" t="n">
        <v>0.000272343981463896</v>
      </c>
      <c r="Q449" s="1" t="n">
        <v>0.0298761347665894</v>
      </c>
      <c r="R449" s="1" t="n">
        <v>0.00326812777756676</v>
      </c>
      <c r="S449" s="1" t="n">
        <v>0.0245926615261898</v>
      </c>
      <c r="T449" s="1" t="n">
        <v>0.000272343981463896</v>
      </c>
      <c r="U449" s="1" t="n">
        <v>0.145159342120257</v>
      </c>
      <c r="V449" s="1" t="n">
        <v>0.0522355756447753</v>
      </c>
      <c r="W449" s="1" t="n">
        <v>0.000272343981463896</v>
      </c>
      <c r="X449" s="1" t="n">
        <v>0.000272343981463896</v>
      </c>
      <c r="Y449" s="1" t="n">
        <v>0.000272343981463896</v>
      </c>
      <c r="Z449" s="1" t="n">
        <v>0.0165312796748585</v>
      </c>
      <c r="AA449" s="1" t="n">
        <v>0.0248650055076537</v>
      </c>
      <c r="AB449" s="1" t="n">
        <v>0.0295493219888328</v>
      </c>
    </row>
    <row r="450" customFormat="false" ht="10" hidden="false" customHeight="false" outlineLevel="0" collapsed="false">
      <c r="A450" s="1" t="s">
        <v>476</v>
      </c>
      <c r="B450" s="1" t="n">
        <v>0.027021688760588</v>
      </c>
      <c r="C450" s="1" t="n">
        <v>0.0186179435560451</v>
      </c>
      <c r="D450" s="1" t="n">
        <v>0.102439222091389</v>
      </c>
      <c r="E450" s="1" t="n">
        <v>0.0258327344551221</v>
      </c>
      <c r="F450" s="1" t="n">
        <v>0.0278323394234056</v>
      </c>
      <c r="G450" s="1" t="n">
        <v>0.0252923006799104</v>
      </c>
      <c r="H450" s="1" t="n">
        <v>0.0241033463744445</v>
      </c>
      <c r="I450" s="1" t="n">
        <v>0.064014380673833</v>
      </c>
      <c r="J450" s="1" t="n">
        <v>0.0113761309682075</v>
      </c>
      <c r="K450" s="1" t="n">
        <v>0.00813352831693699</v>
      </c>
      <c r="L450" s="1" t="n">
        <v>0.0103763284840658</v>
      </c>
      <c r="M450" s="1" t="n">
        <v>0.0363441713829909</v>
      </c>
      <c r="N450" s="1" t="n">
        <v>0.0638252288525088</v>
      </c>
      <c r="O450" s="1" t="n">
        <v>0.15994137577392</v>
      </c>
      <c r="P450" s="1" t="n">
        <v>0.0512061002013142</v>
      </c>
      <c r="Q450" s="1" t="n">
        <v>0.0042694268241729</v>
      </c>
      <c r="R450" s="1" t="n">
        <v>0.00767415960800699</v>
      </c>
      <c r="S450" s="1" t="n">
        <v>0.00956567782124815</v>
      </c>
      <c r="T450" s="1" t="n">
        <v>0.00383707980400349</v>
      </c>
      <c r="U450" s="1" t="n">
        <v>0.00027021688760588</v>
      </c>
      <c r="V450" s="1" t="n">
        <v>0.022103741406161</v>
      </c>
      <c r="W450" s="1" t="n">
        <v>0.00027021688760588</v>
      </c>
      <c r="X450" s="1" t="n">
        <v>0.0396678391005432</v>
      </c>
      <c r="Y450" s="1" t="n">
        <v>0.00027021688760588</v>
      </c>
      <c r="Z450" s="1" t="n">
        <v>0.0446128081437308</v>
      </c>
      <c r="AA450" s="1" t="n">
        <v>0.0345066965472709</v>
      </c>
      <c r="AB450" s="1" t="n">
        <v>0.0553674402704448</v>
      </c>
    </row>
    <row r="451" customFormat="false" ht="10" hidden="false" customHeight="false" outlineLevel="0" collapsed="false">
      <c r="A451" s="1" t="s">
        <v>477</v>
      </c>
      <c r="B451" s="1" t="n">
        <v>0.0269837049416948</v>
      </c>
      <c r="C451" s="1" t="n">
        <v>0.0201838112963877</v>
      </c>
      <c r="D451" s="1" t="n">
        <v>0.000269837049416948</v>
      </c>
      <c r="E451" s="1" t="n">
        <v>0.0175394082121016</v>
      </c>
      <c r="F451" s="1" t="n">
        <v>0.0366708550157633</v>
      </c>
      <c r="G451" s="1" t="n">
        <v>0.000269837049416948</v>
      </c>
      <c r="H451" s="1" t="n">
        <v>0.0212361757891138</v>
      </c>
      <c r="I451" s="1" t="n">
        <v>0.000269837049416948</v>
      </c>
      <c r="J451" s="1" t="n">
        <v>0.053670589129031</v>
      </c>
      <c r="K451" s="1" t="n">
        <v>0.287916131727884</v>
      </c>
      <c r="L451" s="1" t="n">
        <v>0.147007224522354</v>
      </c>
      <c r="M451" s="1" t="n">
        <v>0.26667995593877</v>
      </c>
      <c r="N451" s="1" t="n">
        <v>0.667846697306947</v>
      </c>
      <c r="O451" s="1" t="n">
        <v>0.76660705739355</v>
      </c>
      <c r="P451" s="1" t="n">
        <v>0.0392882743951077</v>
      </c>
      <c r="Q451" s="1" t="n">
        <v>0.000269837049416948</v>
      </c>
      <c r="R451" s="1" t="n">
        <v>0.00157584836859498</v>
      </c>
      <c r="S451" s="1" t="n">
        <v>0.0191314468036616</v>
      </c>
      <c r="T451" s="1" t="n">
        <v>0.00491103429938846</v>
      </c>
      <c r="U451" s="1" t="n">
        <v>0.0227742469707904</v>
      </c>
      <c r="V451" s="1" t="n">
        <v>0.028117020549246</v>
      </c>
      <c r="W451" s="1" t="n">
        <v>0.000269837049416948</v>
      </c>
      <c r="X451" s="1" t="n">
        <v>0.0286027272381965</v>
      </c>
      <c r="Y451" s="1" t="n">
        <v>0.0286566946480799</v>
      </c>
      <c r="Z451" s="1" t="n">
        <v>0.0385597143616819</v>
      </c>
      <c r="AA451" s="1" t="n">
        <v>0.0270916397614616</v>
      </c>
      <c r="AB451" s="1" t="n">
        <v>0.0281440042541877</v>
      </c>
    </row>
    <row r="452" customFormat="false" ht="10" hidden="false" customHeight="false" outlineLevel="0" collapsed="false">
      <c r="A452" s="1" t="s">
        <v>478</v>
      </c>
      <c r="B452" s="1" t="n">
        <v>0.0269381243590231</v>
      </c>
      <c r="C452" s="1" t="n">
        <v>0.0387908990769932</v>
      </c>
      <c r="D452" s="1" t="n">
        <v>0.000269381243590231</v>
      </c>
      <c r="E452" s="1" t="n">
        <v>0.000269381243590231</v>
      </c>
      <c r="F452" s="1" t="n">
        <v>0.0404610627872526</v>
      </c>
      <c r="G452" s="1" t="n">
        <v>0.000269381243590231</v>
      </c>
      <c r="H452" s="1" t="n">
        <v>0.0161628746154138</v>
      </c>
      <c r="I452" s="1" t="n">
        <v>0.000269381243590231</v>
      </c>
      <c r="J452" s="1" t="n">
        <v>0.0439091427052076</v>
      </c>
      <c r="K452" s="1" t="n">
        <v>0.00181293576936225</v>
      </c>
      <c r="L452" s="1" t="n">
        <v>0.00100479203859156</v>
      </c>
      <c r="M452" s="1" t="n">
        <v>0.0135768146769476</v>
      </c>
      <c r="N452" s="1" t="n">
        <v>0.0185064914346488</v>
      </c>
      <c r="O452" s="1" t="n">
        <v>0.000269381243590231</v>
      </c>
      <c r="P452" s="1" t="n">
        <v>0.000269381243590231</v>
      </c>
      <c r="Q452" s="1" t="n">
        <v>0.000269381243590231</v>
      </c>
      <c r="R452" s="1" t="n">
        <v>0.0189375014243932</v>
      </c>
      <c r="S452" s="1" t="n">
        <v>0.00681534546283283</v>
      </c>
      <c r="T452" s="1" t="n">
        <v>0.00274768868462035</v>
      </c>
      <c r="U452" s="1" t="n">
        <v>0.358546435218597</v>
      </c>
      <c r="V452" s="1" t="n">
        <v>0.00200958407718312</v>
      </c>
      <c r="W452" s="1" t="n">
        <v>0.000269381243590231</v>
      </c>
      <c r="X452" s="1" t="n">
        <v>0.0119874653397653</v>
      </c>
      <c r="Y452" s="1" t="n">
        <v>0.0176175333308011</v>
      </c>
      <c r="Z452" s="1" t="n">
        <v>0.0209309226269609</v>
      </c>
      <c r="AA452" s="1" t="n">
        <v>0.0192876970410605</v>
      </c>
      <c r="AB452" s="1" t="n">
        <v>0.000269381243590231</v>
      </c>
    </row>
    <row r="453" customFormat="false" ht="10" hidden="false" customHeight="false" outlineLevel="0" collapsed="false">
      <c r="A453" s="1" t="s">
        <v>479</v>
      </c>
      <c r="B453" s="1" t="n">
        <v>0.0269229308314658</v>
      </c>
      <c r="C453" s="1" t="n">
        <v>0.0248229422266115</v>
      </c>
      <c r="D453" s="1" t="n">
        <v>0.0863687621073423</v>
      </c>
      <c r="E453" s="1" t="n">
        <v>0.00460382117218065</v>
      </c>
      <c r="F453" s="1" t="n">
        <v>0.000269229308314658</v>
      </c>
      <c r="G453" s="1" t="n">
        <v>0.000269229308314658</v>
      </c>
      <c r="H453" s="1" t="n">
        <v>0.032253671136096</v>
      </c>
      <c r="I453" s="1" t="n">
        <v>0.115257066889505</v>
      </c>
      <c r="J453" s="1" t="n">
        <v>0.0178768260720933</v>
      </c>
      <c r="K453" s="1" t="n">
        <v>0.0404651650396931</v>
      </c>
      <c r="L453" s="1" t="n">
        <v>0.0244460211949709</v>
      </c>
      <c r="M453" s="1" t="n">
        <v>0.0262767804915106</v>
      </c>
      <c r="N453" s="1" t="n">
        <v>0.0523381775363695</v>
      </c>
      <c r="O453" s="1" t="n">
        <v>0.0314459832111521</v>
      </c>
      <c r="P453" s="1" t="n">
        <v>0.000269229308314658</v>
      </c>
      <c r="Q453" s="1" t="n">
        <v>0.000269229308314658</v>
      </c>
      <c r="R453" s="1" t="n">
        <v>0.0447728339727276</v>
      </c>
      <c r="S453" s="1" t="n">
        <v>0.000269229308314658</v>
      </c>
      <c r="T453" s="1" t="n">
        <v>0.00129230067991036</v>
      </c>
      <c r="U453" s="1" t="n">
        <v>0.000269229308314658</v>
      </c>
      <c r="V453" s="1" t="n">
        <v>0.000269229308314658</v>
      </c>
      <c r="W453" s="1" t="n">
        <v>0.000269229308314658</v>
      </c>
      <c r="X453" s="1" t="n">
        <v>0.000269229308314658</v>
      </c>
      <c r="Y453" s="1" t="n">
        <v>0.000269229308314658</v>
      </c>
      <c r="Z453" s="1" t="n">
        <v>0.0330344361302085</v>
      </c>
      <c r="AA453" s="1" t="n">
        <v>0.0185498993428799</v>
      </c>
      <c r="AB453" s="1" t="n">
        <v>0.0253883237740722</v>
      </c>
    </row>
    <row r="454" customFormat="false" ht="10" hidden="false" customHeight="false" outlineLevel="0" collapsed="false">
      <c r="A454" s="1" t="s">
        <v>480</v>
      </c>
      <c r="B454" s="1" t="n">
        <v>0.0268697534850154</v>
      </c>
      <c r="C454" s="1" t="n">
        <v>0.0775998480647244</v>
      </c>
      <c r="D454" s="1" t="n">
        <v>0.0341514566794545</v>
      </c>
      <c r="E454" s="1" t="n">
        <v>0.0544649903141262</v>
      </c>
      <c r="F454" s="1" t="n">
        <v>0.0885358377331257</v>
      </c>
      <c r="G454" s="1" t="n">
        <v>0.0290999430242717</v>
      </c>
      <c r="H454" s="1" t="n">
        <v>0.0171429027234398</v>
      </c>
      <c r="I454" s="1" t="n">
        <v>0.00854458160823489</v>
      </c>
      <c r="J454" s="1" t="n">
        <v>0.0796688190830706</v>
      </c>
      <c r="K454" s="1" t="n">
        <v>0.0544381205606412</v>
      </c>
      <c r="L454" s="1" t="n">
        <v>0.0394985376229726</v>
      </c>
      <c r="M454" s="1" t="n">
        <v>0.013999141565693</v>
      </c>
      <c r="N454" s="1" t="n">
        <v>0.0484999050404528</v>
      </c>
      <c r="O454" s="1" t="n">
        <v>0.0458397994454362</v>
      </c>
      <c r="P454" s="1" t="n">
        <v>0.0512137501424393</v>
      </c>
      <c r="Q454" s="1" t="n">
        <v>0.000268697534850154</v>
      </c>
      <c r="R454" s="1" t="n">
        <v>0.0041916815436624</v>
      </c>
      <c r="S454" s="1" t="n">
        <v>0.0491716488775782</v>
      </c>
      <c r="T454" s="1" t="n">
        <v>0.0897718463934364</v>
      </c>
      <c r="U454" s="1" t="n">
        <v>0.000268697534850154</v>
      </c>
      <c r="V454" s="1" t="n">
        <v>0.000268697534850154</v>
      </c>
      <c r="W454" s="1" t="n">
        <v>0.0910615945607171</v>
      </c>
      <c r="X454" s="1" t="n">
        <v>0.0415406388878338</v>
      </c>
      <c r="Y454" s="1" t="n">
        <v>0.0231348577505982</v>
      </c>
      <c r="Z454" s="1" t="n">
        <v>0.0231348577505982</v>
      </c>
      <c r="AA454" s="1" t="n">
        <v>0.0467802408174118</v>
      </c>
      <c r="AB454" s="1" t="n">
        <v>0.0424542105063243</v>
      </c>
    </row>
    <row r="455" customFormat="false" ht="10" hidden="false" customHeight="false" outlineLevel="0" collapsed="false">
      <c r="A455" s="1" t="s">
        <v>481</v>
      </c>
      <c r="B455" s="1" t="n">
        <v>0.0267861890834505</v>
      </c>
      <c r="C455" s="1" t="n">
        <v>0.017839601929578</v>
      </c>
      <c r="D455" s="1" t="n">
        <v>0.000267861890834505</v>
      </c>
      <c r="E455" s="1" t="n">
        <v>0.00554474114027424</v>
      </c>
      <c r="F455" s="1" t="n">
        <v>0.0328666540053937</v>
      </c>
      <c r="G455" s="1" t="n">
        <v>0.000267861890834505</v>
      </c>
      <c r="H455" s="1" t="n">
        <v>0.00196610627872526</v>
      </c>
      <c r="I455" s="1" t="n">
        <v>0.000267861890834505</v>
      </c>
      <c r="J455" s="1" t="n">
        <v>0.0390274774945873</v>
      </c>
      <c r="K455" s="1" t="n">
        <v>0.000808942910320204</v>
      </c>
      <c r="L455" s="1" t="n">
        <v>0.0140627492688115</v>
      </c>
      <c r="M455" s="1" t="n">
        <v>0.00656261632544536</v>
      </c>
      <c r="N455" s="1" t="n">
        <v>0.0133930945417252</v>
      </c>
      <c r="O455" s="1" t="n">
        <v>0.00717869867436472</v>
      </c>
      <c r="P455" s="1" t="n">
        <v>0.0119466403312189</v>
      </c>
      <c r="Q455" s="1" t="n">
        <v>0.000267861890834505</v>
      </c>
      <c r="R455" s="1" t="n">
        <v>0.000267861890834505</v>
      </c>
      <c r="S455" s="1" t="n">
        <v>0.0177592433623276</v>
      </c>
      <c r="T455" s="1" t="n">
        <v>0.0150806244539826</v>
      </c>
      <c r="U455" s="1" t="n">
        <v>0.000267861890834505</v>
      </c>
      <c r="V455" s="1" t="n">
        <v>0.0582331750674213</v>
      </c>
      <c r="W455" s="1" t="n">
        <v>0.000267861890834505</v>
      </c>
      <c r="X455" s="1" t="n">
        <v>0.00554474114027424</v>
      </c>
      <c r="Y455" s="1" t="n">
        <v>0.014330611159646</v>
      </c>
      <c r="Z455" s="1" t="n">
        <v>0.0203842898925058</v>
      </c>
      <c r="AA455" s="1" t="n">
        <v>0.0137413149998101</v>
      </c>
      <c r="AB455" s="1" t="n">
        <v>0.00506258973677214</v>
      </c>
    </row>
    <row r="456" customFormat="false" ht="10" hidden="false" customHeight="false" outlineLevel="0" collapsed="false">
      <c r="A456" s="1" t="s">
        <v>482</v>
      </c>
      <c r="B456" s="1" t="n">
        <v>0.0265203023511984</v>
      </c>
      <c r="C456" s="1" t="n">
        <v>0.0186172522505413</v>
      </c>
      <c r="D456" s="1" t="n">
        <v>0.000265203023511984</v>
      </c>
      <c r="E456" s="1" t="n">
        <v>0.0442889049265013</v>
      </c>
      <c r="F456" s="1" t="n">
        <v>0.0518471910965928</v>
      </c>
      <c r="G456" s="1" t="n">
        <v>0.0783940137501424</v>
      </c>
      <c r="H456" s="1" t="n">
        <v>0.0512637444448665</v>
      </c>
      <c r="I456" s="1" t="n">
        <v>0.110960945037414</v>
      </c>
      <c r="J456" s="1" t="n">
        <v>0.0406556235043871</v>
      </c>
      <c r="K456" s="1" t="n">
        <v>0.00103694382193186</v>
      </c>
      <c r="L456" s="1" t="n">
        <v>0.0140557602461351</v>
      </c>
      <c r="M456" s="1" t="n">
        <v>0.0253799293500969</v>
      </c>
      <c r="N456" s="1" t="n">
        <v>0.0280850001899191</v>
      </c>
      <c r="O456" s="1" t="n">
        <v>0.00628531165723402</v>
      </c>
      <c r="P456" s="1" t="n">
        <v>0.117803183044023</v>
      </c>
      <c r="Q456" s="1" t="n">
        <v>1.24618900748281</v>
      </c>
      <c r="R456" s="1" t="n">
        <v>0.0228870209290842</v>
      </c>
      <c r="S456" s="1" t="n">
        <v>0.000265203023511984</v>
      </c>
      <c r="T456" s="1" t="n">
        <v>0.0356698066623618</v>
      </c>
      <c r="U456" s="1" t="n">
        <v>0.05975024119725</v>
      </c>
      <c r="V456" s="1" t="n">
        <v>0.000265203023511984</v>
      </c>
      <c r="W456" s="1" t="n">
        <v>0.00456149200440612</v>
      </c>
      <c r="X456" s="1" t="n">
        <v>0.00184581304364341</v>
      </c>
      <c r="Y456" s="1" t="n">
        <v>0.04625140730049</v>
      </c>
      <c r="Z456" s="1" t="n">
        <v>0.0517676301895393</v>
      </c>
      <c r="AA456" s="1" t="n">
        <v>0.0627205150605842</v>
      </c>
      <c r="AB456" s="1" t="n">
        <v>0.0142944429672959</v>
      </c>
    </row>
    <row r="457" customFormat="false" ht="10" hidden="false" customHeight="false" outlineLevel="0" collapsed="false">
      <c r="A457" s="1" t="s">
        <v>483</v>
      </c>
      <c r="B457" s="1" t="n">
        <v>0.0260341094693661</v>
      </c>
      <c r="C457" s="1" t="n">
        <v>0.0139803167850496</v>
      </c>
      <c r="D457" s="1" t="n">
        <v>0.0743273825350401</v>
      </c>
      <c r="E457" s="1" t="n">
        <v>0.00554526531697497</v>
      </c>
      <c r="F457" s="1" t="n">
        <v>0.0189788658031679</v>
      </c>
      <c r="G457" s="1" t="n">
        <v>0.0303557716412808</v>
      </c>
      <c r="H457" s="1" t="n">
        <v>0.00270754738481407</v>
      </c>
      <c r="I457" s="1" t="n">
        <v>0.0213479697648802</v>
      </c>
      <c r="J457" s="1" t="n">
        <v>0.00486837847077145</v>
      </c>
      <c r="K457" s="1" t="n">
        <v>0.002915820260569</v>
      </c>
      <c r="L457" s="1" t="n">
        <v>0.0167399323888024</v>
      </c>
      <c r="M457" s="1" t="n">
        <v>0.00218946860637368</v>
      </c>
      <c r="N457" s="1" t="n">
        <v>0.0223372659247161</v>
      </c>
      <c r="O457" s="1" t="n">
        <v>0.000260341094693661</v>
      </c>
      <c r="P457" s="1" t="n">
        <v>0.000260341094693661</v>
      </c>
      <c r="Q457" s="1" t="n">
        <v>0.00853918790595207</v>
      </c>
      <c r="R457" s="1" t="n">
        <v>0.00247324039958978</v>
      </c>
      <c r="S457" s="1" t="n">
        <v>0.000260341094693661</v>
      </c>
      <c r="T457" s="1" t="n">
        <v>0.0282730428837315</v>
      </c>
      <c r="U457" s="1" t="n">
        <v>0.000260341094693661</v>
      </c>
      <c r="V457" s="1" t="n">
        <v>0.000260341094693661</v>
      </c>
      <c r="W457" s="1" t="n">
        <v>0.000260341094693661</v>
      </c>
      <c r="X457" s="1" t="n">
        <v>0.0156985680100277</v>
      </c>
      <c r="Y457" s="1" t="n">
        <v>0.0220248566110837</v>
      </c>
      <c r="Z457" s="1" t="n">
        <v>0.014865476507008</v>
      </c>
      <c r="AA457" s="1" t="n">
        <v>0.0282209746647928</v>
      </c>
      <c r="AB457" s="1" t="n">
        <v>0.000260341094693661</v>
      </c>
    </row>
    <row r="458" customFormat="false" ht="10" hidden="false" customHeight="false" outlineLevel="0" collapsed="false">
      <c r="A458" s="1" t="s">
        <v>484</v>
      </c>
      <c r="B458" s="1" t="n">
        <v>0.025973335359137</v>
      </c>
      <c r="C458" s="1" t="n">
        <v>0.0209604816348236</v>
      </c>
      <c r="D458" s="1" t="n">
        <v>0.0723097656398374</v>
      </c>
      <c r="E458" s="1" t="n">
        <v>0.048907790481255</v>
      </c>
      <c r="F458" s="1" t="n">
        <v>0.0581802712044669</v>
      </c>
      <c r="G458" s="1" t="n">
        <v>0.0758940859193984</v>
      </c>
      <c r="H458" s="1" t="n">
        <v>0.0577906711740799</v>
      </c>
      <c r="I458" s="1" t="n">
        <v>0.00025973335359137</v>
      </c>
      <c r="J458" s="1" t="n">
        <v>0.0764135526265811</v>
      </c>
      <c r="K458" s="1" t="n">
        <v>0.0607516314050215</v>
      </c>
      <c r="L458" s="1" t="n">
        <v>0.11046459528241</v>
      </c>
      <c r="M458" s="1" t="n">
        <v>0.116880009116117</v>
      </c>
      <c r="N458" s="1" t="n">
        <v>0.0504142439320849</v>
      </c>
      <c r="O458" s="1" t="n">
        <v>0.222851217381396</v>
      </c>
      <c r="P458" s="1" t="n">
        <v>0.00025973335359137</v>
      </c>
      <c r="Q458" s="1" t="n">
        <v>0.149398624985756</v>
      </c>
      <c r="R458" s="1" t="n">
        <v>0.00561024043757359</v>
      </c>
      <c r="S458" s="1" t="n">
        <v>0.0478169103961712</v>
      </c>
      <c r="T458" s="1" t="n">
        <v>0.050622030614958</v>
      </c>
      <c r="U458" s="1" t="n">
        <v>0.0341549359972652</v>
      </c>
      <c r="V458" s="1" t="n">
        <v>0.0241032552132791</v>
      </c>
      <c r="W458" s="1" t="n">
        <v>0.0614529114597182</v>
      </c>
      <c r="X458" s="1" t="n">
        <v>0.0535310441751814</v>
      </c>
      <c r="Y458" s="1" t="n">
        <v>0.017635894708854</v>
      </c>
      <c r="Z458" s="1" t="n">
        <v>0.023687681847533</v>
      </c>
      <c r="AA458" s="1" t="n">
        <v>0.108386728453679</v>
      </c>
      <c r="AB458" s="1" t="n">
        <v>0.105217981539864</v>
      </c>
    </row>
    <row r="459" customFormat="false" ht="10" hidden="false" customHeight="false" outlineLevel="0" collapsed="false">
      <c r="A459" s="1" t="s">
        <v>485</v>
      </c>
      <c r="B459" s="1" t="n">
        <v>0.025973335359137</v>
      </c>
      <c r="C459" s="1" t="n">
        <v>0.0807251262961978</v>
      </c>
      <c r="D459" s="1" t="n">
        <v>0.0622840581912106</v>
      </c>
      <c r="E459" s="1" t="n">
        <v>0.0203111482508451</v>
      </c>
      <c r="F459" s="1" t="n">
        <v>0.00506480039503172</v>
      </c>
      <c r="G459" s="1" t="n">
        <v>0.0670371785619326</v>
      </c>
      <c r="H459" s="1" t="n">
        <v>0.0274018688038895</v>
      </c>
      <c r="I459" s="1" t="n">
        <v>0.0512194173282182</v>
      </c>
      <c r="J459" s="1" t="n">
        <v>0.0780758460895659</v>
      </c>
      <c r="K459" s="1" t="n">
        <v>0.0218176017016751</v>
      </c>
      <c r="L459" s="1" t="n">
        <v>0.0237656018536104</v>
      </c>
      <c r="M459" s="1" t="n">
        <v>0.0214539750066472</v>
      </c>
      <c r="N459" s="1" t="n">
        <v>0.0063894404983477</v>
      </c>
      <c r="O459" s="1" t="n">
        <v>0.00089867740342614</v>
      </c>
      <c r="P459" s="1" t="n">
        <v>0.0648813917271243</v>
      </c>
      <c r="Q459" s="1" t="n">
        <v>0.0725694989934288</v>
      </c>
      <c r="R459" s="1" t="n">
        <v>0.058959471265241</v>
      </c>
      <c r="S459" s="1" t="n">
        <v>0.0450897101834619</v>
      </c>
      <c r="T459" s="1" t="n">
        <v>0.0521804307365062</v>
      </c>
      <c r="U459" s="1" t="n">
        <v>0.0199215482204581</v>
      </c>
      <c r="V459" s="1" t="n">
        <v>0.0120516276066396</v>
      </c>
      <c r="W459" s="1" t="n">
        <v>0.0683098719945303</v>
      </c>
      <c r="X459" s="1" t="n">
        <v>0.0655307251111027</v>
      </c>
      <c r="Y459" s="1" t="n">
        <v>0.0572971778022562</v>
      </c>
      <c r="Z459" s="1" t="n">
        <v>0.0490376571580507</v>
      </c>
      <c r="AA459" s="1" t="n">
        <v>0.0564400577354047</v>
      </c>
      <c r="AB459" s="1" t="n">
        <v>0.0576867778326433</v>
      </c>
    </row>
    <row r="460" customFormat="false" ht="10" hidden="false" customHeight="false" outlineLevel="0" collapsed="false">
      <c r="A460" s="1" t="s">
        <v>486</v>
      </c>
      <c r="B460" s="1" t="n">
        <v>0.0257378356819995</v>
      </c>
      <c r="C460" s="1" t="n">
        <v>0.051244030842861</v>
      </c>
      <c r="D460" s="1" t="n">
        <v>0.0261239032172295</v>
      </c>
      <c r="E460" s="1" t="n">
        <v>0.00553363467162989</v>
      </c>
      <c r="F460" s="1" t="n">
        <v>0.0151853230523797</v>
      </c>
      <c r="G460" s="1" t="n">
        <v>0.0215168306301516</v>
      </c>
      <c r="H460" s="1" t="n">
        <v>0.0185055038553576</v>
      </c>
      <c r="I460" s="1" t="n">
        <v>0.000257378356819995</v>
      </c>
      <c r="J460" s="1" t="n">
        <v>0.0845745280510503</v>
      </c>
      <c r="K460" s="1" t="n">
        <v>0.125008667907471</v>
      </c>
      <c r="L460" s="1" t="n">
        <v>0.12022143047062</v>
      </c>
      <c r="M460" s="1" t="n">
        <v>0.199699867056634</v>
      </c>
      <c r="N460" s="1" t="n">
        <v>0.146216644509439</v>
      </c>
      <c r="O460" s="1" t="n">
        <v>0.213057803775592</v>
      </c>
      <c r="P460" s="1" t="n">
        <v>0.000257378356819995</v>
      </c>
      <c r="Q460" s="1" t="n">
        <v>0.000257378356819995</v>
      </c>
      <c r="R460" s="1" t="n">
        <v>0.00375772400957192</v>
      </c>
      <c r="S460" s="1" t="n">
        <v>0.0847032172294603</v>
      </c>
      <c r="T460" s="1" t="n">
        <v>0.00921414517415581</v>
      </c>
      <c r="U460" s="1" t="n">
        <v>0.000257378356819995</v>
      </c>
      <c r="V460" s="1" t="n">
        <v>0.0180936984844456</v>
      </c>
      <c r="W460" s="1" t="n">
        <v>0.0455559691571391</v>
      </c>
      <c r="X460" s="1" t="n">
        <v>0.0756949747407604</v>
      </c>
      <c r="Y460" s="1" t="n">
        <v>0.0517845253921829</v>
      </c>
      <c r="Z460" s="1" t="n">
        <v>0.0402282371709652</v>
      </c>
      <c r="AA460" s="1" t="n">
        <v>0.0460449880350971</v>
      </c>
      <c r="AB460" s="1" t="n">
        <v>0.165725923956395</v>
      </c>
    </row>
    <row r="461" customFormat="false" ht="10" hidden="false" customHeight="false" outlineLevel="0" collapsed="false">
      <c r="A461" s="1" t="s">
        <v>487</v>
      </c>
      <c r="B461" s="1" t="n">
        <v>0.0256010939339841</v>
      </c>
      <c r="C461" s="1" t="n">
        <v>0.0108548638280093</v>
      </c>
      <c r="D461" s="1" t="n">
        <v>0.0140550005697573</v>
      </c>
      <c r="E461" s="1" t="n">
        <v>0.00184583887264026</v>
      </c>
      <c r="F461" s="1" t="n">
        <v>0.0113924868006229</v>
      </c>
      <c r="G461" s="1" t="n">
        <v>0.0316173510084704</v>
      </c>
      <c r="H461" s="1" t="n">
        <v>0.00239114217343412</v>
      </c>
      <c r="I461" s="1" t="n">
        <v>0.000256010939339841</v>
      </c>
      <c r="J461" s="1" t="n">
        <v>0.000256010939339841</v>
      </c>
      <c r="K461" s="1" t="n">
        <v>0.0213769134348767</v>
      </c>
      <c r="L461" s="1" t="n">
        <v>0.0133893721274737</v>
      </c>
      <c r="M461" s="1" t="n">
        <v>0.0328462035173016</v>
      </c>
      <c r="N461" s="1" t="n">
        <v>0.0689437459642193</v>
      </c>
      <c r="O461" s="1" t="n">
        <v>0.0683037186158697</v>
      </c>
      <c r="P461" s="1" t="n">
        <v>0.00852516428001672</v>
      </c>
      <c r="Q461" s="1" t="n">
        <v>0.115256124890797</v>
      </c>
      <c r="R461" s="1" t="n">
        <v>0.00100356288221218</v>
      </c>
      <c r="S461" s="1" t="n">
        <v>0.0122885250883124</v>
      </c>
      <c r="T461" s="1" t="n">
        <v>0.00309773236601208</v>
      </c>
      <c r="U461" s="1" t="n">
        <v>0.0853796482698371</v>
      </c>
      <c r="V461" s="1" t="n">
        <v>0.0502293462984769</v>
      </c>
      <c r="W461" s="1" t="n">
        <v>0.000256010939339841</v>
      </c>
      <c r="X461" s="1" t="n">
        <v>0.000256010939339841</v>
      </c>
      <c r="Y461" s="1" t="n">
        <v>0.000256010939339841</v>
      </c>
      <c r="Z461" s="1" t="n">
        <v>0.0214793178106127</v>
      </c>
      <c r="AA461" s="1" t="n">
        <v>0.0114948911763589</v>
      </c>
      <c r="AB461" s="1" t="n">
        <v>0.0143110115090971</v>
      </c>
    </row>
    <row r="462" customFormat="false" ht="10" hidden="false" customHeight="false" outlineLevel="0" collapsed="false">
      <c r="A462" s="1" t="s">
        <v>488</v>
      </c>
      <c r="B462" s="1" t="n">
        <v>0.0255251262961978</v>
      </c>
      <c r="C462" s="1" t="n">
        <v>0.0395894708854028</v>
      </c>
      <c r="D462" s="1" t="n">
        <v>0.000255251262961978</v>
      </c>
      <c r="E462" s="1" t="n">
        <v>0.0470683328901888</v>
      </c>
      <c r="F462" s="1" t="n">
        <v>0.025295400159532</v>
      </c>
      <c r="G462" s="1" t="n">
        <v>0.0328763626695028</v>
      </c>
      <c r="H462" s="1" t="n">
        <v>0.0105929274129221</v>
      </c>
      <c r="I462" s="1" t="n">
        <v>0.000255251262961978</v>
      </c>
      <c r="J462" s="1" t="n">
        <v>0.000255251262961978</v>
      </c>
      <c r="K462" s="1" t="n">
        <v>0.0453070991757511</v>
      </c>
      <c r="L462" s="1" t="n">
        <v>0.0167444828503058</v>
      </c>
      <c r="M462" s="1" t="n">
        <v>0.105929274129221</v>
      </c>
      <c r="N462" s="1" t="n">
        <v>0.325445360276522</v>
      </c>
      <c r="O462" s="1" t="n">
        <v>0.488040414783302</v>
      </c>
      <c r="P462" s="1" t="n">
        <v>0.0580441371975538</v>
      </c>
      <c r="Q462" s="1" t="n">
        <v>0.000255251262961978</v>
      </c>
      <c r="R462" s="1" t="n">
        <v>0.0400489231587344</v>
      </c>
      <c r="S462" s="1" t="n">
        <v>0.0136559425684658</v>
      </c>
      <c r="T462" s="1" t="n">
        <v>0.00273118851369317</v>
      </c>
      <c r="U462" s="1" t="n">
        <v>0.000255251262961978</v>
      </c>
      <c r="V462" s="1" t="n">
        <v>0.000255251262961978</v>
      </c>
      <c r="W462" s="1" t="n">
        <v>0.0250401488965701</v>
      </c>
      <c r="X462" s="1" t="n">
        <v>0.0313703802180271</v>
      </c>
      <c r="Y462" s="1" t="n">
        <v>0.00661100771071524</v>
      </c>
      <c r="Z462" s="1" t="n">
        <v>0.0407636266950279</v>
      </c>
      <c r="AA462" s="1" t="n">
        <v>0.0219005583621377</v>
      </c>
      <c r="AB462" s="1" t="n">
        <v>0.0309109279446956</v>
      </c>
    </row>
    <row r="463" customFormat="false" ht="10" hidden="false" customHeight="false" outlineLevel="0" collapsed="false">
      <c r="A463" s="1" t="s">
        <v>489</v>
      </c>
      <c r="B463" s="1" t="n">
        <v>0.0252212557450526</v>
      </c>
      <c r="C463" s="1" t="n">
        <v>0.0535447259467467</v>
      </c>
      <c r="D463" s="1" t="n">
        <v>0.0120557602461351</v>
      </c>
      <c r="E463" s="1" t="n">
        <v>0.0359907319481901</v>
      </c>
      <c r="F463" s="1" t="n">
        <v>0.0556380901735861</v>
      </c>
      <c r="G463" s="1" t="n">
        <v>0.0505686177688305</v>
      </c>
      <c r="H463" s="1" t="n">
        <v>0.0180584191134577</v>
      </c>
      <c r="I463" s="1" t="n">
        <v>0.0255995745812284</v>
      </c>
      <c r="J463" s="1" t="n">
        <v>0.0227495726820375</v>
      </c>
      <c r="K463" s="1" t="n">
        <v>0.0604553500208911</v>
      </c>
      <c r="L463" s="1" t="n">
        <v>0.0224216963573518</v>
      </c>
      <c r="M463" s="1" t="n">
        <v>0.0450956052721541</v>
      </c>
      <c r="N463" s="1" t="n">
        <v>0.0708465073878528</v>
      </c>
      <c r="O463" s="1" t="n">
        <v>0.0709726136665781</v>
      </c>
      <c r="P463" s="1" t="n">
        <v>0.110973525278232</v>
      </c>
      <c r="Q463" s="1" t="n">
        <v>0.0896111216621719</v>
      </c>
      <c r="R463" s="1" t="n">
        <v>0.0749827933300414</v>
      </c>
      <c r="S463" s="1" t="n">
        <v>0.103785467390892</v>
      </c>
      <c r="T463" s="1" t="n">
        <v>0.0647934060090402</v>
      </c>
      <c r="U463" s="1" t="n">
        <v>0.15079788809967</v>
      </c>
      <c r="V463" s="1" t="n">
        <v>0.0200761195730619</v>
      </c>
      <c r="W463" s="1" t="n">
        <v>0.0295845329889467</v>
      </c>
      <c r="X463" s="1" t="n">
        <v>0.00368230333877768</v>
      </c>
      <c r="Y463" s="1" t="n">
        <v>0.0473655182892088</v>
      </c>
      <c r="Z463" s="1" t="n">
        <v>0.227974930679531</v>
      </c>
      <c r="AA463" s="1" t="n">
        <v>0.453225965738595</v>
      </c>
      <c r="AB463" s="1" t="n">
        <v>0.51754016788848</v>
      </c>
    </row>
    <row r="464" customFormat="false" ht="10" hidden="false" customHeight="false" outlineLevel="0" collapsed="false">
      <c r="A464" s="1" t="s">
        <v>490</v>
      </c>
      <c r="B464" s="1" t="n">
        <v>0.0252212557450526</v>
      </c>
      <c r="C464" s="1" t="n">
        <v>0.0116269988984693</v>
      </c>
      <c r="D464" s="1" t="n">
        <v>0.000252212557450526</v>
      </c>
      <c r="E464" s="1" t="n">
        <v>0.036898697155012</v>
      </c>
      <c r="F464" s="1" t="n">
        <v>0.04552436661982</v>
      </c>
      <c r="G464" s="1" t="n">
        <v>0.000252212557450526</v>
      </c>
      <c r="H464" s="1" t="n">
        <v>0.0125349641052911</v>
      </c>
      <c r="I464" s="1" t="n">
        <v>0.000252212557450526</v>
      </c>
      <c r="J464" s="1" t="n">
        <v>0.0357637406464846</v>
      </c>
      <c r="K464" s="1" t="n">
        <v>0.109687241235234</v>
      </c>
      <c r="L464" s="1" t="n">
        <v>0.048878793633912</v>
      </c>
      <c r="M464" s="1" t="n">
        <v>0.04552436661982</v>
      </c>
      <c r="N464" s="1" t="n">
        <v>0.0618929615983591</v>
      </c>
      <c r="O464" s="1" t="n">
        <v>0.0952354616933187</v>
      </c>
      <c r="P464" s="1" t="n">
        <v>0.000252212557450526</v>
      </c>
      <c r="Q464" s="1" t="n">
        <v>0.000252212557450526</v>
      </c>
      <c r="R464" s="1" t="n">
        <v>0.003354427014092</v>
      </c>
      <c r="S464" s="1" t="n">
        <v>0.054629239943784</v>
      </c>
      <c r="T464" s="1" t="n">
        <v>0.00350575454856231</v>
      </c>
      <c r="U464" s="1" t="n">
        <v>0.0398243628214381</v>
      </c>
      <c r="V464" s="1" t="n">
        <v>0.000252212557450526</v>
      </c>
      <c r="W464" s="1" t="n">
        <v>0.0136446993580735</v>
      </c>
      <c r="X464" s="1" t="n">
        <v>0.0692071257644244</v>
      </c>
      <c r="Y464" s="1" t="n">
        <v>0.0209336422683937</v>
      </c>
      <c r="Z464" s="1" t="n">
        <v>0.0335947126524101</v>
      </c>
      <c r="AA464" s="1" t="n">
        <v>0.0408332130512402</v>
      </c>
      <c r="AB464" s="1" t="n">
        <v>0.0742765981691799</v>
      </c>
    </row>
    <row r="465" customFormat="false" ht="10" hidden="false" customHeight="false" outlineLevel="0" collapsed="false">
      <c r="A465" s="1" t="s">
        <v>491</v>
      </c>
      <c r="B465" s="1" t="n">
        <v>0.0250617237057014</v>
      </c>
      <c r="C465" s="1" t="n">
        <v>0.0147362935389524</v>
      </c>
      <c r="D465" s="1" t="n">
        <v>0.000250617237057014</v>
      </c>
      <c r="E465" s="1" t="n">
        <v>0.034159129410871</v>
      </c>
      <c r="F465" s="1" t="n">
        <v>0.00506246818855168</v>
      </c>
      <c r="G465" s="1" t="n">
        <v>0.0290966612223193</v>
      </c>
      <c r="H465" s="1" t="n">
        <v>0.00241595016522961</v>
      </c>
      <c r="I465" s="1" t="n">
        <v>0.000250617237057014</v>
      </c>
      <c r="J465" s="1" t="n">
        <v>0.000250617237057014</v>
      </c>
      <c r="K465" s="1" t="n">
        <v>0.0116787632468568</v>
      </c>
      <c r="L465" s="1" t="n">
        <v>0.00804481330953014</v>
      </c>
      <c r="M465" s="1" t="n">
        <v>0.0205756751623808</v>
      </c>
      <c r="N465" s="1" t="n">
        <v>0.0229816006381282</v>
      </c>
      <c r="O465" s="1" t="n">
        <v>0.00448604854332055</v>
      </c>
      <c r="P465" s="1" t="n">
        <v>0.000250617237057014</v>
      </c>
      <c r="Q465" s="1" t="n">
        <v>0.000250617237057014</v>
      </c>
      <c r="R465" s="1" t="n">
        <v>0.00313271546321267</v>
      </c>
      <c r="S465" s="1" t="n">
        <v>0.000250617237057014</v>
      </c>
      <c r="T465" s="1" t="n">
        <v>0.0155633304212406</v>
      </c>
      <c r="U465" s="1" t="n">
        <v>0.0284450564059711</v>
      </c>
      <c r="V465" s="1" t="n">
        <v>0.000250617237057014</v>
      </c>
      <c r="W465" s="1" t="n">
        <v>0.000250617237057014</v>
      </c>
      <c r="X465" s="1" t="n">
        <v>0.000250617237057014</v>
      </c>
      <c r="Y465" s="1" t="n">
        <v>0.0198238234512098</v>
      </c>
      <c r="Z465" s="1" t="n">
        <v>0.0368908572947924</v>
      </c>
      <c r="AA465" s="1" t="n">
        <v>0.0196734531089756</v>
      </c>
      <c r="AB465" s="1" t="n">
        <v>0.0216783910054317</v>
      </c>
    </row>
    <row r="466" customFormat="false" ht="10" hidden="false" customHeight="false" outlineLevel="0" collapsed="false">
      <c r="A466" s="1" t="s">
        <v>492</v>
      </c>
      <c r="B466" s="1" t="n">
        <v>0.0246742887529912</v>
      </c>
      <c r="C466" s="1" t="n">
        <v>0.031040255251263</v>
      </c>
      <c r="D466" s="1" t="n">
        <v>0.0462149428343526</v>
      </c>
      <c r="E466" s="1" t="n">
        <v>0.0581572985908003</v>
      </c>
      <c r="F466" s="1" t="n">
        <v>0.0518653549587876</v>
      </c>
      <c r="G466" s="1" t="n">
        <v>0.0025414517415581</v>
      </c>
      <c r="H466" s="1" t="n">
        <v>0.0471278915182132</v>
      </c>
      <c r="I466" s="1" t="n">
        <v>0.0597611273597447</v>
      </c>
      <c r="J466" s="1" t="n">
        <v>0.00325700611539484</v>
      </c>
      <c r="K466" s="1" t="n">
        <v>0.025266471683063</v>
      </c>
      <c r="L466" s="1" t="n">
        <v>0.0204303110874767</v>
      </c>
      <c r="M466" s="1" t="n">
        <v>0.00962297261366658</v>
      </c>
      <c r="N466" s="1" t="n">
        <v>0.0255378888593459</v>
      </c>
      <c r="O466" s="1" t="n">
        <v>0.019764105291146</v>
      </c>
      <c r="P466" s="1" t="n">
        <v>0.0648933794203669</v>
      </c>
      <c r="Q466" s="1" t="n">
        <v>0.102472321191173</v>
      </c>
      <c r="R466" s="1" t="n">
        <v>0.0608467960648764</v>
      </c>
      <c r="S466" s="1" t="n">
        <v>0.0095736240361606</v>
      </c>
      <c r="T466" s="1" t="n">
        <v>0.00185797394310024</v>
      </c>
      <c r="U466" s="1" t="n">
        <v>0.0626233448550917</v>
      </c>
      <c r="V466" s="1" t="n">
        <v>0.0542340866790747</v>
      </c>
      <c r="W466" s="1" t="n">
        <v>0.122951980856155</v>
      </c>
      <c r="X466" s="1" t="n">
        <v>0.0175434193033768</v>
      </c>
      <c r="Y466" s="1" t="n">
        <v>0.0550976867854294</v>
      </c>
      <c r="Z466" s="1" t="n">
        <v>0.00384918904546663</v>
      </c>
      <c r="AA466" s="1" t="n">
        <v>0.0230211114065408</v>
      </c>
      <c r="AB466" s="1" t="n">
        <v>0.0286221749534698</v>
      </c>
    </row>
    <row r="467" customFormat="false" ht="10" hidden="false" customHeight="false" outlineLevel="0" collapsed="false">
      <c r="A467" s="1" t="s">
        <v>493</v>
      </c>
      <c r="B467" s="1" t="n">
        <v>0.0246059178789836</v>
      </c>
      <c r="C467" s="1" t="n">
        <v>0.0527796938504197</v>
      </c>
      <c r="D467" s="1" t="n">
        <v>0.0180853496410529</v>
      </c>
      <c r="E467" s="1" t="n">
        <v>0.0166089945683139</v>
      </c>
      <c r="F467" s="1" t="n">
        <v>0.0505897671591902</v>
      </c>
      <c r="G467" s="1" t="n">
        <v>0.136612056064117</v>
      </c>
      <c r="H467" s="1" t="n">
        <v>0.00551172560489232</v>
      </c>
      <c r="I467" s="1" t="n">
        <v>0.000246059178789836</v>
      </c>
      <c r="J467" s="1" t="n">
        <v>0.0601860751319938</v>
      </c>
      <c r="K467" s="1" t="n">
        <v>0.0910665020701181</v>
      </c>
      <c r="L467" s="1" t="n">
        <v>0.070323713298135</v>
      </c>
      <c r="M467" s="1" t="n">
        <v>0.0722429748926957</v>
      </c>
      <c r="N467" s="1" t="n">
        <v>0.120003061495803</v>
      </c>
      <c r="O467" s="1" t="n">
        <v>0.271403274205189</v>
      </c>
      <c r="P467" s="1" t="n">
        <v>0.0170765070080146</v>
      </c>
      <c r="Q467" s="1" t="n">
        <v>0.000246059178789836</v>
      </c>
      <c r="R467" s="1" t="n">
        <v>0.0330703536293539</v>
      </c>
      <c r="S467" s="1" t="n">
        <v>0.0464559729555209</v>
      </c>
      <c r="T467" s="1" t="n">
        <v>0.00246059178789836</v>
      </c>
      <c r="U467" s="1" t="n">
        <v>0.000246059178789836</v>
      </c>
      <c r="V467" s="1" t="n">
        <v>0.0401814638963801</v>
      </c>
      <c r="W467" s="1" t="n">
        <v>0.113851582026057</v>
      </c>
      <c r="X467" s="1" t="n">
        <v>0.0359984578569529</v>
      </c>
      <c r="Y467" s="1" t="n">
        <v>0.041854666312151</v>
      </c>
      <c r="Z467" s="1" t="n">
        <v>0.000246059178789836</v>
      </c>
      <c r="AA467" s="1" t="n">
        <v>0.0701514718729821</v>
      </c>
      <c r="AB467" s="1" t="n">
        <v>0.0526074524252668</v>
      </c>
    </row>
    <row r="468" customFormat="false" ht="10" hidden="false" customHeight="false" outlineLevel="0" collapsed="false">
      <c r="A468" s="1" t="s">
        <v>494</v>
      </c>
      <c r="B468" s="1" t="n">
        <v>0.0244539826034109</v>
      </c>
      <c r="C468" s="1" t="n">
        <v>0.0325971588103468</v>
      </c>
      <c r="D468" s="1" t="n">
        <v>0.0321569871234854</v>
      </c>
      <c r="E468" s="1" t="n">
        <v>0.0258478596118054</v>
      </c>
      <c r="F468" s="1" t="n">
        <v>0.0278286322026817</v>
      </c>
      <c r="G468" s="1" t="n">
        <v>0.0417429483040225</v>
      </c>
      <c r="H468" s="1" t="n">
        <v>0.00435280890340715</v>
      </c>
      <c r="I468" s="1" t="n">
        <v>0.000244539826034109</v>
      </c>
      <c r="J468" s="1" t="n">
        <v>0.0618196680214229</v>
      </c>
      <c r="K468" s="1" t="n">
        <v>0.0335997720970866</v>
      </c>
      <c r="L468" s="1" t="n">
        <v>0.0271194667071827</v>
      </c>
      <c r="M468" s="1" t="n">
        <v>0.0490546891024424</v>
      </c>
      <c r="N468" s="1" t="n">
        <v>0.0689602309416189</v>
      </c>
      <c r="O468" s="1" t="n">
        <v>0.0862981046074372</v>
      </c>
      <c r="P468" s="1" t="n">
        <v>0.0888168648155886</v>
      </c>
      <c r="Q468" s="1" t="n">
        <v>0.000244539826034109</v>
      </c>
      <c r="R468" s="1" t="n">
        <v>0.0224732100125347</v>
      </c>
      <c r="S468" s="1" t="n">
        <v>0.0123003532495157</v>
      </c>
      <c r="T468" s="1" t="n">
        <v>0.0395909978349223</v>
      </c>
      <c r="U468" s="1" t="n">
        <v>0.105323303072891</v>
      </c>
      <c r="V468" s="1" t="n">
        <v>0.000244539826034109</v>
      </c>
      <c r="W468" s="1" t="n">
        <v>0.00682266114635166</v>
      </c>
      <c r="X468" s="1" t="n">
        <v>0.0295404109849204</v>
      </c>
      <c r="Y468" s="1" t="n">
        <v>0.0815295779997721</v>
      </c>
      <c r="Z468" s="1" t="n">
        <v>0.0313989136627797</v>
      </c>
      <c r="AA468" s="1" t="n">
        <v>0.15743474000076</v>
      </c>
      <c r="AB468" s="1" t="n">
        <v>0.112635043871311</v>
      </c>
    </row>
    <row r="469" customFormat="false" ht="10" hidden="false" customHeight="false" outlineLevel="0" collapsed="false">
      <c r="A469" s="1" t="s">
        <v>495</v>
      </c>
      <c r="B469" s="1" t="n">
        <v>0.0243552246742888</v>
      </c>
      <c r="C469" s="1" t="n">
        <v>0.0318079234246211</v>
      </c>
      <c r="D469" s="1" t="n">
        <v>0.000243552246742888</v>
      </c>
      <c r="E469" s="1" t="n">
        <v>0.0212134006913055</v>
      </c>
      <c r="F469" s="1" t="n">
        <v>0.0417204998670566</v>
      </c>
      <c r="G469" s="1" t="n">
        <v>0.0177062483382079</v>
      </c>
      <c r="H469" s="1" t="n">
        <v>0.0282277053975007</v>
      </c>
      <c r="I469" s="1" t="n">
        <v>3.31231055570327</v>
      </c>
      <c r="J469" s="1" t="n">
        <v>0.0146374900292475</v>
      </c>
      <c r="K469" s="1" t="n">
        <v>0.0430600372241425</v>
      </c>
      <c r="L469" s="1" t="n">
        <v>0.0669525126296198</v>
      </c>
      <c r="M469" s="1" t="n">
        <v>0.0337076309492156</v>
      </c>
      <c r="N469" s="1" t="n">
        <v>0.0689252858282372</v>
      </c>
      <c r="O469" s="1" t="n">
        <v>0.0593049720818931</v>
      </c>
      <c r="P469" s="1" t="n">
        <v>0.027326562084552</v>
      </c>
      <c r="Q469" s="1" t="n">
        <v>0.0128108481786759</v>
      </c>
      <c r="R469" s="1" t="n">
        <v>0.00299569263493752</v>
      </c>
      <c r="S469" s="1" t="n">
        <v>0.0368738101568732</v>
      </c>
      <c r="T469" s="1" t="n">
        <v>0.0047736240361606</v>
      </c>
      <c r="U469" s="1" t="n">
        <v>0.0341460249933528</v>
      </c>
      <c r="V469" s="1" t="n">
        <v>0.0462018612071258</v>
      </c>
      <c r="W469" s="1" t="n">
        <v>0.0318566338739697</v>
      </c>
      <c r="X469" s="1" t="n">
        <v>0.0544582823717097</v>
      </c>
      <c r="Y469" s="1" t="n">
        <v>0.0671960648763627</v>
      </c>
      <c r="Z469" s="1" t="n">
        <v>0.0319296995479926</v>
      </c>
      <c r="AA469" s="1" t="n">
        <v>0.0478823717096517</v>
      </c>
      <c r="AB469" s="1" t="n">
        <v>0.0387491624567934</v>
      </c>
    </row>
    <row r="470" customFormat="false" ht="10" hidden="false" customHeight="false" outlineLevel="0" collapsed="false">
      <c r="A470" s="1" t="s">
        <v>496</v>
      </c>
      <c r="B470" s="1" t="n">
        <v>0.0241880958711589</v>
      </c>
      <c r="C470" s="1" t="n">
        <v>0.0279372507311885</v>
      </c>
      <c r="D470" s="1" t="n">
        <v>0.000241880958711589</v>
      </c>
      <c r="E470" s="1" t="n">
        <v>0.000923985262278269</v>
      </c>
      <c r="F470" s="1" t="n">
        <v>0.049319527481293</v>
      </c>
      <c r="G470" s="1" t="n">
        <v>0.000241880958711589</v>
      </c>
      <c r="H470" s="1" t="n">
        <v>0.0262440840202074</v>
      </c>
      <c r="I470" s="1" t="n">
        <v>0.000241880958711589</v>
      </c>
      <c r="J470" s="1" t="n">
        <v>0.000241880958711589</v>
      </c>
      <c r="K470" s="1" t="n">
        <v>0.00119489193603525</v>
      </c>
      <c r="L470" s="1" t="n">
        <v>0.0113925931553158</v>
      </c>
      <c r="M470" s="1" t="n">
        <v>0.00437804535267976</v>
      </c>
      <c r="N470" s="1" t="n">
        <v>0.000241880958711589</v>
      </c>
      <c r="O470" s="1" t="n">
        <v>0.000241880958711589</v>
      </c>
      <c r="P470" s="1" t="n">
        <v>0.00853839784251909</v>
      </c>
      <c r="Q470" s="1" t="n">
        <v>0.00425710487332396</v>
      </c>
      <c r="R470" s="1" t="n">
        <v>0.00263650244995632</v>
      </c>
      <c r="S470" s="1" t="n">
        <v>0.0245992935009686</v>
      </c>
      <c r="T470" s="1" t="n">
        <v>0.00150208075359897</v>
      </c>
      <c r="U470" s="1" t="n">
        <v>0.0569145895848369</v>
      </c>
      <c r="V470" s="1" t="n">
        <v>0.000241880958711589</v>
      </c>
      <c r="W470" s="1" t="n">
        <v>0.000241880958711589</v>
      </c>
      <c r="X470" s="1" t="n">
        <v>0.00645822159759942</v>
      </c>
      <c r="Y470" s="1" t="n">
        <v>0.000241880958711589</v>
      </c>
      <c r="Z470" s="1" t="n">
        <v>0.00551488585862423</v>
      </c>
      <c r="AA470" s="1" t="n">
        <v>0.00778856687051316</v>
      </c>
      <c r="AB470" s="1" t="n">
        <v>0.000241880958711589</v>
      </c>
    </row>
    <row r="471" customFormat="false" ht="10" hidden="false" customHeight="false" outlineLevel="0" collapsed="false">
      <c r="A471" s="1" t="s">
        <v>497</v>
      </c>
      <c r="B471" s="1" t="n">
        <v>0.0241273217609298</v>
      </c>
      <c r="C471" s="1" t="n">
        <v>0.0403650093060356</v>
      </c>
      <c r="D471" s="1" t="n">
        <v>0.000241273217609298</v>
      </c>
      <c r="E471" s="1" t="n">
        <v>0.000241273217609298</v>
      </c>
      <c r="F471" s="1" t="n">
        <v>0.0720924374216584</v>
      </c>
      <c r="G471" s="1" t="n">
        <v>0.0101093478178296</v>
      </c>
      <c r="H471" s="1" t="n">
        <v>0.0020291077600942</v>
      </c>
      <c r="I471" s="1" t="n">
        <v>0.000241273217609298</v>
      </c>
      <c r="J471" s="1" t="n">
        <v>0.000241273217609298</v>
      </c>
      <c r="K471" s="1" t="n">
        <v>0.0354430356668059</v>
      </c>
      <c r="L471" s="1" t="n">
        <v>0.0395205530444031</v>
      </c>
      <c r="M471" s="1" t="n">
        <v>0.0332715767083223</v>
      </c>
      <c r="N471" s="1" t="n">
        <v>0.0529835985870019</v>
      </c>
      <c r="O471" s="1" t="n">
        <v>0.00179748547118927</v>
      </c>
      <c r="P471" s="1" t="n">
        <v>0.0119430242716603</v>
      </c>
      <c r="Q471" s="1" t="n">
        <v>0.000241273217609298</v>
      </c>
      <c r="R471" s="1" t="n">
        <v>0.0218352261936415</v>
      </c>
      <c r="S471" s="1" t="n">
        <v>0.0314137729327307</v>
      </c>
      <c r="T471" s="1" t="n">
        <v>0.0078413795723022</v>
      </c>
      <c r="U471" s="1" t="n">
        <v>0.000241273217609298</v>
      </c>
      <c r="V471" s="1" t="n">
        <v>0.000241273217609298</v>
      </c>
      <c r="W471" s="1" t="n">
        <v>0.0227761917423178</v>
      </c>
      <c r="X471" s="1" t="n">
        <v>0.0295318418353781</v>
      </c>
      <c r="Y471" s="1" t="n">
        <v>0.0297489877312265</v>
      </c>
      <c r="Z471" s="1" t="n">
        <v>0.0539728187792001</v>
      </c>
      <c r="AA471" s="1" t="n">
        <v>0.0300626429141186</v>
      </c>
      <c r="AB471" s="1" t="n">
        <v>0.0184574011471113</v>
      </c>
    </row>
    <row r="472" customFormat="false" ht="10" hidden="false" customHeight="false" outlineLevel="0" collapsed="false">
      <c r="A472" s="1" t="s">
        <v>498</v>
      </c>
      <c r="B472" s="1" t="n">
        <v>0.0239222091389068</v>
      </c>
      <c r="C472" s="1" t="n">
        <v>0.00466483078208683</v>
      </c>
      <c r="D472" s="1" t="n">
        <v>0.000239222091389068</v>
      </c>
      <c r="E472" s="1" t="n">
        <v>0.00552603031108748</v>
      </c>
      <c r="F472" s="1" t="n">
        <v>0.0303572833972728</v>
      </c>
      <c r="G472" s="1" t="n">
        <v>0.0240418201846014</v>
      </c>
      <c r="H472" s="1" t="n">
        <v>0.00149274585026779</v>
      </c>
      <c r="I472" s="1" t="n">
        <v>0.000239222091389068</v>
      </c>
      <c r="J472" s="1" t="n">
        <v>0.019520522657348</v>
      </c>
      <c r="K472" s="1" t="n">
        <v>0.00211472328787936</v>
      </c>
      <c r="L472" s="1" t="n">
        <v>0.0227739431002393</v>
      </c>
      <c r="M472" s="1" t="n">
        <v>0.0109563717856193</v>
      </c>
      <c r="N472" s="1" t="n">
        <v>0.00956888365556273</v>
      </c>
      <c r="O472" s="1" t="n">
        <v>0.000239222091389068</v>
      </c>
      <c r="P472" s="1" t="n">
        <v>0.0307400387434953</v>
      </c>
      <c r="Q472" s="1" t="n">
        <v>0.000239222091389068</v>
      </c>
      <c r="R472" s="1" t="n">
        <v>0.00291850951494663</v>
      </c>
      <c r="S472" s="1" t="n">
        <v>0.0136595814183158</v>
      </c>
      <c r="T472" s="1" t="n">
        <v>0.000239222091389068</v>
      </c>
      <c r="U472" s="1" t="n">
        <v>0.000239222091389068</v>
      </c>
      <c r="V472" s="1" t="n">
        <v>0.0703073726592472</v>
      </c>
      <c r="W472" s="1" t="n">
        <v>0.0546383256732632</v>
      </c>
      <c r="X472" s="1" t="n">
        <v>0.0156929691951229</v>
      </c>
      <c r="Y472" s="1" t="n">
        <v>0.00880337296311771</v>
      </c>
      <c r="Z472" s="1" t="n">
        <v>0.0374621795115281</v>
      </c>
      <c r="AA472" s="1" t="n">
        <v>0.014114103391955</v>
      </c>
      <c r="AB472" s="1" t="n">
        <v>0.000239222091389068</v>
      </c>
    </row>
    <row r="473" customFormat="false" ht="10" hidden="false" customHeight="false" outlineLevel="0" collapsed="false">
      <c r="A473" s="1" t="s">
        <v>499</v>
      </c>
      <c r="B473" s="1" t="n">
        <v>0.0232992745090591</v>
      </c>
      <c r="C473" s="1" t="n">
        <v>0.0287280054696699</v>
      </c>
      <c r="D473" s="1" t="n">
        <v>0.000232992745090591</v>
      </c>
      <c r="E473" s="1" t="n">
        <v>0.0562910472138869</v>
      </c>
      <c r="F473" s="1" t="n">
        <v>0.0101118851369317</v>
      </c>
      <c r="G473" s="1" t="n">
        <v>0.0354148972537699</v>
      </c>
      <c r="H473" s="1" t="n">
        <v>0.00214353325483344</v>
      </c>
      <c r="I473" s="1" t="n">
        <v>0.000232992745090591</v>
      </c>
      <c r="J473" s="1" t="n">
        <v>0.0178938428229574</v>
      </c>
      <c r="K473" s="1" t="n">
        <v>0.00885372431344247</v>
      </c>
      <c r="L473" s="1" t="n">
        <v>0.0053588331370836</v>
      </c>
      <c r="M473" s="1" t="n">
        <v>0.0284484141755612</v>
      </c>
      <c r="N473" s="1" t="n">
        <v>0.00256292019599651</v>
      </c>
      <c r="O473" s="1" t="n">
        <v>0.00358808827439511</v>
      </c>
      <c r="P473" s="1" t="n">
        <v>0.000232992745090591</v>
      </c>
      <c r="Q473" s="1" t="n">
        <v>0.000232992745090591</v>
      </c>
      <c r="R473" s="1" t="n">
        <v>0.0242545447639306</v>
      </c>
      <c r="S473" s="1" t="n">
        <v>0.000232992745090591</v>
      </c>
      <c r="T473" s="1" t="n">
        <v>0.0081547460781707</v>
      </c>
      <c r="U473" s="1" t="n">
        <v>0.000232992745090591</v>
      </c>
      <c r="V473" s="1" t="n">
        <v>0.00603451209784632</v>
      </c>
      <c r="W473" s="1" t="n">
        <v>0.000232992745090591</v>
      </c>
      <c r="X473" s="1" t="n">
        <v>0.000232992745090591</v>
      </c>
      <c r="Y473" s="1" t="n">
        <v>0.0396553652144187</v>
      </c>
      <c r="Z473" s="1" t="n">
        <v>0.0225769969992783</v>
      </c>
      <c r="AA473" s="1" t="n">
        <v>0.00852753447031565</v>
      </c>
      <c r="AB473" s="1" t="n">
        <v>0.00461325635279371</v>
      </c>
    </row>
    <row r="474" customFormat="false" ht="10" hidden="false" customHeight="false" outlineLevel="0" collapsed="false">
      <c r="A474" s="1" t="s">
        <v>500</v>
      </c>
      <c r="B474" s="1" t="n">
        <v>0.0232385003988301</v>
      </c>
      <c r="C474" s="1" t="n">
        <v>0.00620467960648764</v>
      </c>
      <c r="D474" s="1" t="n">
        <v>0.000232385003988301</v>
      </c>
      <c r="E474" s="1" t="n">
        <v>0.000232385003988301</v>
      </c>
      <c r="F474" s="1" t="n">
        <v>0.0341605955862803</v>
      </c>
      <c r="G474" s="1" t="n">
        <v>0.000232385003988301</v>
      </c>
      <c r="H474" s="1" t="n">
        <v>0.00288157404945493</v>
      </c>
      <c r="I474" s="1" t="n">
        <v>0.000232385003988301</v>
      </c>
      <c r="J474" s="1" t="n">
        <v>0.000232385003988301</v>
      </c>
      <c r="K474" s="1" t="n">
        <v>0.000232385003988301</v>
      </c>
      <c r="L474" s="1" t="n">
        <v>0.0177542143047062</v>
      </c>
      <c r="M474" s="1" t="n">
        <v>0.010945333687849</v>
      </c>
      <c r="N474" s="1" t="n">
        <v>0.0121304972081893</v>
      </c>
      <c r="O474" s="1" t="n">
        <v>0.000232385003988301</v>
      </c>
      <c r="P474" s="1" t="n">
        <v>0.000232385003988301</v>
      </c>
      <c r="Q474" s="1" t="n">
        <v>0.000232385003988301</v>
      </c>
      <c r="R474" s="1" t="n">
        <v>0.00323015155543738</v>
      </c>
      <c r="S474" s="1" t="n">
        <v>0.0259574049454932</v>
      </c>
      <c r="T474" s="1" t="n">
        <v>0.00190555703270407</v>
      </c>
      <c r="U474" s="1" t="n">
        <v>0.000232385003988301</v>
      </c>
      <c r="V474" s="1" t="n">
        <v>0.0462213772932731</v>
      </c>
      <c r="W474" s="1" t="n">
        <v>0.0227737303908535</v>
      </c>
      <c r="X474" s="1" t="n">
        <v>0.00922568465833555</v>
      </c>
      <c r="Y474" s="1" t="n">
        <v>0.00550752459452273</v>
      </c>
      <c r="Z474" s="1" t="n">
        <v>0.019287955331029</v>
      </c>
      <c r="AA474" s="1" t="n">
        <v>0.024888433927147</v>
      </c>
      <c r="AB474" s="1" t="n">
        <v>0.000232385003988301</v>
      </c>
    </row>
    <row r="475" customFormat="false" ht="10" hidden="false" customHeight="false" outlineLevel="0" collapsed="false">
      <c r="A475" s="1" t="s">
        <v>501</v>
      </c>
      <c r="B475" s="1" t="n">
        <v>0.0231017586508148</v>
      </c>
      <c r="C475" s="1" t="n">
        <v>0.0240489307554982</v>
      </c>
      <c r="D475" s="1" t="n">
        <v>0.00803941201048353</v>
      </c>
      <c r="E475" s="1" t="n">
        <v>0.0609193375621985</v>
      </c>
      <c r="F475" s="1" t="n">
        <v>0.0670413036046644</v>
      </c>
      <c r="G475" s="1" t="n">
        <v>0.000231017586508148</v>
      </c>
      <c r="H475" s="1" t="n">
        <v>0.0164022486420785</v>
      </c>
      <c r="I475" s="1" t="n">
        <v>0.000231017586508148</v>
      </c>
      <c r="J475" s="1" t="n">
        <v>0.0162636380901736</v>
      </c>
      <c r="K475" s="1" t="n">
        <v>0.0925687469138147</v>
      </c>
      <c r="L475" s="1" t="n">
        <v>0.0616123903217229</v>
      </c>
      <c r="M475" s="1" t="n">
        <v>0.0766054316861017</v>
      </c>
      <c r="N475" s="1" t="n">
        <v>0.102756622478824</v>
      </c>
      <c r="O475" s="1" t="n">
        <v>0.0314414935237589</v>
      </c>
      <c r="P475" s="1" t="n">
        <v>0.0341443992859042</v>
      </c>
      <c r="Q475" s="1" t="n">
        <v>0.000231017586508148</v>
      </c>
      <c r="R475" s="1" t="n">
        <v>0.0163098416074752</v>
      </c>
      <c r="S475" s="1" t="n">
        <v>0.0286923842443119</v>
      </c>
      <c r="T475" s="1" t="n">
        <v>0.00321114445246325</v>
      </c>
      <c r="U475" s="1" t="n">
        <v>0.00854765070080146</v>
      </c>
      <c r="V475" s="1" t="n">
        <v>0.000231017586508148</v>
      </c>
      <c r="W475" s="1" t="n">
        <v>0.000231017586508148</v>
      </c>
      <c r="X475" s="1" t="n">
        <v>0.0221545865461313</v>
      </c>
      <c r="Y475" s="1" t="n">
        <v>0.000231017586508148</v>
      </c>
      <c r="Z475" s="1" t="n">
        <v>0.0121284232916777</v>
      </c>
      <c r="AA475" s="1" t="n">
        <v>0.171853982603411</v>
      </c>
      <c r="AB475" s="1" t="n">
        <v>0.0701369392638736</v>
      </c>
    </row>
    <row r="476" customFormat="false" ht="10" hidden="false" customHeight="false" outlineLevel="0" collapsed="false">
      <c r="A476" s="1" t="s">
        <v>502</v>
      </c>
      <c r="B476" s="1" t="n">
        <v>0.0229270330839063</v>
      </c>
      <c r="C476" s="1" t="n">
        <v>0.000229270330839063</v>
      </c>
      <c r="D476" s="1" t="n">
        <v>0.000229270330839063</v>
      </c>
      <c r="E476" s="1" t="n">
        <v>0.00554834200630531</v>
      </c>
      <c r="F476" s="1" t="n">
        <v>0.000229270330839063</v>
      </c>
      <c r="G476" s="1" t="n">
        <v>0.000229270330839063</v>
      </c>
      <c r="H476" s="1" t="n">
        <v>0.000229270330839063</v>
      </c>
      <c r="I476" s="1" t="n">
        <v>0.0127932844608197</v>
      </c>
      <c r="J476" s="1" t="n">
        <v>0.0325105329129791</v>
      </c>
      <c r="K476" s="1" t="n">
        <v>0.025426079690052</v>
      </c>
      <c r="L476" s="1" t="n">
        <v>0.0267787746420025</v>
      </c>
      <c r="M476" s="1" t="n">
        <v>0.0232021574809131</v>
      </c>
      <c r="N476" s="1" t="n">
        <v>0.0791441182056444</v>
      </c>
      <c r="O476" s="1" t="n">
        <v>0.0673825502336005</v>
      </c>
      <c r="P476" s="1" t="n">
        <v>0.0136645117180081</v>
      </c>
      <c r="Q476" s="1" t="n">
        <v>0.000229270330839063</v>
      </c>
      <c r="R476" s="1" t="n">
        <v>0.00238441144072625</v>
      </c>
      <c r="S476" s="1" t="n">
        <v>0.000229270330839063</v>
      </c>
      <c r="T476" s="1" t="n">
        <v>0.000229270330839063</v>
      </c>
      <c r="U476" s="1" t="n">
        <v>0.000229270330839063</v>
      </c>
      <c r="V476" s="1" t="n">
        <v>0.000229270330839063</v>
      </c>
      <c r="W476" s="1" t="n">
        <v>0.000229270330839063</v>
      </c>
      <c r="X476" s="1" t="n">
        <v>0.000229270330839063</v>
      </c>
      <c r="Y476" s="1" t="n">
        <v>0.000229270330839063</v>
      </c>
      <c r="Z476" s="1" t="n">
        <v>0.000229270330839063</v>
      </c>
      <c r="AA476" s="1" t="n">
        <v>0.00630493409807422</v>
      </c>
      <c r="AB476" s="1" t="n">
        <v>0.000229270330839063</v>
      </c>
    </row>
    <row r="477" customFormat="false" ht="10" hidden="false" customHeight="false" outlineLevel="0" collapsed="false">
      <c r="A477" s="1" t="s">
        <v>503</v>
      </c>
      <c r="B477" s="1" t="n">
        <v>0.022418049910738</v>
      </c>
      <c r="C477" s="1" t="n">
        <v>0.0271706764918145</v>
      </c>
      <c r="D477" s="1" t="n">
        <v>0.00022418049910738</v>
      </c>
      <c r="E477" s="1" t="n">
        <v>0.00022418049910738</v>
      </c>
      <c r="F477" s="1" t="n">
        <v>0.00022418049910738</v>
      </c>
      <c r="G477" s="1" t="n">
        <v>0.0366759296539674</v>
      </c>
      <c r="H477" s="1" t="n">
        <v>0.00881029361492004</v>
      </c>
      <c r="I477" s="1" t="n">
        <v>0.00022418049910738</v>
      </c>
      <c r="J477" s="1" t="n">
        <v>0.00022418049910738</v>
      </c>
      <c r="K477" s="1" t="n">
        <v>0.0125316899001026</v>
      </c>
      <c r="L477" s="1" t="n">
        <v>0.0405094161887036</v>
      </c>
      <c r="M477" s="1" t="n">
        <v>0.0201314088198427</v>
      </c>
      <c r="N477" s="1" t="n">
        <v>0.00022418049910738</v>
      </c>
      <c r="O477" s="1" t="n">
        <v>0.0143699699927831</v>
      </c>
      <c r="P477" s="1" t="n">
        <v>0.0478177004596042</v>
      </c>
      <c r="Q477" s="1" t="n">
        <v>0.00022418049910738</v>
      </c>
      <c r="R477" s="1" t="n">
        <v>0.00188087438751092</v>
      </c>
      <c r="S477" s="1" t="n">
        <v>0.00022418049910738</v>
      </c>
      <c r="T477" s="1" t="n">
        <v>0.019683047821628</v>
      </c>
      <c r="U477" s="1" t="n">
        <v>0.07684907509401</v>
      </c>
      <c r="V477" s="1" t="n">
        <v>0.054251680783986</v>
      </c>
      <c r="W477" s="1" t="n">
        <v>0.0182034565275193</v>
      </c>
      <c r="X477" s="1" t="n">
        <v>0.00022418049910738</v>
      </c>
      <c r="Y477" s="1" t="n">
        <v>0.0583990200174726</v>
      </c>
      <c r="Z477" s="1" t="n">
        <v>0.0231354275078816</v>
      </c>
      <c r="AA477" s="1" t="n">
        <v>0.0720067763132905</v>
      </c>
      <c r="AB477" s="1" t="n">
        <v>0.0793823147339234</v>
      </c>
    </row>
    <row r="478" customFormat="false" ht="10" hidden="false" customHeight="false" outlineLevel="0" collapsed="false">
      <c r="A478" s="1" t="s">
        <v>504</v>
      </c>
      <c r="B478" s="1" t="n">
        <v>0.0221901469973791</v>
      </c>
      <c r="C478" s="1" t="n">
        <v>0.0186175333308011</v>
      </c>
      <c r="D478" s="1" t="n">
        <v>0.000221901469973791</v>
      </c>
      <c r="E478" s="1" t="n">
        <v>0.000221901469973791</v>
      </c>
      <c r="F478" s="1" t="n">
        <v>0.0505935351540244</v>
      </c>
      <c r="G478" s="1" t="n">
        <v>0.0278264443347134</v>
      </c>
      <c r="H478" s="1" t="n">
        <v>0.00194607589167015</v>
      </c>
      <c r="I478" s="1" t="n">
        <v>0.000221901469973791</v>
      </c>
      <c r="J478" s="1" t="n">
        <v>0.022767090819311</v>
      </c>
      <c r="K478" s="1" t="n">
        <v>0.0465993086944962</v>
      </c>
      <c r="L478" s="1" t="n">
        <v>0.0555863182284347</v>
      </c>
      <c r="M478" s="1" t="n">
        <v>0.0214578721464656</v>
      </c>
      <c r="N478" s="1" t="n">
        <v>0.0306445930033806</v>
      </c>
      <c r="O478" s="1" t="n">
        <v>0.000221901469973791</v>
      </c>
      <c r="P478" s="1" t="n">
        <v>0.000221901469973791</v>
      </c>
      <c r="Q478" s="1" t="n">
        <v>0.000221901469973791</v>
      </c>
      <c r="R478" s="1" t="n">
        <v>0.000221901469973791</v>
      </c>
      <c r="S478" s="1" t="n">
        <v>0.000221901469973791</v>
      </c>
      <c r="T478" s="1" t="n">
        <v>0.000221901469973791</v>
      </c>
      <c r="U478" s="1" t="n">
        <v>0.00284033881566453</v>
      </c>
      <c r="V478" s="1" t="n">
        <v>0.0341506362289665</v>
      </c>
      <c r="W478" s="1" t="n">
        <v>0.0318650510882364</v>
      </c>
      <c r="X478" s="1" t="n">
        <v>0.0313768678542941</v>
      </c>
      <c r="Y478" s="1" t="n">
        <v>0.000221901469973791</v>
      </c>
      <c r="Z478" s="1" t="n">
        <v>0.0517696129448855</v>
      </c>
      <c r="AA478" s="1" t="n">
        <v>0.0129812359934668</v>
      </c>
      <c r="AB478" s="1" t="n">
        <v>0.0212359706764918</v>
      </c>
    </row>
    <row r="479" customFormat="false" ht="10" hidden="false" customHeight="false" outlineLevel="0" collapsed="false">
      <c r="A479" s="1" t="s">
        <v>505</v>
      </c>
      <c r="B479" s="1" t="n">
        <v>0.0218103088084476</v>
      </c>
      <c r="C479" s="1" t="n">
        <v>0.0217230675732138</v>
      </c>
      <c r="D479" s="1" t="n">
        <v>0.000218103088084476</v>
      </c>
      <c r="E479" s="1" t="n">
        <v>0.0166194553120371</v>
      </c>
      <c r="F479" s="1" t="n">
        <v>0.0607198997227181</v>
      </c>
      <c r="G479" s="1" t="n">
        <v>0.0164449728415695</v>
      </c>
      <c r="H479" s="1" t="n">
        <v>0.00307525354199111</v>
      </c>
      <c r="I479" s="1" t="n">
        <v>0.000218103088084476</v>
      </c>
      <c r="J479" s="1" t="n">
        <v>0.000218103088084476</v>
      </c>
      <c r="K479" s="1" t="n">
        <v>0.00168375584001216</v>
      </c>
      <c r="L479" s="1" t="n">
        <v>0.0187568655752649</v>
      </c>
      <c r="M479" s="1" t="n">
        <v>0.000218103088084476</v>
      </c>
      <c r="N479" s="1" t="n">
        <v>0.0159651460477836</v>
      </c>
      <c r="O479" s="1" t="n">
        <v>0.000218103088084476</v>
      </c>
      <c r="P479" s="1" t="n">
        <v>0.00170774717970145</v>
      </c>
      <c r="Q479" s="1" t="n">
        <v>0.000218103088084476</v>
      </c>
      <c r="R479" s="1" t="n">
        <v>0.00177535913700763</v>
      </c>
      <c r="S479" s="1" t="n">
        <v>0.0204798799711323</v>
      </c>
      <c r="T479" s="1" t="n">
        <v>0.00390404527671212</v>
      </c>
      <c r="U479" s="1" t="n">
        <v>0.000218103088084476</v>
      </c>
      <c r="V479" s="1" t="n">
        <v>0.028113488054089</v>
      </c>
      <c r="W479" s="1" t="n">
        <v>0.0432498423671516</v>
      </c>
      <c r="X479" s="1" t="n">
        <v>0.0350709765639837</v>
      </c>
      <c r="Y479" s="1" t="n">
        <v>0.0616795533102898</v>
      </c>
      <c r="Z479" s="1" t="n">
        <v>0.0121265316974969</v>
      </c>
      <c r="AA479" s="1" t="n">
        <v>0.056423268887454</v>
      </c>
      <c r="AB479" s="1" t="n">
        <v>0.00968377711095074</v>
      </c>
    </row>
    <row r="480" customFormat="false" ht="10" hidden="false" customHeight="false" outlineLevel="0" collapsed="false">
      <c r="A480" s="1" t="s">
        <v>506</v>
      </c>
      <c r="B480" s="1" t="n">
        <v>0.0215444220761955</v>
      </c>
      <c r="C480" s="1" t="n">
        <v>0.0427010445550196</v>
      </c>
      <c r="D480" s="1" t="n">
        <v>0.0160721388688419</v>
      </c>
      <c r="E480" s="1" t="n">
        <v>0.0129266532457173</v>
      </c>
      <c r="F480" s="1" t="n">
        <v>0.0101258783758119</v>
      </c>
      <c r="G480" s="1" t="n">
        <v>0.0278353933224446</v>
      </c>
      <c r="H480" s="1" t="n">
        <v>0.00106429445056406</v>
      </c>
      <c r="I480" s="1" t="n">
        <v>0.000215444220761955</v>
      </c>
      <c r="J480" s="1" t="n">
        <v>0.00975962320051658</v>
      </c>
      <c r="K480" s="1" t="n">
        <v>0.0016201405401299</v>
      </c>
      <c r="L480" s="1" t="n">
        <v>0.0130559197781745</v>
      </c>
      <c r="M480" s="1" t="n">
        <v>0.000215444220761955</v>
      </c>
      <c r="N480" s="1" t="n">
        <v>0.00766981425912561</v>
      </c>
      <c r="O480" s="1" t="n">
        <v>0.000215444220761955</v>
      </c>
      <c r="P480" s="1" t="n">
        <v>0.000215444220761955</v>
      </c>
      <c r="Q480" s="1" t="n">
        <v>0.000215444220761955</v>
      </c>
      <c r="R480" s="1" t="n">
        <v>0.0308731568351882</v>
      </c>
      <c r="S480" s="1" t="n">
        <v>0.0450924754054773</v>
      </c>
      <c r="T480" s="1" t="n">
        <v>0.000215444220761955</v>
      </c>
      <c r="U480" s="1" t="n">
        <v>0.000215444220761955</v>
      </c>
      <c r="V480" s="1" t="n">
        <v>0.000215444220761955</v>
      </c>
      <c r="W480" s="1" t="n">
        <v>0.0432611995290006</v>
      </c>
      <c r="X480" s="1" t="n">
        <v>0.0147794735442701</v>
      </c>
      <c r="Y480" s="1" t="n">
        <v>0.053990321722946</v>
      </c>
      <c r="Z480" s="1" t="n">
        <v>0.0225785543358529</v>
      </c>
      <c r="AA480" s="1" t="n">
        <v>0.0129912865119459</v>
      </c>
      <c r="AB480" s="1" t="n">
        <v>0.000215444220761955</v>
      </c>
    </row>
    <row r="481" customFormat="false" ht="10" hidden="false" customHeight="false" outlineLevel="0" collapsed="false">
      <c r="A481" s="1" t="s">
        <v>507</v>
      </c>
      <c r="B481" s="1" t="n">
        <v>0.021369696509287</v>
      </c>
      <c r="C481" s="1" t="n">
        <v>0.0442352717742242</v>
      </c>
      <c r="D481" s="1" t="n">
        <v>0.00200875147187298</v>
      </c>
      <c r="E481" s="1" t="n">
        <v>0.00021369696509287</v>
      </c>
      <c r="F481" s="1" t="n">
        <v>0.00506461807270103</v>
      </c>
      <c r="G481" s="1" t="n">
        <v>0.0290841569491397</v>
      </c>
      <c r="H481" s="1" t="n">
        <v>0.00021369696509287</v>
      </c>
      <c r="I481" s="1" t="n">
        <v>0.00021369696509287</v>
      </c>
      <c r="J481" s="1" t="n">
        <v>0.0455388232612907</v>
      </c>
      <c r="K481" s="1" t="n">
        <v>0.0225236601207885</v>
      </c>
      <c r="L481" s="1" t="n">
        <v>0.0271181448702853</v>
      </c>
      <c r="M481" s="1" t="n">
        <v>0.025387199453033</v>
      </c>
      <c r="N481" s="1" t="n">
        <v>0.012137987617275</v>
      </c>
      <c r="O481" s="1" t="n">
        <v>0.00021369696509287</v>
      </c>
      <c r="P481" s="1" t="n">
        <v>0.0290200478596118</v>
      </c>
      <c r="Q481" s="1" t="n">
        <v>0.00021369696509287</v>
      </c>
      <c r="R481" s="1" t="n">
        <v>0.00105993694686064</v>
      </c>
      <c r="S481" s="1" t="n">
        <v>0.00683830288297185</v>
      </c>
      <c r="T481" s="1" t="n">
        <v>0.00237203631253086</v>
      </c>
      <c r="U481" s="1" t="n">
        <v>0.00021369696509287</v>
      </c>
      <c r="V481" s="1" t="n">
        <v>0.00021369696509287</v>
      </c>
      <c r="W481" s="1" t="n">
        <v>0.00021369696509287</v>
      </c>
      <c r="X481" s="1" t="n">
        <v>0.00021369696509287</v>
      </c>
      <c r="Y481" s="1" t="n">
        <v>0.0066032362213697</v>
      </c>
      <c r="Z481" s="1" t="n">
        <v>0.048466471683063</v>
      </c>
      <c r="AA481" s="1" t="n">
        <v>0.0890902647472177</v>
      </c>
      <c r="AB481" s="1" t="n">
        <v>0.0221603752801307</v>
      </c>
    </row>
    <row r="482" customFormat="false" ht="10" hidden="false" customHeight="false" outlineLevel="0" collapsed="false">
      <c r="A482" s="1" t="s">
        <v>508</v>
      </c>
      <c r="B482" s="1" t="n">
        <v>0.0212405515250503</v>
      </c>
      <c r="C482" s="1" t="n">
        <v>0.019392623542371</v>
      </c>
      <c r="D482" s="1" t="n">
        <v>0.000212405515250503</v>
      </c>
      <c r="E482" s="1" t="n">
        <v>0.0405906939643712</v>
      </c>
      <c r="F482" s="1" t="n">
        <v>0.0657607475215558</v>
      </c>
      <c r="G482" s="1" t="n">
        <v>0.000212405515250503</v>
      </c>
      <c r="H482" s="1" t="n">
        <v>0.00284623390435674</v>
      </c>
      <c r="I482" s="1" t="n">
        <v>0.0170774034261405</v>
      </c>
      <c r="J482" s="1" t="n">
        <v>0.000212405515250503</v>
      </c>
      <c r="K482" s="1" t="n">
        <v>0.00117460249933528</v>
      </c>
      <c r="L482" s="1" t="n">
        <v>0.00335600714095795</v>
      </c>
      <c r="M482" s="1" t="n">
        <v>0.000212405515250503</v>
      </c>
      <c r="N482" s="1" t="n">
        <v>0.0063721654575151</v>
      </c>
      <c r="O482" s="1" t="n">
        <v>0.000212405515250503</v>
      </c>
      <c r="P482" s="1" t="n">
        <v>0.0460919968093592</v>
      </c>
      <c r="Q482" s="1" t="n">
        <v>0.000212405515250503</v>
      </c>
      <c r="R482" s="1" t="n">
        <v>0.000212405515250503</v>
      </c>
      <c r="S482" s="1" t="n">
        <v>0.000212405515250503</v>
      </c>
      <c r="T482" s="1" t="n">
        <v>0.00286747445588179</v>
      </c>
      <c r="U482" s="1" t="n">
        <v>0.000212405515250503</v>
      </c>
      <c r="V482" s="1" t="n">
        <v>0.050212663805219</v>
      </c>
      <c r="W482" s="1" t="n">
        <v>0.000212405515250503</v>
      </c>
      <c r="X482" s="1" t="n">
        <v>0.00554378394803814</v>
      </c>
      <c r="Y482" s="1" t="n">
        <v>0.00331352603790785</v>
      </c>
      <c r="Z482" s="1" t="n">
        <v>0.00550130284498804</v>
      </c>
      <c r="AA482" s="1" t="n">
        <v>0.00111300489991264</v>
      </c>
      <c r="AB482" s="1" t="n">
        <v>0.000212405515250503</v>
      </c>
    </row>
    <row r="483" customFormat="false" ht="10" hidden="false" customHeight="false" outlineLevel="0" collapsed="false">
      <c r="A483" s="1" t="s">
        <v>509</v>
      </c>
      <c r="B483" s="1" t="n">
        <v>0.0212405515250503</v>
      </c>
      <c r="C483" s="1" t="n">
        <v>0.0372346868234132</v>
      </c>
      <c r="D483" s="1" t="n">
        <v>0.000212405515250503</v>
      </c>
      <c r="E483" s="1" t="n">
        <v>0.0387640065332169</v>
      </c>
      <c r="F483" s="1" t="n">
        <v>0.0202210050518479</v>
      </c>
      <c r="G483" s="1" t="n">
        <v>0.0202210050518479</v>
      </c>
      <c r="H483" s="1" t="n">
        <v>0.000212405515250503</v>
      </c>
      <c r="I483" s="1" t="n">
        <v>0.000212405515250503</v>
      </c>
      <c r="J483" s="1" t="n">
        <v>0.000212405515250503</v>
      </c>
      <c r="K483" s="1" t="n">
        <v>0.000212405515250503</v>
      </c>
      <c r="L483" s="1" t="n">
        <v>0.00669077373039085</v>
      </c>
      <c r="M483" s="1" t="n">
        <v>0.022769871234854</v>
      </c>
      <c r="N483" s="1" t="n">
        <v>0.0210493865613249</v>
      </c>
      <c r="O483" s="1" t="n">
        <v>0.000212405515250503</v>
      </c>
      <c r="P483" s="1" t="n">
        <v>0.000212405515250503</v>
      </c>
      <c r="Q483" s="1" t="n">
        <v>0.115229992023398</v>
      </c>
      <c r="R483" s="1" t="n">
        <v>0.0280162874615414</v>
      </c>
      <c r="S483" s="1" t="n">
        <v>0.0682883731530368</v>
      </c>
      <c r="T483" s="1" t="n">
        <v>0.0233433661260303</v>
      </c>
      <c r="U483" s="1" t="n">
        <v>0.000212405515250503</v>
      </c>
      <c r="V483" s="1" t="n">
        <v>0.000212405515250503</v>
      </c>
      <c r="W483" s="1" t="n">
        <v>0.00227273901318039</v>
      </c>
      <c r="X483" s="1" t="n">
        <v>0.000212405515250503</v>
      </c>
      <c r="Y483" s="1" t="n">
        <v>0.0176296577657918</v>
      </c>
      <c r="Z483" s="1" t="n">
        <v>0.0478974436889885</v>
      </c>
      <c r="AA483" s="1" t="n">
        <v>0.00815637178561933</v>
      </c>
      <c r="AB483" s="1" t="n">
        <v>0.000212405515250503</v>
      </c>
    </row>
    <row r="484" customFormat="false" ht="10" hidden="false" customHeight="false" outlineLevel="0" collapsed="false">
      <c r="A484" s="1" t="s">
        <v>510</v>
      </c>
      <c r="B484" s="1" t="n">
        <v>0.021103809777035</v>
      </c>
      <c r="C484" s="1" t="n">
        <v>0.00021103809777035</v>
      </c>
      <c r="D484" s="1" t="n">
        <v>0.0542367911269799</v>
      </c>
      <c r="E484" s="1" t="n">
        <v>0.0120080677631329</v>
      </c>
      <c r="F484" s="1" t="n">
        <v>0.0531182892087971</v>
      </c>
      <c r="G484" s="1" t="n">
        <v>0.0240372393360428</v>
      </c>
      <c r="H484" s="1" t="n">
        <v>0.0178327192615946</v>
      </c>
      <c r="I484" s="1" t="n">
        <v>0.0384089337942037</v>
      </c>
      <c r="J484" s="1" t="n">
        <v>0.0292709841607475</v>
      </c>
      <c r="K484" s="1" t="n">
        <v>0.238050974284955</v>
      </c>
      <c r="L484" s="1" t="n">
        <v>0.0937431230295894</v>
      </c>
      <c r="M484" s="1" t="n">
        <v>0.0560306149580279</v>
      </c>
      <c r="N484" s="1" t="n">
        <v>0.120629376685532</v>
      </c>
      <c r="O484" s="1" t="n">
        <v>0.089860022030615</v>
      </c>
      <c r="P484" s="1" t="n">
        <v>0.0409835985870019</v>
      </c>
      <c r="Q484" s="1" t="n">
        <v>0.0853649105481065</v>
      </c>
      <c r="R484" s="1" t="n">
        <v>0.0507757663235462</v>
      </c>
      <c r="S484" s="1" t="n">
        <v>0.0355177118547499</v>
      </c>
      <c r="T484" s="1" t="n">
        <v>0.0810808371633684</v>
      </c>
      <c r="U484" s="1" t="n">
        <v>0.00021103809777035</v>
      </c>
      <c r="V484" s="1" t="n">
        <v>0.0682919284384852</v>
      </c>
      <c r="W484" s="1" t="n">
        <v>0.0637335055266457</v>
      </c>
      <c r="X484" s="1" t="n">
        <v>0.0664558969878832</v>
      </c>
      <c r="Y484" s="1" t="n">
        <v>0.0440647548144491</v>
      </c>
      <c r="Z484" s="1" t="n">
        <v>0.0534348463554526</v>
      </c>
      <c r="AA484" s="1" t="n">
        <v>0.0326686975348502</v>
      </c>
      <c r="AB484" s="1" t="n">
        <v>0.0378391309302237</v>
      </c>
    </row>
    <row r="485" customFormat="false" ht="10" hidden="false" customHeight="false" outlineLevel="0" collapsed="false">
      <c r="A485" s="1" t="s">
        <v>511</v>
      </c>
      <c r="B485" s="1" t="n">
        <v>0.0210582291943632</v>
      </c>
      <c r="C485" s="1" t="n">
        <v>0.0263859611805371</v>
      </c>
      <c r="D485" s="1" t="n">
        <v>0.000210582291943632</v>
      </c>
      <c r="E485" s="1" t="n">
        <v>0.000210582291943632</v>
      </c>
      <c r="F485" s="1" t="n">
        <v>0.000210582291943632</v>
      </c>
      <c r="G485" s="1" t="n">
        <v>0.0354199415049189</v>
      </c>
      <c r="H485" s="1" t="n">
        <v>0.0292709385801648</v>
      </c>
      <c r="I485" s="1" t="n">
        <v>0.000210582291943632</v>
      </c>
      <c r="J485" s="1" t="n">
        <v>0.000210582291943632</v>
      </c>
      <c r="K485" s="1" t="n">
        <v>0.171308694496145</v>
      </c>
      <c r="L485" s="1" t="n">
        <v>0.0565834618452539</v>
      </c>
      <c r="M485" s="1" t="n">
        <v>0.192640680670035</v>
      </c>
      <c r="N485" s="1" t="n">
        <v>0.724613666578038</v>
      </c>
      <c r="O485" s="1" t="n">
        <v>0.77115235309758</v>
      </c>
      <c r="P485" s="1" t="n">
        <v>0.000210582291943632</v>
      </c>
      <c r="Q485" s="1" t="n">
        <v>0.000210582291943632</v>
      </c>
      <c r="R485" s="1" t="n">
        <v>0.00182153682531242</v>
      </c>
      <c r="S485" s="1" t="n">
        <v>0.0204896570061154</v>
      </c>
      <c r="T485" s="1" t="n">
        <v>0.000210582291943632</v>
      </c>
      <c r="U485" s="1" t="n">
        <v>0.0142353629353895</v>
      </c>
      <c r="V485" s="1" t="n">
        <v>0.000210582291943632</v>
      </c>
      <c r="W485" s="1" t="n">
        <v>0.043253602765222</v>
      </c>
      <c r="X485" s="1" t="n">
        <v>0.0387681999468227</v>
      </c>
      <c r="Y485" s="1" t="n">
        <v>0.0330403616059559</v>
      </c>
      <c r="Z485" s="1" t="n">
        <v>0.0137720818931135</v>
      </c>
      <c r="AA485" s="1" t="n">
        <v>0.0170782238766286</v>
      </c>
      <c r="AB485" s="1" t="n">
        <v>0.0212266950279181</v>
      </c>
    </row>
    <row r="486" customFormat="false" ht="10" hidden="false" customHeight="false" outlineLevel="0" collapsed="false">
      <c r="A486" s="1" t="s">
        <v>512</v>
      </c>
      <c r="B486" s="1" t="n">
        <v>0.0208303262810043</v>
      </c>
      <c r="C486" s="1" t="n">
        <v>0.019413864093896</v>
      </c>
      <c r="D486" s="1" t="n">
        <v>0.000208303262810043</v>
      </c>
      <c r="E486" s="1" t="n">
        <v>0.000208303262810043</v>
      </c>
      <c r="F486" s="1" t="n">
        <v>0.0139146579557109</v>
      </c>
      <c r="G486" s="1" t="n">
        <v>0.000208303262810043</v>
      </c>
      <c r="H486" s="1" t="n">
        <v>0.00104568237930642</v>
      </c>
      <c r="I486" s="1" t="n">
        <v>0.000208303262810043</v>
      </c>
      <c r="J486" s="1" t="n">
        <v>0.0308913738747294</v>
      </c>
      <c r="K486" s="1" t="n">
        <v>0.00179349109279447</v>
      </c>
      <c r="L486" s="1" t="n">
        <v>0.00133938997986858</v>
      </c>
      <c r="M486" s="1" t="n">
        <v>0.000208303262810043</v>
      </c>
      <c r="N486" s="1" t="n">
        <v>0.000208303262810043</v>
      </c>
      <c r="O486" s="1" t="n">
        <v>0.000208303262810043</v>
      </c>
      <c r="P486" s="1" t="n">
        <v>0.000208303262810043</v>
      </c>
      <c r="Q486" s="1" t="n">
        <v>0.204907919626239</v>
      </c>
      <c r="R486" s="1" t="n">
        <v>0.00281209404793558</v>
      </c>
      <c r="S486" s="1" t="n">
        <v>0.00410357427735785</v>
      </c>
      <c r="T486" s="1" t="n">
        <v>0.00370779807801876</v>
      </c>
      <c r="U486" s="1" t="n">
        <v>0.000208303262810043</v>
      </c>
      <c r="V486" s="1" t="n">
        <v>0.0381611577467999</v>
      </c>
      <c r="W486" s="1" t="n">
        <v>0.0295998936453071</v>
      </c>
      <c r="X486" s="1" t="n">
        <v>0.0267669692710905</v>
      </c>
      <c r="Y486" s="1" t="n">
        <v>0.0198304706195161</v>
      </c>
      <c r="Z486" s="1" t="n">
        <v>0.0132272571884377</v>
      </c>
      <c r="AA486" s="1" t="n">
        <v>0.00370779807801876</v>
      </c>
      <c r="AB486" s="1" t="n">
        <v>0.000208303262810043</v>
      </c>
    </row>
    <row r="487" customFormat="false" ht="10" hidden="false" customHeight="false" outlineLevel="0" collapsed="false">
      <c r="A487" s="1" t="s">
        <v>513</v>
      </c>
      <c r="B487" s="1" t="n">
        <v>0.0208227295172257</v>
      </c>
      <c r="C487" s="1" t="n">
        <v>0.0209684886238462</v>
      </c>
      <c r="D487" s="1" t="n">
        <v>0.000208227295172257</v>
      </c>
      <c r="E487" s="1" t="n">
        <v>0.000922446917613097</v>
      </c>
      <c r="F487" s="1" t="n">
        <v>0.000208227295172257</v>
      </c>
      <c r="G487" s="1" t="n">
        <v>0.0430197591825882</v>
      </c>
      <c r="H487" s="1" t="n">
        <v>0.0598237019029893</v>
      </c>
      <c r="I487" s="1" t="n">
        <v>0.00426865955103126</v>
      </c>
      <c r="J487" s="1" t="n">
        <v>0.0276525847988757</v>
      </c>
      <c r="K487" s="1" t="n">
        <v>0.00233214570592927</v>
      </c>
      <c r="L487" s="1" t="n">
        <v>0.00670491890454666</v>
      </c>
      <c r="M487" s="1" t="n">
        <v>0.0127018650055077</v>
      </c>
      <c r="N487" s="1" t="n">
        <v>0.0134098378090933</v>
      </c>
      <c r="O487" s="1" t="n">
        <v>0.0152838834656436</v>
      </c>
      <c r="P487" s="1" t="n">
        <v>0.010244782922475</v>
      </c>
      <c r="Q487" s="1" t="n">
        <v>0.000208227295172257</v>
      </c>
      <c r="R487" s="1" t="n">
        <v>0.00133265468910244</v>
      </c>
      <c r="S487" s="1" t="n">
        <v>0.000208227295172257</v>
      </c>
      <c r="T487" s="1" t="n">
        <v>0.00191152656968132</v>
      </c>
      <c r="U487" s="1" t="n">
        <v>0.000208227295172257</v>
      </c>
      <c r="V487" s="1" t="n">
        <v>0.000208227295172257</v>
      </c>
      <c r="W487" s="1" t="n">
        <v>0.000208227295172257</v>
      </c>
      <c r="X487" s="1" t="n">
        <v>0.0129309150301971</v>
      </c>
      <c r="Y487" s="1" t="n">
        <v>0.000208227295172257</v>
      </c>
      <c r="Z487" s="1" t="n">
        <v>0.00605941428951267</v>
      </c>
      <c r="AA487" s="1" t="n">
        <v>0.0181990655980552</v>
      </c>
      <c r="AB487" s="1" t="n">
        <v>0.00645504615033996</v>
      </c>
    </row>
    <row r="488" customFormat="false" ht="10" hidden="false" customHeight="false" outlineLevel="0" collapsed="false">
      <c r="A488" s="1" t="s">
        <v>514</v>
      </c>
      <c r="B488" s="1" t="n">
        <v>0.0207011812967676</v>
      </c>
      <c r="C488" s="1" t="n">
        <v>0.0201836517643484</v>
      </c>
      <c r="D488" s="1" t="n">
        <v>0.0180721312720781</v>
      </c>
      <c r="E488" s="1" t="n">
        <v>0.0249242222813082</v>
      </c>
      <c r="F488" s="1" t="n">
        <v>0.0822043909294641</v>
      </c>
      <c r="G488" s="1" t="n">
        <v>0.00378831617730847</v>
      </c>
      <c r="H488" s="1" t="n">
        <v>0.000207011812967676</v>
      </c>
      <c r="I488" s="1" t="n">
        <v>0.000207011812967676</v>
      </c>
      <c r="J488" s="1" t="n">
        <v>0.0455425988528887</v>
      </c>
      <c r="K488" s="1" t="n">
        <v>0.0113856497132222</v>
      </c>
      <c r="L488" s="1" t="n">
        <v>0.0897189197401907</v>
      </c>
      <c r="M488" s="1" t="n">
        <v>0.0271392486800623</v>
      </c>
      <c r="N488" s="1" t="n">
        <v>0.0427686405591218</v>
      </c>
      <c r="O488" s="1" t="n">
        <v>0.0521255745052608</v>
      </c>
      <c r="P488" s="1" t="n">
        <v>0.0512354237094998</v>
      </c>
      <c r="Q488" s="1" t="n">
        <v>0.0341569491396665</v>
      </c>
      <c r="R488" s="1" t="n">
        <v>0.00316728073840544</v>
      </c>
      <c r="S488" s="1" t="n">
        <v>0.0396220610020132</v>
      </c>
      <c r="T488" s="1" t="n">
        <v>0.103485205302541</v>
      </c>
      <c r="U488" s="1" t="n">
        <v>0.0882284346868234</v>
      </c>
      <c r="V488" s="1" t="n">
        <v>0.000207011812967676</v>
      </c>
      <c r="W488" s="1" t="n">
        <v>0.000207011812967676</v>
      </c>
      <c r="X488" s="1" t="n">
        <v>0.0184654537167167</v>
      </c>
      <c r="Y488" s="1" t="n">
        <v>0.0363512743571239</v>
      </c>
      <c r="Z488" s="1" t="n">
        <v>0.0165195426748205</v>
      </c>
      <c r="AA488" s="1" t="n">
        <v>0.106155657689824</v>
      </c>
      <c r="AB488" s="1" t="n">
        <v>0.0198524328636001</v>
      </c>
    </row>
    <row r="489" customFormat="false" ht="10" hidden="false" customHeight="false" outlineLevel="0" collapsed="false">
      <c r="A489" s="1" t="s">
        <v>515</v>
      </c>
      <c r="B489" s="1" t="n">
        <v>0.0206024233676454</v>
      </c>
      <c r="C489" s="1" t="n">
        <v>0.00776711360960231</v>
      </c>
      <c r="D489" s="1" t="n">
        <v>0.000206024233676454</v>
      </c>
      <c r="E489" s="1" t="n">
        <v>0.0442952102404376</v>
      </c>
      <c r="F489" s="1" t="n">
        <v>0.0354155657689824</v>
      </c>
      <c r="G489" s="1" t="n">
        <v>0.032881467694762</v>
      </c>
      <c r="H489" s="1" t="n">
        <v>0.000206024233676454</v>
      </c>
      <c r="I489" s="1" t="n">
        <v>0.000206024233676454</v>
      </c>
      <c r="J489" s="1" t="n">
        <v>0.000206024233676454</v>
      </c>
      <c r="K489" s="1" t="n">
        <v>0.0441921981235994</v>
      </c>
      <c r="L489" s="1" t="n">
        <v>0.0364868917841</v>
      </c>
      <c r="M489" s="1" t="n">
        <v>0.0350241197249972</v>
      </c>
      <c r="N489" s="1" t="n">
        <v>0.0548848558514073</v>
      </c>
      <c r="O489" s="1" t="n">
        <v>0.0125880806776313</v>
      </c>
      <c r="P489" s="1" t="n">
        <v>0.0375582177992175</v>
      </c>
      <c r="Q489" s="1" t="n">
        <v>0.000206024233676454</v>
      </c>
      <c r="R489" s="1" t="n">
        <v>0.00321397804535268</v>
      </c>
      <c r="S489" s="1" t="n">
        <v>0.000206024233676454</v>
      </c>
      <c r="T489" s="1" t="n">
        <v>0.0122996467504843</v>
      </c>
      <c r="U489" s="1" t="n">
        <v>0.000206024233676454</v>
      </c>
      <c r="V489" s="1" t="n">
        <v>0.0140508527367342</v>
      </c>
      <c r="W489" s="1" t="n">
        <v>0.000206024233676454</v>
      </c>
      <c r="X489" s="1" t="n">
        <v>0.0572129296919512</v>
      </c>
      <c r="Y489" s="1" t="n">
        <v>0.0308418277813651</v>
      </c>
      <c r="Z489" s="1" t="n">
        <v>0.0132267558020283</v>
      </c>
      <c r="AA489" s="1" t="n">
        <v>0.0434299084589965</v>
      </c>
      <c r="AB489" s="1" t="n">
        <v>0.0466026816576139</v>
      </c>
    </row>
    <row r="490" customFormat="false" ht="10" hidden="false" customHeight="false" outlineLevel="0" collapsed="false">
      <c r="A490" s="1" t="s">
        <v>516</v>
      </c>
      <c r="B490" s="1" t="n">
        <v>0.0205796330763095</v>
      </c>
      <c r="C490" s="1" t="n">
        <v>0.0248396171231056</v>
      </c>
      <c r="D490" s="1" t="n">
        <v>0.000205796330763095</v>
      </c>
      <c r="E490" s="1" t="n">
        <v>0.000205796330763095</v>
      </c>
      <c r="F490" s="1" t="n">
        <v>0.0176984844456262</v>
      </c>
      <c r="G490" s="1" t="n">
        <v>0.00253129486838607</v>
      </c>
      <c r="H490" s="1" t="n">
        <v>0.018953842063281</v>
      </c>
      <c r="I490" s="1" t="n">
        <v>0.000205796330763095</v>
      </c>
      <c r="J490" s="1" t="n">
        <v>0.000205796330763095</v>
      </c>
      <c r="K490" s="1" t="n">
        <v>0.0259920765753789</v>
      </c>
      <c r="L490" s="1" t="n">
        <v>0.00502143047061952</v>
      </c>
      <c r="M490" s="1" t="n">
        <v>0.00613273065674023</v>
      </c>
      <c r="N490" s="1" t="n">
        <v>0.000205796330763095</v>
      </c>
      <c r="O490" s="1" t="n">
        <v>0.0134796596649827</v>
      </c>
      <c r="P490" s="1" t="n">
        <v>0.000205796330763095</v>
      </c>
      <c r="Q490" s="1" t="n">
        <v>0.000205796330763095</v>
      </c>
      <c r="R490" s="1" t="n">
        <v>0.000205796330763095</v>
      </c>
      <c r="S490" s="1" t="n">
        <v>0.000205796330763095</v>
      </c>
      <c r="T490" s="1" t="n">
        <v>0.000205796330763095</v>
      </c>
      <c r="U490" s="1" t="n">
        <v>0.000205796330763095</v>
      </c>
      <c r="V490" s="1" t="n">
        <v>0.000205796330763095</v>
      </c>
      <c r="W490" s="1" t="n">
        <v>0.000205796330763095</v>
      </c>
      <c r="X490" s="1" t="n">
        <v>0.000205796330763095</v>
      </c>
      <c r="Y490" s="1" t="n">
        <v>0.0154141451741558</v>
      </c>
      <c r="Z490" s="1" t="n">
        <v>0.000205796330763095</v>
      </c>
      <c r="AA490" s="1" t="n">
        <v>0.0133561818665249</v>
      </c>
      <c r="AB490" s="1" t="n">
        <v>0.0263007710715235</v>
      </c>
    </row>
    <row r="491" customFormat="false" ht="10" hidden="false" customHeight="false" outlineLevel="0" collapsed="false">
      <c r="A491" s="1" t="s">
        <v>517</v>
      </c>
      <c r="B491" s="1" t="n">
        <v>0.0204125042731796</v>
      </c>
      <c r="C491" s="1" t="n">
        <v>0.000204125042731796</v>
      </c>
      <c r="D491" s="1" t="n">
        <v>0.000204125042731796</v>
      </c>
      <c r="E491" s="1" t="n">
        <v>0.0046132259657386</v>
      </c>
      <c r="F491" s="1" t="n">
        <v>0.0214943669996581</v>
      </c>
      <c r="G491" s="1" t="n">
        <v>0.0316189691191552</v>
      </c>
      <c r="H491" s="1" t="n">
        <v>0.000204125042731796</v>
      </c>
      <c r="I491" s="1" t="n">
        <v>0.000204125042731796</v>
      </c>
      <c r="J491" s="1" t="n">
        <v>0.000204125042731796</v>
      </c>
      <c r="K491" s="1" t="n">
        <v>0.0242296425722642</v>
      </c>
      <c r="L491" s="1" t="n">
        <v>0.00267403805978653</v>
      </c>
      <c r="M491" s="1" t="n">
        <v>0.00830788923918411</v>
      </c>
      <c r="N491" s="1" t="n">
        <v>0.0153093782048847</v>
      </c>
      <c r="O491" s="1" t="n">
        <v>0.000204125042731796</v>
      </c>
      <c r="P491" s="1" t="n">
        <v>0.00512353857256809</v>
      </c>
      <c r="Q491" s="1" t="n">
        <v>0.000204125042731796</v>
      </c>
      <c r="R491" s="1" t="n">
        <v>0.00820582671781821</v>
      </c>
      <c r="S491" s="1" t="n">
        <v>0.0409678960762715</v>
      </c>
      <c r="T491" s="1" t="n">
        <v>0.00202900292475406</v>
      </c>
      <c r="U491" s="1" t="n">
        <v>0.000204125042731796</v>
      </c>
      <c r="V491" s="1" t="n">
        <v>0.0200859042048088</v>
      </c>
      <c r="W491" s="1" t="n">
        <v>0.00228620047859612</v>
      </c>
      <c r="X491" s="1" t="n">
        <v>0.0101450146237703</v>
      </c>
      <c r="Y491" s="1" t="n">
        <v>0.000204125042731796</v>
      </c>
      <c r="Z491" s="1" t="n">
        <v>0.0170648535723782</v>
      </c>
      <c r="AA491" s="1" t="n">
        <v>0.0129823527177422</v>
      </c>
      <c r="AB491" s="1" t="n">
        <v>0.0120025525126296</v>
      </c>
    </row>
    <row r="492" customFormat="false" ht="10" hidden="false" customHeight="false" outlineLevel="0" collapsed="false">
      <c r="A492" s="1" t="s">
        <v>518</v>
      </c>
      <c r="B492" s="1" t="n">
        <v>0.020344133399172</v>
      </c>
      <c r="C492" s="1" t="n">
        <v>0.0186148820602423</v>
      </c>
      <c r="D492" s="1" t="n">
        <v>0.0301296615641737</v>
      </c>
      <c r="E492" s="1" t="n">
        <v>0.00020344133399172</v>
      </c>
      <c r="F492" s="1" t="n">
        <v>0.0139153872450336</v>
      </c>
      <c r="G492" s="1" t="n">
        <v>0.0227650852736734</v>
      </c>
      <c r="H492" s="1" t="n">
        <v>0.00115554677707297</v>
      </c>
      <c r="I492" s="1" t="n">
        <v>0.0896362517567516</v>
      </c>
      <c r="J492" s="1" t="n">
        <v>0.00020344133399172</v>
      </c>
      <c r="K492" s="1" t="n">
        <v>0.0157056709841607</v>
      </c>
      <c r="L492" s="1" t="n">
        <v>0.0234364416758461</v>
      </c>
      <c r="M492" s="1" t="n">
        <v>0.083166817335815</v>
      </c>
      <c r="N492" s="1" t="n">
        <v>0.0727506210354389</v>
      </c>
      <c r="O492" s="1" t="n">
        <v>0.00020344133399172</v>
      </c>
      <c r="P492" s="1" t="n">
        <v>0.0273221711550879</v>
      </c>
      <c r="Q492" s="1" t="n">
        <v>0.00020344133399172</v>
      </c>
      <c r="R492" s="1" t="n">
        <v>0.000931761309682076</v>
      </c>
      <c r="S492" s="1" t="n">
        <v>0.00020344133399172</v>
      </c>
      <c r="T492" s="1" t="n">
        <v>0.0343612413112014</v>
      </c>
      <c r="U492" s="1" t="n">
        <v>0.0199169065977893</v>
      </c>
      <c r="V492" s="1" t="n">
        <v>0.00020344133399172</v>
      </c>
      <c r="W492" s="1" t="n">
        <v>0.0318792570365025</v>
      </c>
      <c r="X492" s="1" t="n">
        <v>0.0323064838378851</v>
      </c>
      <c r="Y492" s="1" t="n">
        <v>0.213613400691306</v>
      </c>
      <c r="Z492" s="1" t="n">
        <v>0.0242298628784138</v>
      </c>
      <c r="AA492" s="1" t="n">
        <v>0.024494336612603</v>
      </c>
      <c r="AB492" s="1" t="n">
        <v>0.0106196376343678</v>
      </c>
    </row>
    <row r="493" customFormat="false" ht="10" hidden="false" customHeight="false" outlineLevel="0" collapsed="false">
      <c r="A493" s="1" t="s">
        <v>519</v>
      </c>
      <c r="B493" s="1" t="n">
        <v>0.0200402628480267</v>
      </c>
      <c r="C493" s="1" t="n">
        <v>0.25451133816994</v>
      </c>
      <c r="D493" s="1" t="n">
        <v>0.000200402628480267</v>
      </c>
      <c r="E493" s="1" t="n">
        <v>0.000200402628480267</v>
      </c>
      <c r="F493" s="1" t="n">
        <v>0.0278359250959091</v>
      </c>
      <c r="G493" s="1" t="n">
        <v>0.040481330953014</v>
      </c>
      <c r="H493" s="1" t="n">
        <v>0.0241485167318722</v>
      </c>
      <c r="I493" s="1" t="n">
        <v>0.000200402628480267</v>
      </c>
      <c r="J493" s="1" t="n">
        <v>0.0520445626163255</v>
      </c>
      <c r="K493" s="1" t="n">
        <v>0.0234070270064952</v>
      </c>
      <c r="L493" s="1" t="n">
        <v>0.0043487370380218</v>
      </c>
      <c r="M493" s="1" t="n">
        <v>0.0122646408629924</v>
      </c>
      <c r="N493" s="1" t="n">
        <v>0.000200402628480267</v>
      </c>
      <c r="O493" s="1" t="n">
        <v>0.0080962661906028</v>
      </c>
      <c r="P493" s="1" t="n">
        <v>0.000200402628480267</v>
      </c>
      <c r="Q493" s="1" t="n">
        <v>0.000200402628480267</v>
      </c>
      <c r="R493" s="1" t="n">
        <v>0.000200402628480267</v>
      </c>
      <c r="S493" s="1" t="n">
        <v>0.0218639267671972</v>
      </c>
      <c r="T493" s="1" t="n">
        <v>0.013487096896722</v>
      </c>
      <c r="U493" s="1" t="n">
        <v>0.0711429331104949</v>
      </c>
      <c r="V493" s="1" t="n">
        <v>0.0421847532950963</v>
      </c>
      <c r="W493" s="1" t="n">
        <v>0.00228458996467505</v>
      </c>
      <c r="X493" s="1" t="n">
        <v>0.0258519390739545</v>
      </c>
      <c r="Y493" s="1" t="n">
        <v>0.00991993010977324</v>
      </c>
      <c r="Z493" s="1" t="n">
        <v>0.0192787328598017</v>
      </c>
      <c r="AA493" s="1" t="n">
        <v>0.00667340752839291</v>
      </c>
      <c r="AB493" s="1" t="n">
        <v>0.000200402628480267</v>
      </c>
    </row>
    <row r="494" customFormat="false" ht="10" hidden="false" customHeight="false" outlineLevel="0" collapsed="false">
      <c r="A494" s="1" t="s">
        <v>520</v>
      </c>
      <c r="B494" s="1" t="n">
        <v>0.0197591825882174</v>
      </c>
      <c r="C494" s="1" t="n">
        <v>0.0364754510578494</v>
      </c>
      <c r="D494" s="1" t="n">
        <v>0.0361593041364379</v>
      </c>
      <c r="E494" s="1" t="n">
        <v>0.0230787252630379</v>
      </c>
      <c r="F494" s="1" t="n">
        <v>0.0392022182550234</v>
      </c>
      <c r="G494" s="1" t="n">
        <v>0.00379376305693775</v>
      </c>
      <c r="H494" s="1" t="n">
        <v>0.00203519580658639</v>
      </c>
      <c r="I494" s="1" t="n">
        <v>0.000197591825882174</v>
      </c>
      <c r="J494" s="1" t="n">
        <v>0.000197591825882174</v>
      </c>
      <c r="K494" s="1" t="n">
        <v>0.0133769666122232</v>
      </c>
      <c r="L494" s="1" t="n">
        <v>0.0354874919284385</v>
      </c>
      <c r="M494" s="1" t="n">
        <v>0.00962272192046188</v>
      </c>
      <c r="N494" s="1" t="n">
        <v>0.0574597029665363</v>
      </c>
      <c r="O494" s="1" t="n">
        <v>0.0602062293462985</v>
      </c>
      <c r="P494" s="1" t="n">
        <v>0.0580524784441828</v>
      </c>
      <c r="Q494" s="1" t="n">
        <v>0.14088297185399</v>
      </c>
      <c r="R494" s="1" t="n">
        <v>0.00124878033957534</v>
      </c>
      <c r="S494" s="1" t="n">
        <v>0.0887977665514491</v>
      </c>
      <c r="T494" s="1" t="n">
        <v>0.0293819045086793</v>
      </c>
      <c r="U494" s="1" t="n">
        <v>0.000197591825882174</v>
      </c>
      <c r="V494" s="1" t="n">
        <v>0.0160642154442208</v>
      </c>
      <c r="W494" s="1" t="n">
        <v>0.000197591825882174</v>
      </c>
      <c r="X494" s="1" t="n">
        <v>0.0507613400691306</v>
      </c>
      <c r="Y494" s="1" t="n">
        <v>0.0385501652296122</v>
      </c>
      <c r="Z494" s="1" t="n">
        <v>0.000551281194211266</v>
      </c>
      <c r="AA494" s="1" t="n">
        <v>0.0330373532874995</v>
      </c>
      <c r="AB494" s="1" t="n">
        <v>0.0262994720249174</v>
      </c>
    </row>
    <row r="495" customFormat="false" ht="10" hidden="false" customHeight="false" outlineLevel="0" collapsed="false">
      <c r="A495" s="1" t="s">
        <v>521</v>
      </c>
      <c r="B495" s="1" t="n">
        <v>0.0197591825882174</v>
      </c>
      <c r="C495" s="1" t="n">
        <v>0.058981160025829</v>
      </c>
      <c r="D495" s="1" t="n">
        <v>0.0100376647548144</v>
      </c>
      <c r="E495" s="1" t="n">
        <v>0.00184550765373951</v>
      </c>
      <c r="F495" s="1" t="n">
        <v>0.0506032666084248</v>
      </c>
      <c r="G495" s="1" t="n">
        <v>0.0531324419797166</v>
      </c>
      <c r="H495" s="1" t="n">
        <v>0.00264773046682113</v>
      </c>
      <c r="I495" s="1" t="n">
        <v>0.000197591825882174</v>
      </c>
      <c r="J495" s="1" t="n">
        <v>0.0260228434686823</v>
      </c>
      <c r="K495" s="1" t="n">
        <v>0.0104723667717552</v>
      </c>
      <c r="L495" s="1" t="n">
        <v>0.0368311163444373</v>
      </c>
      <c r="M495" s="1" t="n">
        <v>0.0223278763246857</v>
      </c>
      <c r="N495" s="1" t="n">
        <v>0.0223476355072739</v>
      </c>
      <c r="O495" s="1" t="n">
        <v>0.0188700193717476</v>
      </c>
      <c r="P495" s="1" t="n">
        <v>0.00511762829034831</v>
      </c>
      <c r="Q495" s="1" t="n">
        <v>0.16649087248832</v>
      </c>
      <c r="R495" s="1" t="n">
        <v>0.0228416150719793</v>
      </c>
      <c r="S495" s="1" t="n">
        <v>0.0177635051468075</v>
      </c>
      <c r="T495" s="1" t="n">
        <v>0.000197591825882174</v>
      </c>
      <c r="U495" s="1" t="n">
        <v>0.000197591825882174</v>
      </c>
      <c r="V495" s="1" t="n">
        <v>0.00401111406540814</v>
      </c>
      <c r="W495" s="1" t="n">
        <v>0.0227625783416265</v>
      </c>
      <c r="X495" s="1" t="n">
        <v>0.000922753826869753</v>
      </c>
      <c r="Y495" s="1" t="n">
        <v>0.00991910965928514</v>
      </c>
      <c r="Z495" s="1" t="n">
        <v>0.0214782314733923</v>
      </c>
      <c r="AA495" s="1" t="n">
        <v>0.0382340183082007</v>
      </c>
      <c r="AB495" s="1" t="n">
        <v>0.0170719337562199</v>
      </c>
    </row>
    <row r="496" customFormat="false" ht="10" hidden="false" customHeight="false" outlineLevel="0" collapsed="false">
      <c r="A496" s="1" t="s">
        <v>522</v>
      </c>
      <c r="B496" s="1" t="n">
        <v>0.0196908117142097</v>
      </c>
      <c r="C496" s="1" t="n">
        <v>0.00155163596307973</v>
      </c>
      <c r="D496" s="1" t="n">
        <v>0.0220930907433433</v>
      </c>
      <c r="E496" s="1" t="n">
        <v>0.0064585862422608</v>
      </c>
      <c r="F496" s="1" t="n">
        <v>0.0531258100049379</v>
      </c>
      <c r="G496" s="1" t="n">
        <v>0.0227625783416265</v>
      </c>
      <c r="H496" s="1" t="n">
        <v>0.0424140084324078</v>
      </c>
      <c r="I496" s="1" t="n">
        <v>0.000196908117142097</v>
      </c>
      <c r="J496" s="1" t="n">
        <v>0.0357782048847191</v>
      </c>
      <c r="K496" s="1" t="n">
        <v>0.020557207429635</v>
      </c>
      <c r="L496" s="1" t="n">
        <v>0.0190803965510692</v>
      </c>
      <c r="M496" s="1" t="n">
        <v>0.0100620047859612</v>
      </c>
      <c r="N496" s="1" t="n">
        <v>0.171073772173054</v>
      </c>
      <c r="O496" s="1" t="n">
        <v>0.0844735822539598</v>
      </c>
      <c r="P496" s="1" t="n">
        <v>0.0102392220913891</v>
      </c>
      <c r="Q496" s="1" t="n">
        <v>0.0683074258365936</v>
      </c>
      <c r="R496" s="1" t="n">
        <v>0.00269764120484674</v>
      </c>
      <c r="S496" s="1" t="n">
        <v>0.015024089337942</v>
      </c>
      <c r="T496" s="1" t="n">
        <v>0.0215220572036313</v>
      </c>
      <c r="U496" s="1" t="n">
        <v>0.00285516769856041</v>
      </c>
      <c r="V496" s="1" t="n">
        <v>0.00401692558969879</v>
      </c>
      <c r="W496" s="1" t="n">
        <v>0.000196908117142097</v>
      </c>
      <c r="X496" s="1" t="n">
        <v>0.0350693356630076</v>
      </c>
      <c r="Y496" s="1" t="n">
        <v>0.0495814638963801</v>
      </c>
      <c r="Z496" s="1" t="n">
        <v>0.0280987883161773</v>
      </c>
      <c r="AA496" s="1" t="n">
        <v>0.0230185588939112</v>
      </c>
      <c r="AB496" s="1" t="n">
        <v>0.0101604588445322</v>
      </c>
    </row>
    <row r="497" customFormat="false" ht="10" hidden="false" customHeight="false" outlineLevel="0" collapsed="false">
      <c r="A497" s="1" t="s">
        <v>523</v>
      </c>
      <c r="B497" s="1" t="n">
        <v>0.0196680214228739</v>
      </c>
      <c r="C497" s="1" t="n">
        <v>0.000776886846203517</v>
      </c>
      <c r="D497" s="1" t="n">
        <v>0.000196680214228739</v>
      </c>
      <c r="E497" s="1" t="n">
        <v>0.0193926691229536</v>
      </c>
      <c r="F497" s="1" t="n">
        <v>0.000196680214228739</v>
      </c>
      <c r="G497" s="1" t="n">
        <v>0.0290890036844304</v>
      </c>
      <c r="H497" s="1" t="n">
        <v>0.00101683670756258</v>
      </c>
      <c r="I497" s="1" t="n">
        <v>0.000196680214228739</v>
      </c>
      <c r="J497" s="1" t="n">
        <v>0.0227755688076879</v>
      </c>
      <c r="K497" s="1" t="n">
        <v>0.00619542674820527</v>
      </c>
      <c r="L497" s="1" t="n">
        <v>0.00668712728377711</v>
      </c>
      <c r="M497" s="1" t="n">
        <v>0.00700181562654309</v>
      </c>
      <c r="N497" s="1" t="n">
        <v>0.000196680214228739</v>
      </c>
      <c r="O497" s="1" t="n">
        <v>0.000196680214228739</v>
      </c>
      <c r="P497" s="1" t="n">
        <v>0.000196680214228739</v>
      </c>
      <c r="Q497" s="1" t="n">
        <v>0.000196680214228739</v>
      </c>
      <c r="R497" s="1" t="n">
        <v>0.00168554943594029</v>
      </c>
      <c r="S497" s="1" t="n">
        <v>0.000196680214228739</v>
      </c>
      <c r="T497" s="1" t="n">
        <v>0.000619542674820526</v>
      </c>
      <c r="U497" s="1" t="n">
        <v>0.000196680214228739</v>
      </c>
      <c r="V497" s="1" t="n">
        <v>0.000196680214228739</v>
      </c>
      <c r="W497" s="1" t="n">
        <v>0.00456298097010674</v>
      </c>
      <c r="X497" s="1" t="n">
        <v>0.000196680214228739</v>
      </c>
      <c r="Y497" s="1" t="n">
        <v>0.00110140919968094</v>
      </c>
      <c r="Z497" s="1" t="n">
        <v>0.00220281839936187</v>
      </c>
      <c r="AA497" s="1" t="n">
        <v>0.0189403046302275</v>
      </c>
      <c r="AB497" s="1" t="n">
        <v>0.00829990504045277</v>
      </c>
    </row>
    <row r="498" customFormat="false" ht="10" hidden="false" customHeight="false" outlineLevel="0" collapsed="false">
      <c r="A498" s="1" t="s">
        <v>524</v>
      </c>
      <c r="B498" s="1" t="n">
        <v>0.0195768602575303</v>
      </c>
      <c r="C498" s="1" t="n">
        <v>0.0356886162494777</v>
      </c>
      <c r="D498" s="1" t="n">
        <v>0.0542279029133589</v>
      </c>
      <c r="E498" s="1" t="n">
        <v>0.0812048163482357</v>
      </c>
      <c r="F498" s="1" t="n">
        <v>0.0379399551790937</v>
      </c>
      <c r="G498" s="1" t="n">
        <v>0.0569099327686406</v>
      </c>
      <c r="H498" s="1" t="n">
        <v>0.0376658791354883</v>
      </c>
      <c r="I498" s="1" t="n">
        <v>0.0853551107228321</v>
      </c>
      <c r="J498" s="1" t="n">
        <v>0.0146239146123751</v>
      </c>
      <c r="K498" s="1" t="n">
        <v>0.0147022220534053</v>
      </c>
      <c r="L498" s="1" t="n">
        <v>0.0261155315835454</v>
      </c>
      <c r="M498" s="1" t="n">
        <v>0.0420315189729175</v>
      </c>
      <c r="N498" s="1" t="n">
        <v>0.0204186652486041</v>
      </c>
      <c r="O498" s="1" t="n">
        <v>0.0224546587153873</v>
      </c>
      <c r="P498" s="1" t="n">
        <v>0.0512130664336993</v>
      </c>
      <c r="Q498" s="1" t="n">
        <v>0.128032666084248</v>
      </c>
      <c r="R498" s="1" t="n">
        <v>0.058515235309758</v>
      </c>
      <c r="S498" s="1" t="n">
        <v>0.106517696661222</v>
      </c>
      <c r="T498" s="1" t="n">
        <v>0.0608840354009192</v>
      </c>
      <c r="U498" s="1" t="n">
        <v>0.000195768602575303</v>
      </c>
      <c r="V498" s="1" t="n">
        <v>0.0140561856649068</v>
      </c>
      <c r="W498" s="1" t="n">
        <v>0.0455162000987579</v>
      </c>
      <c r="X498" s="1" t="n">
        <v>0.045222547194895</v>
      </c>
      <c r="Y498" s="1" t="n">
        <v>0.0440479355794432</v>
      </c>
      <c r="Z498" s="1" t="n">
        <v>0.028092794469556</v>
      </c>
      <c r="AA498" s="1" t="n">
        <v>0.207514718729821</v>
      </c>
      <c r="AB498" s="1" t="n">
        <v>0.246472670642306</v>
      </c>
    </row>
    <row r="499" customFormat="false" ht="10" hidden="false" customHeight="false" outlineLevel="0" collapsed="false">
      <c r="A499" s="1" t="s">
        <v>525</v>
      </c>
      <c r="B499" s="1" t="n">
        <v>0.019561666729973</v>
      </c>
      <c r="C499" s="1" t="n">
        <v>0.0349371367797318</v>
      </c>
      <c r="D499" s="1" t="n">
        <v>0.00019561666729973</v>
      </c>
      <c r="E499" s="1" t="n">
        <v>0.0332352717742242</v>
      </c>
      <c r="F499" s="1" t="n">
        <v>0.0366781251186994</v>
      </c>
      <c r="G499" s="1" t="n">
        <v>0.00019561666729973</v>
      </c>
      <c r="H499" s="1" t="n">
        <v>0.0256649067497246</v>
      </c>
      <c r="I499" s="1" t="n">
        <v>0.00019561666729973</v>
      </c>
      <c r="J499" s="1" t="n">
        <v>0.00019561666729973</v>
      </c>
      <c r="K499" s="1" t="n">
        <v>0.0154732783834087</v>
      </c>
      <c r="L499" s="1" t="n">
        <v>0.0143973867132602</v>
      </c>
      <c r="M499" s="1" t="n">
        <v>0.00526208835036275</v>
      </c>
      <c r="N499" s="1" t="n">
        <v>0.00446006001443385</v>
      </c>
      <c r="O499" s="1" t="n">
        <v>0.0116783150377939</v>
      </c>
      <c r="P499" s="1" t="n">
        <v>0.0205006267330117</v>
      </c>
      <c r="Q499" s="1" t="n">
        <v>0.00019561666729973</v>
      </c>
      <c r="R499" s="1" t="n">
        <v>0.00019561666729973</v>
      </c>
      <c r="S499" s="1" t="n">
        <v>0.0273276484217723</v>
      </c>
      <c r="T499" s="1" t="n">
        <v>0.0017429445056406</v>
      </c>
      <c r="U499" s="1" t="n">
        <v>0.00019561666729973</v>
      </c>
      <c r="V499" s="1" t="n">
        <v>0.00201485167318722</v>
      </c>
      <c r="W499" s="1" t="n">
        <v>0.0136540433775212</v>
      </c>
      <c r="X499" s="1" t="n">
        <v>0.0175468150567858</v>
      </c>
      <c r="Y499" s="1" t="n">
        <v>0.00661184335473089</v>
      </c>
      <c r="Z499" s="1" t="n">
        <v>0.0176250617237057</v>
      </c>
      <c r="AA499" s="1" t="n">
        <v>0.00927223003000722</v>
      </c>
      <c r="AB499" s="1" t="n">
        <v>0.00019561666729973</v>
      </c>
    </row>
    <row r="500" customFormat="false" ht="10" hidden="false" customHeight="false" outlineLevel="0" collapsed="false">
      <c r="A500" s="1" t="s">
        <v>526</v>
      </c>
      <c r="B500" s="1" t="n">
        <v>0.019561666729973</v>
      </c>
      <c r="C500" s="1" t="n">
        <v>0.0473587951532647</v>
      </c>
      <c r="D500" s="1" t="n">
        <v>0.0180749800584951</v>
      </c>
      <c r="E500" s="1" t="n">
        <v>0.0110719033691647</v>
      </c>
      <c r="F500" s="1" t="n">
        <v>0.00019561666729973</v>
      </c>
      <c r="G500" s="1" t="n">
        <v>0.0316312151023664</v>
      </c>
      <c r="H500" s="1" t="n">
        <v>0.0189356933946139</v>
      </c>
      <c r="I500" s="1" t="n">
        <v>0.00019561666729973</v>
      </c>
      <c r="J500" s="1" t="n">
        <v>0.0455395601473772</v>
      </c>
      <c r="K500" s="1" t="n">
        <v>0.00134193033767615</v>
      </c>
      <c r="L500" s="1" t="n">
        <v>0.0157471417176283</v>
      </c>
      <c r="M500" s="1" t="n">
        <v>0.0179576100581152</v>
      </c>
      <c r="N500" s="1" t="n">
        <v>0.0172338283891062</v>
      </c>
      <c r="O500" s="1" t="n">
        <v>0.00019561666729973</v>
      </c>
      <c r="P500" s="1" t="n">
        <v>0.0563571618490523</v>
      </c>
      <c r="Q500" s="1" t="n">
        <v>0.0811222319291982</v>
      </c>
      <c r="R500" s="1" t="n">
        <v>0.00669009002165078</v>
      </c>
      <c r="S500" s="1" t="n">
        <v>0.00019561666729973</v>
      </c>
      <c r="T500" s="1" t="n">
        <v>0.00254301667489649</v>
      </c>
      <c r="U500" s="1" t="n">
        <v>0.00019561666729973</v>
      </c>
      <c r="V500" s="1" t="n">
        <v>0.0361695217837201</v>
      </c>
      <c r="W500" s="1" t="n">
        <v>0.00019561666729973</v>
      </c>
      <c r="X500" s="1" t="n">
        <v>0.0276993200896418</v>
      </c>
      <c r="Y500" s="1" t="n">
        <v>0.00019561666729973</v>
      </c>
      <c r="Z500" s="1" t="n">
        <v>0.0253323584153151</v>
      </c>
      <c r="AA500" s="1" t="n">
        <v>0.0270929084210127</v>
      </c>
      <c r="AB500" s="1" t="n">
        <v>0.00692483002241045</v>
      </c>
    </row>
    <row r="501" customFormat="false" ht="10" hidden="false" customHeight="false" outlineLevel="0" collapsed="false">
      <c r="A501" s="1" t="s">
        <v>527</v>
      </c>
      <c r="B501" s="1" t="n">
        <v>0.0191590382497056</v>
      </c>
      <c r="C501" s="1" t="n">
        <v>0.0178370646104759</v>
      </c>
      <c r="D501" s="1" t="n">
        <v>0.000191590382497056</v>
      </c>
      <c r="E501" s="1" t="n">
        <v>0.00923465643635811</v>
      </c>
      <c r="F501" s="1" t="n">
        <v>0.0202319443916891</v>
      </c>
      <c r="G501" s="1" t="n">
        <v>0.0189674478672086</v>
      </c>
      <c r="H501" s="1" t="n">
        <v>0.00404255707068789</v>
      </c>
      <c r="I501" s="1" t="n">
        <v>0.0426671781820944</v>
      </c>
      <c r="J501" s="1" t="n">
        <v>0.0682828123219508</v>
      </c>
      <c r="K501" s="1" t="n">
        <v>0.00358274015269495</v>
      </c>
      <c r="L501" s="1" t="n">
        <v>0.0224352337904053</v>
      </c>
      <c r="M501" s="1" t="n">
        <v>0.0280105139210696</v>
      </c>
      <c r="N501" s="1" t="n">
        <v>0.0433952216355832</v>
      </c>
      <c r="O501" s="1" t="n">
        <v>0.0197721274736962</v>
      </c>
      <c r="P501" s="1" t="n">
        <v>0.0170707030804877</v>
      </c>
      <c r="Q501" s="1" t="n">
        <v>0.0469396437117788</v>
      </c>
      <c r="R501" s="1" t="n">
        <v>0.0535303528696775</v>
      </c>
      <c r="S501" s="1" t="n">
        <v>0.0204810118889353</v>
      </c>
      <c r="T501" s="1" t="n">
        <v>0.0651982071637483</v>
      </c>
      <c r="U501" s="1" t="n">
        <v>0.000191590382497056</v>
      </c>
      <c r="V501" s="1" t="n">
        <v>0.000191590382497056</v>
      </c>
      <c r="W501" s="1" t="n">
        <v>0.0204810118889353</v>
      </c>
      <c r="X501" s="1" t="n">
        <v>0.020308580544688</v>
      </c>
      <c r="Y501" s="1" t="n">
        <v>0.00770193337638166</v>
      </c>
      <c r="Z501" s="1" t="n">
        <v>0.0192739924792039</v>
      </c>
      <c r="AA501" s="1" t="n">
        <v>0.022645983211152</v>
      </c>
      <c r="AB501" s="1" t="n">
        <v>0.0138328256162875</v>
      </c>
    </row>
    <row r="502" customFormat="false" ht="10" hidden="false" customHeight="false" outlineLevel="0" collapsed="false">
      <c r="A502" s="1" t="s">
        <v>528</v>
      </c>
      <c r="B502" s="1" t="n">
        <v>0.0189387321001253</v>
      </c>
      <c r="C502" s="1" t="n">
        <v>0.0100943442093668</v>
      </c>
      <c r="D502" s="1" t="n">
        <v>0.000189387321001253</v>
      </c>
      <c r="E502" s="1" t="n">
        <v>0.0175372659247161</v>
      </c>
      <c r="F502" s="1" t="n">
        <v>0.0278209974550841</v>
      </c>
      <c r="G502" s="1" t="n">
        <v>0.00378774642002507</v>
      </c>
      <c r="H502" s="1" t="n">
        <v>0.000939361112166217</v>
      </c>
      <c r="I502" s="1" t="n">
        <v>0.000189387321001253</v>
      </c>
      <c r="J502" s="1" t="n">
        <v>0.000189387321001253</v>
      </c>
      <c r="K502" s="1" t="n">
        <v>0.00153782504653018</v>
      </c>
      <c r="L502" s="1" t="n">
        <v>0.000189387321001253</v>
      </c>
      <c r="M502" s="1" t="n">
        <v>0.00437484711512896</v>
      </c>
      <c r="N502" s="1" t="n">
        <v>0.00446954077562958</v>
      </c>
      <c r="O502" s="1" t="n">
        <v>0.000189387321001253</v>
      </c>
      <c r="P502" s="1" t="n">
        <v>0.000189387321001253</v>
      </c>
      <c r="Q502" s="1" t="n">
        <v>0.000189387321001253</v>
      </c>
      <c r="R502" s="1" t="n">
        <v>0.000189387321001253</v>
      </c>
      <c r="S502" s="1" t="n">
        <v>0.0218552968435446</v>
      </c>
      <c r="T502" s="1" t="n">
        <v>0.00778381889315152</v>
      </c>
      <c r="U502" s="1" t="n">
        <v>0.000189387321001253</v>
      </c>
      <c r="V502" s="1" t="n">
        <v>0.000189387321001253</v>
      </c>
      <c r="W502" s="1" t="n">
        <v>0.000189387321001253</v>
      </c>
      <c r="X502" s="1" t="n">
        <v>0.000189387321001253</v>
      </c>
      <c r="Y502" s="1" t="n">
        <v>0.00331427811752194</v>
      </c>
      <c r="Z502" s="1" t="n">
        <v>0.0148669046985984</v>
      </c>
      <c r="AA502" s="1" t="n">
        <v>0.0174425722642154</v>
      </c>
      <c r="AB502" s="1" t="n">
        <v>0.00600357807573974</v>
      </c>
    </row>
    <row r="503" customFormat="false" ht="10" hidden="false" customHeight="false" outlineLevel="0" collapsed="false">
      <c r="A503" s="1" t="s">
        <v>529</v>
      </c>
      <c r="B503" s="1" t="n">
        <v>0.0189387321001253</v>
      </c>
      <c r="C503" s="1" t="n">
        <v>0.000189387321001253</v>
      </c>
      <c r="D503" s="1" t="n">
        <v>0.000189387321001253</v>
      </c>
      <c r="E503" s="1" t="n">
        <v>0.0387675846089566</v>
      </c>
      <c r="F503" s="1" t="n">
        <v>0.0417409655486763</v>
      </c>
      <c r="G503" s="1" t="n">
        <v>0.0683120066851521</v>
      </c>
      <c r="H503" s="1" t="n">
        <v>0.00265142249401755</v>
      </c>
      <c r="I503" s="1" t="n">
        <v>0.000189387321001253</v>
      </c>
      <c r="J503" s="1" t="n">
        <v>0.000189387321001253</v>
      </c>
      <c r="K503" s="1" t="n">
        <v>0.0108329547612717</v>
      </c>
      <c r="L503" s="1" t="n">
        <v>0.00937467238956205</v>
      </c>
      <c r="M503" s="1" t="n">
        <v>0.00918528506856079</v>
      </c>
      <c r="N503" s="1" t="n">
        <v>0.025529410870969</v>
      </c>
      <c r="O503" s="1" t="n">
        <v>0.000189387321001253</v>
      </c>
      <c r="P503" s="1" t="n">
        <v>0.0119503399551791</v>
      </c>
      <c r="Q503" s="1" t="n">
        <v>0.0939171724845216</v>
      </c>
      <c r="R503" s="1" t="n">
        <v>0.0025377901014168</v>
      </c>
      <c r="S503" s="1" t="n">
        <v>0.0109276484217723</v>
      </c>
      <c r="T503" s="1" t="n">
        <v>0.00132760512021879</v>
      </c>
      <c r="U503" s="1" t="n">
        <v>0.000189387321001253</v>
      </c>
      <c r="V503" s="1" t="n">
        <v>0.0100375280130664</v>
      </c>
      <c r="W503" s="1" t="n">
        <v>0.000189387321001253</v>
      </c>
      <c r="X503" s="1" t="n">
        <v>0.000189387321001253</v>
      </c>
      <c r="Y503" s="1" t="n">
        <v>0.000189387321001253</v>
      </c>
      <c r="Z503" s="1" t="n">
        <v>0.0203780757397349</v>
      </c>
      <c r="AA503" s="1" t="n">
        <v>0.00742398298324914</v>
      </c>
      <c r="AB503" s="1" t="n">
        <v>0.000189387321001253</v>
      </c>
    </row>
    <row r="504" customFormat="false" ht="10" hidden="false" customHeight="false" outlineLevel="0" collapsed="false">
      <c r="A504" s="1" t="s">
        <v>530</v>
      </c>
      <c r="B504" s="1" t="n">
        <v>0.018862764462339</v>
      </c>
      <c r="C504" s="1" t="n">
        <v>0.00931820564439549</v>
      </c>
      <c r="D504" s="1" t="n">
        <v>0.00018862764462339</v>
      </c>
      <c r="E504" s="1" t="n">
        <v>0.00277282637596384</v>
      </c>
      <c r="F504" s="1" t="n">
        <v>0.0126569149542295</v>
      </c>
      <c r="G504" s="1" t="n">
        <v>0.0544002127093858</v>
      </c>
      <c r="H504" s="1" t="n">
        <v>0.0299917954951191</v>
      </c>
      <c r="I504" s="1" t="n">
        <v>0.00426298476848862</v>
      </c>
      <c r="J504" s="1" t="n">
        <v>0.0227673567060432</v>
      </c>
      <c r="K504" s="1" t="n">
        <v>0.027426459528241</v>
      </c>
      <c r="L504" s="1" t="n">
        <v>0.0348206631974779</v>
      </c>
      <c r="M504" s="1" t="n">
        <v>0.0293315987389372</v>
      </c>
      <c r="N504" s="1" t="n">
        <v>0.0421394158088654</v>
      </c>
      <c r="O504" s="1" t="n">
        <v>0.0314630911231815</v>
      </c>
      <c r="P504" s="1" t="n">
        <v>0.00018862764462339</v>
      </c>
      <c r="Q504" s="1" t="n">
        <v>0.00018862764462339</v>
      </c>
      <c r="R504" s="1" t="n">
        <v>0.0359147035362935</v>
      </c>
      <c r="S504" s="1" t="n">
        <v>0.00547020169407832</v>
      </c>
      <c r="T504" s="1" t="n">
        <v>0.00428184753295096</v>
      </c>
      <c r="U504" s="1" t="n">
        <v>0.00018862764462339</v>
      </c>
      <c r="V504" s="1" t="n">
        <v>0.0261249287803396</v>
      </c>
      <c r="W504" s="1" t="n">
        <v>0.00018862764462339</v>
      </c>
      <c r="X504" s="1" t="n">
        <v>0.045232909180689</v>
      </c>
      <c r="Y504" s="1" t="n">
        <v>0.039668393664299</v>
      </c>
      <c r="Z504" s="1" t="n">
        <v>0.0258985756067915</v>
      </c>
      <c r="AA504" s="1" t="n">
        <v>0.0226353173548069</v>
      </c>
      <c r="AB504" s="1" t="n">
        <v>0.00599835909902382</v>
      </c>
    </row>
    <row r="505" customFormat="false" ht="10" hidden="false" customHeight="false" outlineLevel="0" collapsed="false">
      <c r="A505" s="1" t="s">
        <v>531</v>
      </c>
      <c r="B505" s="1" t="n">
        <v>0.01880199035211</v>
      </c>
      <c r="C505" s="1" t="n">
        <v>0.00776522201542143</v>
      </c>
      <c r="D505" s="1" t="n">
        <v>0.0180875147187298</v>
      </c>
      <c r="E505" s="1" t="n">
        <v>0.00276389258176017</v>
      </c>
      <c r="F505" s="1" t="n">
        <v>0.0001880199035211</v>
      </c>
      <c r="G505" s="1" t="n">
        <v>0.0001880199035211</v>
      </c>
      <c r="H505" s="1" t="n">
        <v>0.0282405895088692</v>
      </c>
      <c r="I505" s="1" t="n">
        <v>0.238973297375318</v>
      </c>
      <c r="J505" s="1" t="n">
        <v>0.0812998062825237</v>
      </c>
      <c r="K505" s="1" t="n">
        <v>0.0308728681581646</v>
      </c>
      <c r="L505" s="1" t="n">
        <v>0.0331479089907699</v>
      </c>
      <c r="M505" s="1" t="n">
        <v>0.0363442473506286</v>
      </c>
      <c r="N505" s="1" t="n">
        <v>0.0478698674364721</v>
      </c>
      <c r="O505" s="1" t="n">
        <v>0.104238234512098</v>
      </c>
      <c r="P505" s="1" t="n">
        <v>0.0238973297375318</v>
      </c>
      <c r="Q505" s="1" t="n">
        <v>0.0341444144794318</v>
      </c>
      <c r="R505" s="1" t="n">
        <v>0.0236717058533065</v>
      </c>
      <c r="S505" s="1" t="n">
        <v>0.0300455805826718</v>
      </c>
      <c r="T505" s="1" t="n">
        <v>0.0166961674326737</v>
      </c>
      <c r="U505" s="1" t="n">
        <v>0.0001880199035211</v>
      </c>
      <c r="V505" s="1" t="n">
        <v>0.032132601511756</v>
      </c>
      <c r="W505" s="1" t="n">
        <v>0.0001880199035211</v>
      </c>
      <c r="X505" s="1" t="n">
        <v>0.0406122991605576</v>
      </c>
      <c r="Y505" s="1" t="n">
        <v>0.00219983287119687</v>
      </c>
      <c r="Z505" s="1" t="n">
        <v>0.0165269495195047</v>
      </c>
      <c r="AA505" s="1" t="n">
        <v>0.025984350666616</v>
      </c>
      <c r="AB505" s="1" t="n">
        <v>0.032301819424925</v>
      </c>
    </row>
    <row r="506" customFormat="false" ht="10" hidden="false" customHeight="false" outlineLevel="0" collapsed="false">
      <c r="A506" s="1" t="s">
        <v>532</v>
      </c>
      <c r="B506" s="1" t="n">
        <v>0.0186728453678733</v>
      </c>
      <c r="C506" s="1" t="n">
        <v>0.000186728453678733</v>
      </c>
      <c r="D506" s="1" t="n">
        <v>0.00802932350818551</v>
      </c>
      <c r="E506" s="1" t="n">
        <v>0.000186728453678733</v>
      </c>
      <c r="F506" s="1" t="n">
        <v>0.000186728453678733</v>
      </c>
      <c r="G506" s="1" t="n">
        <v>0.00379058760967828</v>
      </c>
      <c r="H506" s="1" t="n">
        <v>0.000186728453678733</v>
      </c>
      <c r="I506" s="1" t="n">
        <v>0.000186728453678733</v>
      </c>
      <c r="J506" s="1" t="n">
        <v>0.000186728453678733</v>
      </c>
      <c r="K506" s="1" t="n">
        <v>0.0167868879857181</v>
      </c>
      <c r="L506" s="1" t="n">
        <v>0.0117265468910244</v>
      </c>
      <c r="M506" s="1" t="n">
        <v>0.00351049492916018</v>
      </c>
      <c r="N506" s="1" t="n">
        <v>0.0166001595320394</v>
      </c>
      <c r="O506" s="1" t="n">
        <v>0.000186728453678733</v>
      </c>
      <c r="P506" s="1" t="n">
        <v>0.000186728453678733</v>
      </c>
      <c r="Q506" s="1" t="n">
        <v>0.000186728453678733</v>
      </c>
      <c r="R506" s="1" t="n">
        <v>0.00836543472480723</v>
      </c>
      <c r="S506" s="1" t="n">
        <v>0.000186728453678733</v>
      </c>
      <c r="T506" s="1" t="n">
        <v>0.00309969233106697</v>
      </c>
      <c r="U506" s="1" t="n">
        <v>0.000186728453678733</v>
      </c>
      <c r="V506" s="1" t="n">
        <v>0.0120626581076461</v>
      </c>
      <c r="W506" s="1" t="n">
        <v>0.000186728453678733</v>
      </c>
      <c r="X506" s="1" t="n">
        <v>0.000186728453678733</v>
      </c>
      <c r="Y506" s="1" t="n">
        <v>0.000186728453678733</v>
      </c>
      <c r="Z506" s="1" t="n">
        <v>0.023135655410795</v>
      </c>
      <c r="AA506" s="1" t="n">
        <v>0.00743179245641357</v>
      </c>
      <c r="AB506" s="1" t="n">
        <v>0.00507901394006153</v>
      </c>
    </row>
    <row r="507" customFormat="false" ht="10" hidden="false" customHeight="false" outlineLevel="0" collapsed="false">
      <c r="A507" s="1" t="s">
        <v>533</v>
      </c>
      <c r="B507" s="1" t="n">
        <v>0.0186044744938656</v>
      </c>
      <c r="C507" s="1" t="n">
        <v>0.0023255593117332</v>
      </c>
      <c r="D507" s="1" t="n">
        <v>0.0522413643787746</v>
      </c>
      <c r="E507" s="1" t="n">
        <v>0.0378415011205227</v>
      </c>
      <c r="F507" s="1" t="n">
        <v>0.000186044744938656</v>
      </c>
      <c r="G507" s="1" t="n">
        <v>0.000186044744938656</v>
      </c>
      <c r="H507" s="1" t="n">
        <v>0.0410972841569491</v>
      </c>
      <c r="I507" s="1" t="n">
        <v>0.000186044744938656</v>
      </c>
      <c r="J507" s="1" t="n">
        <v>0.052055319633836</v>
      </c>
      <c r="K507" s="1" t="n">
        <v>0.00275346222509211</v>
      </c>
      <c r="L507" s="1" t="n">
        <v>0.0324834124662894</v>
      </c>
      <c r="M507" s="1" t="n">
        <v>0.0127068560793102</v>
      </c>
      <c r="N507" s="1" t="n">
        <v>0.0459716564743419</v>
      </c>
      <c r="O507" s="1" t="n">
        <v>0.0206695711626847</v>
      </c>
      <c r="P507" s="1" t="n">
        <v>0.00682784213924868</v>
      </c>
      <c r="Q507" s="1" t="n">
        <v>0.000186044744938656</v>
      </c>
      <c r="R507" s="1" t="n">
        <v>0.0403345007027007</v>
      </c>
      <c r="S507" s="1" t="n">
        <v>0.0218602575302921</v>
      </c>
      <c r="T507" s="1" t="n">
        <v>0.0157579898963042</v>
      </c>
      <c r="U507" s="1" t="n">
        <v>0.0113859383902458</v>
      </c>
      <c r="V507" s="1" t="n">
        <v>0.00401856649067497</v>
      </c>
      <c r="W507" s="1" t="n">
        <v>0.000186044744938656</v>
      </c>
      <c r="X507" s="1" t="n">
        <v>0.033227591446044</v>
      </c>
      <c r="Y507" s="1" t="n">
        <v>0.0363531431610134</v>
      </c>
      <c r="Z507" s="1" t="n">
        <v>0.0495809245261519</v>
      </c>
      <c r="AA507" s="1" t="n">
        <v>0.0794411060888062</v>
      </c>
      <c r="AB507" s="1" t="n">
        <v>0.0452274774945873</v>
      </c>
    </row>
    <row r="508" customFormat="false" ht="10" hidden="false" customHeight="false" outlineLevel="0" collapsed="false">
      <c r="A508" s="1" t="s">
        <v>534</v>
      </c>
      <c r="B508" s="1" t="n">
        <v>0.0185892809663084</v>
      </c>
      <c r="C508" s="1" t="n">
        <v>0.0388144186576518</v>
      </c>
      <c r="D508" s="1" t="n">
        <v>0.0341485091351084</v>
      </c>
      <c r="E508" s="1" t="n">
        <v>0.0193886200478596</v>
      </c>
      <c r="F508" s="1" t="n">
        <v>0.0429970068750712</v>
      </c>
      <c r="G508" s="1" t="n">
        <v>0.000185892809663084</v>
      </c>
      <c r="H508" s="1" t="n">
        <v>0.0188867094617693</v>
      </c>
      <c r="I508" s="1" t="n">
        <v>0.000185892809663084</v>
      </c>
      <c r="J508" s="1" t="n">
        <v>0.0325312416910396</v>
      </c>
      <c r="K508" s="1" t="n">
        <v>0.0366766513465264</v>
      </c>
      <c r="L508" s="1" t="n">
        <v>0.0244449044706955</v>
      </c>
      <c r="M508" s="1" t="n">
        <v>0.0284601891594181</v>
      </c>
      <c r="N508" s="1" t="n">
        <v>0.0612888593459186</v>
      </c>
      <c r="O508" s="1" t="n">
        <v>0.0269544574011471</v>
      </c>
      <c r="P508" s="1" t="n">
        <v>0.0239058153226725</v>
      </c>
      <c r="Q508" s="1" t="n">
        <v>0.000185892809663084</v>
      </c>
      <c r="R508" s="1" t="n">
        <v>0.00130682645193148</v>
      </c>
      <c r="S508" s="1" t="n">
        <v>0.0314158848330611</v>
      </c>
      <c r="T508" s="1" t="n">
        <v>0.000931322976412048</v>
      </c>
      <c r="U508" s="1" t="n">
        <v>0.000185892809663084</v>
      </c>
      <c r="V508" s="1" t="n">
        <v>0.0883920309947962</v>
      </c>
      <c r="W508" s="1" t="n">
        <v>0.000185892809663084</v>
      </c>
      <c r="X508" s="1" t="n">
        <v>0.0286089034071486</v>
      </c>
      <c r="Y508" s="1" t="n">
        <v>0.0187194059330725</v>
      </c>
      <c r="Z508" s="1" t="n">
        <v>0.00606010559501652</v>
      </c>
      <c r="AA508" s="1" t="n">
        <v>0.0174553348273635</v>
      </c>
      <c r="AB508" s="1" t="n">
        <v>0.0692264823185323</v>
      </c>
    </row>
    <row r="509" customFormat="false" ht="10" hidden="false" customHeight="false" outlineLevel="0" collapsed="false">
      <c r="A509" s="1" t="s">
        <v>535</v>
      </c>
      <c r="B509" s="1" t="n">
        <v>0.0185361036198579</v>
      </c>
      <c r="C509" s="1" t="n">
        <v>0.000185361036198579</v>
      </c>
      <c r="D509" s="1" t="n">
        <v>0.000185361036198579</v>
      </c>
      <c r="E509" s="1" t="n">
        <v>0.0147732745850268</v>
      </c>
      <c r="F509" s="1" t="n">
        <v>0.000185361036198579</v>
      </c>
      <c r="G509" s="1" t="n">
        <v>0.000185361036198579</v>
      </c>
      <c r="H509" s="1" t="n">
        <v>0.000185361036198579</v>
      </c>
      <c r="I509" s="1" t="n">
        <v>0.0896591332092529</v>
      </c>
      <c r="J509" s="1" t="n">
        <v>0.000185361036198579</v>
      </c>
      <c r="K509" s="1" t="n">
        <v>0.00215018801990352</v>
      </c>
      <c r="L509" s="1" t="n">
        <v>0.000185361036198579</v>
      </c>
      <c r="M509" s="1" t="n">
        <v>0.00963877388232613</v>
      </c>
      <c r="N509" s="1" t="n">
        <v>0.000637641964523113</v>
      </c>
      <c r="O509" s="1" t="n">
        <v>0.000185361036198579</v>
      </c>
      <c r="P509" s="1" t="n">
        <v>0.000185361036198579</v>
      </c>
      <c r="Q509" s="1" t="n">
        <v>0.000185361036198579</v>
      </c>
      <c r="R509" s="1" t="n">
        <v>0.0464700117749839</v>
      </c>
      <c r="S509" s="1" t="n">
        <v>0.000185361036198579</v>
      </c>
      <c r="T509" s="1" t="n">
        <v>0.00131420974664793</v>
      </c>
      <c r="U509" s="1" t="n">
        <v>0.00285455995745812</v>
      </c>
      <c r="V509" s="1" t="n">
        <v>0.00402233448550917</v>
      </c>
      <c r="W509" s="1" t="n">
        <v>0.000185361036198579</v>
      </c>
      <c r="X509" s="1" t="n">
        <v>0.000185361036198579</v>
      </c>
      <c r="Y509" s="1" t="n">
        <v>0.000185361036198579</v>
      </c>
      <c r="Z509" s="1" t="n">
        <v>0.019833630873248</v>
      </c>
      <c r="AA509" s="1" t="n">
        <v>0.0126230865651233</v>
      </c>
      <c r="AB509" s="1" t="n">
        <v>0.000185361036198579</v>
      </c>
    </row>
    <row r="510" customFormat="false" ht="10" hidden="false" customHeight="false" outlineLevel="0" collapsed="false">
      <c r="A510" s="1" t="s">
        <v>536</v>
      </c>
      <c r="B510" s="1" t="n">
        <v>0.0185133133285221</v>
      </c>
      <c r="C510" s="1" t="n">
        <v>0.000185133133285221</v>
      </c>
      <c r="D510" s="1" t="n">
        <v>0.000185133133285221</v>
      </c>
      <c r="E510" s="1" t="n">
        <v>0.0119966270368823</v>
      </c>
      <c r="F510" s="1" t="n">
        <v>0.000185133133285221</v>
      </c>
      <c r="G510" s="1" t="n">
        <v>0.0670367075625784</v>
      </c>
      <c r="H510" s="1" t="n">
        <v>0.0144218710829187</v>
      </c>
      <c r="I510" s="1" t="n">
        <v>0.0597609754244692</v>
      </c>
      <c r="J510" s="1" t="n">
        <v>0.0292695483723934</v>
      </c>
      <c r="K510" s="1" t="n">
        <v>0.0350086755042352</v>
      </c>
      <c r="L510" s="1" t="n">
        <v>0.0140701181296768</v>
      </c>
      <c r="M510" s="1" t="n">
        <v>0.0310838530785885</v>
      </c>
      <c r="N510" s="1" t="n">
        <v>0.0344717894177081</v>
      </c>
      <c r="O510" s="1" t="n">
        <v>0.0224751623808258</v>
      </c>
      <c r="P510" s="1" t="n">
        <v>0.157103976905838</v>
      </c>
      <c r="Q510" s="1" t="n">
        <v>0.0640375508033578</v>
      </c>
      <c r="R510" s="1" t="n">
        <v>0.000492454134538687</v>
      </c>
      <c r="S510" s="1" t="n">
        <v>0.000185133133285221</v>
      </c>
      <c r="T510" s="1" t="n">
        <v>0.00673884605158203</v>
      </c>
      <c r="U510" s="1" t="n">
        <v>0.000185133133285221</v>
      </c>
      <c r="V510" s="1" t="n">
        <v>0.000185133133285221</v>
      </c>
      <c r="W510" s="1" t="n">
        <v>0.0227713753940821</v>
      </c>
      <c r="X510" s="1" t="n">
        <v>0.0239932540737646</v>
      </c>
      <c r="Y510" s="1" t="n">
        <v>0.0154215900026589</v>
      </c>
      <c r="Z510" s="1" t="n">
        <v>0.0181800736886087</v>
      </c>
      <c r="AA510" s="1" t="n">
        <v>0.0300656208455198</v>
      </c>
      <c r="AB510" s="1" t="n">
        <v>0.0350827287575493</v>
      </c>
    </row>
    <row r="511" customFormat="false" ht="10" hidden="false" customHeight="false" outlineLevel="0" collapsed="false">
      <c r="A511" s="1" t="s">
        <v>537</v>
      </c>
      <c r="B511" s="1" t="n">
        <v>0.0185133133285221</v>
      </c>
      <c r="C511" s="1" t="n">
        <v>0.0240673073270787</v>
      </c>
      <c r="D511" s="1" t="n">
        <v>0.000185133133285221</v>
      </c>
      <c r="E511" s="1" t="n">
        <v>0.0175321077221104</v>
      </c>
      <c r="F511" s="1" t="n">
        <v>0.000185133133285221</v>
      </c>
      <c r="G511" s="1" t="n">
        <v>0.000185133133285221</v>
      </c>
      <c r="H511" s="1" t="n">
        <v>0.00653519960496828</v>
      </c>
      <c r="I511" s="1" t="n">
        <v>0.0256224256466745</v>
      </c>
      <c r="J511" s="1" t="n">
        <v>0.00975651612413112</v>
      </c>
      <c r="K511" s="1" t="n">
        <v>0.00198092452615186</v>
      </c>
      <c r="L511" s="1" t="n">
        <v>0.00703505906483838</v>
      </c>
      <c r="M511" s="1" t="n">
        <v>0.00657222623162533</v>
      </c>
      <c r="N511" s="1" t="n">
        <v>0.0255298590800319</v>
      </c>
      <c r="O511" s="1" t="n">
        <v>0.0278625365594257</v>
      </c>
      <c r="P511" s="1" t="n">
        <v>0.000185133133285221</v>
      </c>
      <c r="Q511" s="1" t="n">
        <v>0.000185133133285221</v>
      </c>
      <c r="R511" s="1" t="n">
        <v>0.00314726326584875</v>
      </c>
      <c r="S511" s="1" t="n">
        <v>0.000185133133285221</v>
      </c>
      <c r="T511" s="1" t="n">
        <v>0.00104044820906294</v>
      </c>
      <c r="U511" s="1" t="n">
        <v>0.000185133133285221</v>
      </c>
      <c r="V511" s="1" t="n">
        <v>0.0200869449614464</v>
      </c>
      <c r="W511" s="1" t="n">
        <v>0.000185133133285221</v>
      </c>
      <c r="X511" s="1" t="n">
        <v>0.000185133133285221</v>
      </c>
      <c r="Y511" s="1" t="n">
        <v>0.0264370114331295</v>
      </c>
      <c r="Z511" s="1" t="n">
        <v>0.0154215900026589</v>
      </c>
      <c r="AA511" s="1" t="n">
        <v>0.0207904508679303</v>
      </c>
      <c r="AB511" s="1" t="n">
        <v>0.0170692748888973</v>
      </c>
    </row>
    <row r="512" customFormat="false" ht="10" hidden="false" customHeight="false" outlineLevel="0" collapsed="false">
      <c r="A512" s="1" t="s">
        <v>538</v>
      </c>
      <c r="B512" s="1" t="n">
        <v>0.0184221521631785</v>
      </c>
      <c r="C512" s="1" t="n">
        <v>0.0100953393854218</v>
      </c>
      <c r="D512" s="1" t="n">
        <v>0.000184221521631785</v>
      </c>
      <c r="E512" s="1" t="n">
        <v>0.0387786303034907</v>
      </c>
      <c r="F512" s="1" t="n">
        <v>0.0480818171458958</v>
      </c>
      <c r="G512" s="1" t="n">
        <v>0.000184221521631785</v>
      </c>
      <c r="H512" s="1" t="n">
        <v>0.00268963421582406</v>
      </c>
      <c r="I512" s="1" t="n">
        <v>0.00427393930185741</v>
      </c>
      <c r="J512" s="1" t="n">
        <v>0.00650301971360201</v>
      </c>
      <c r="K512" s="1" t="n">
        <v>0.0385759866296958</v>
      </c>
      <c r="L512" s="1" t="n">
        <v>0.00803205834314582</v>
      </c>
      <c r="M512" s="1" t="n">
        <v>0.0227697800736886</v>
      </c>
      <c r="N512" s="1" t="n">
        <v>0.0287385573745584</v>
      </c>
      <c r="O512" s="1" t="n">
        <v>0.0116796444714552</v>
      </c>
      <c r="P512" s="1" t="n">
        <v>0.0205038553576177</v>
      </c>
      <c r="Q512" s="1" t="n">
        <v>0.000184221521631785</v>
      </c>
      <c r="R512" s="1" t="n">
        <v>0.00303965510692445</v>
      </c>
      <c r="S512" s="1" t="n">
        <v>0.0532952862080754</v>
      </c>
      <c r="T512" s="1" t="n">
        <v>0.0713674174801535</v>
      </c>
      <c r="U512" s="1" t="n">
        <v>0.000184221521631785</v>
      </c>
      <c r="V512" s="1" t="n">
        <v>0.0341546701105329</v>
      </c>
      <c r="W512" s="1" t="n">
        <v>0.0569428723363847</v>
      </c>
      <c r="X512" s="1" t="n">
        <v>0.0369364150871729</v>
      </c>
      <c r="Y512" s="1" t="n">
        <v>0.030857104873324</v>
      </c>
      <c r="Z512" s="1" t="n">
        <v>0.0264542105063243</v>
      </c>
      <c r="AA512" s="1" t="n">
        <v>0.0170773350552665</v>
      </c>
      <c r="AB512" s="1" t="n">
        <v>0.00876894442967296</v>
      </c>
    </row>
    <row r="513" customFormat="false" ht="10" hidden="false" customHeight="false" outlineLevel="0" collapsed="false">
      <c r="A513" s="1" t="s">
        <v>539</v>
      </c>
      <c r="B513" s="1" t="n">
        <v>0.0184069586356212</v>
      </c>
      <c r="C513" s="1" t="n">
        <v>0.0263771717248452</v>
      </c>
      <c r="D513" s="1" t="n">
        <v>0.000184069586356212</v>
      </c>
      <c r="E513" s="1" t="n">
        <v>0.0129216849622061</v>
      </c>
      <c r="F513" s="1" t="n">
        <v>0.000184069586356212</v>
      </c>
      <c r="G513" s="1" t="n">
        <v>0.0316047479773616</v>
      </c>
      <c r="H513" s="1" t="n">
        <v>0.00261378812625821</v>
      </c>
      <c r="I513" s="1" t="n">
        <v>0.000184069586356212</v>
      </c>
      <c r="J513" s="1" t="n">
        <v>0.0113755004368139</v>
      </c>
      <c r="K513" s="1" t="n">
        <v>0.00758366695787595</v>
      </c>
      <c r="L513" s="1" t="n">
        <v>0.00736278345424849</v>
      </c>
      <c r="M513" s="1" t="n">
        <v>0.0245180689026475</v>
      </c>
      <c r="N513" s="1" t="n">
        <v>0.0127560223344855</v>
      </c>
      <c r="O513" s="1" t="n">
        <v>0.000184069586356212</v>
      </c>
      <c r="P513" s="1" t="n">
        <v>0.000184069586356212</v>
      </c>
      <c r="Q513" s="1" t="n">
        <v>0.000184069586356212</v>
      </c>
      <c r="R513" s="1" t="n">
        <v>0.000184069586356212</v>
      </c>
      <c r="S513" s="1" t="n">
        <v>0.000184069586356212</v>
      </c>
      <c r="T513" s="1" t="n">
        <v>0.00130873475899267</v>
      </c>
      <c r="U513" s="1" t="n">
        <v>0.0284571580506704</v>
      </c>
      <c r="V513" s="1" t="n">
        <v>0.0200819918714628</v>
      </c>
      <c r="W513" s="1" t="n">
        <v>0.000184069586356212</v>
      </c>
      <c r="X513" s="1" t="n">
        <v>0.0138420328939872</v>
      </c>
      <c r="Y513" s="1" t="n">
        <v>0.00990294374596422</v>
      </c>
      <c r="Z513" s="1" t="n">
        <v>0.000184069586356212</v>
      </c>
      <c r="AA513" s="1" t="n">
        <v>0.000184069586356212</v>
      </c>
      <c r="AB513" s="1" t="n">
        <v>0.00784136437877464</v>
      </c>
    </row>
    <row r="514" customFormat="false" ht="10" hidden="false" customHeight="false" outlineLevel="0" collapsed="false">
      <c r="A514" s="1" t="s">
        <v>540</v>
      </c>
      <c r="B514" s="1" t="n">
        <v>0.018308200706499</v>
      </c>
      <c r="C514" s="1" t="n">
        <v>0.00018308200706499</v>
      </c>
      <c r="D514" s="1" t="n">
        <v>0.00018308200706499</v>
      </c>
      <c r="E514" s="1" t="n">
        <v>0.0138409997341133</v>
      </c>
      <c r="F514" s="1" t="n">
        <v>0.00018308200706499</v>
      </c>
      <c r="G514" s="1" t="n">
        <v>0.00018308200706499</v>
      </c>
      <c r="H514" s="1" t="n">
        <v>0.00514460439852623</v>
      </c>
      <c r="I514" s="1" t="n">
        <v>0.00018308200706499</v>
      </c>
      <c r="J514" s="1" t="n">
        <v>0.00018308200706499</v>
      </c>
      <c r="K514" s="1" t="n">
        <v>0.00018308200706499</v>
      </c>
      <c r="L514" s="1" t="n">
        <v>0.00836684772287006</v>
      </c>
      <c r="M514" s="1" t="n">
        <v>0.00175209480761196</v>
      </c>
      <c r="N514" s="1" t="n">
        <v>0.00018308200706499</v>
      </c>
      <c r="O514" s="1" t="n">
        <v>0.00018308200706499</v>
      </c>
      <c r="P514" s="1" t="n">
        <v>0.0324421316519163</v>
      </c>
      <c r="Q514" s="1" t="n">
        <v>0.00018308200706499</v>
      </c>
      <c r="R514" s="1" t="n">
        <v>0.0019589774755954</v>
      </c>
      <c r="S514" s="1" t="n">
        <v>0.00136579177270483</v>
      </c>
      <c r="T514" s="1" t="n">
        <v>0.0151774983856877</v>
      </c>
      <c r="U514" s="1" t="n">
        <v>0.00283777110950735</v>
      </c>
      <c r="V514" s="1" t="n">
        <v>0.00018308200706499</v>
      </c>
      <c r="W514" s="1" t="n">
        <v>0.00018308200706499</v>
      </c>
      <c r="X514" s="1" t="n">
        <v>0.010161051392107</v>
      </c>
      <c r="Y514" s="1" t="n">
        <v>0.00018308200706499</v>
      </c>
      <c r="Z514" s="1" t="n">
        <v>0.00880624453982603</v>
      </c>
      <c r="AA514" s="1" t="n">
        <v>0.0705231891214343</v>
      </c>
      <c r="AB514" s="1" t="n">
        <v>0.0456972689634216</v>
      </c>
    </row>
    <row r="515" customFormat="false" ht="10" hidden="false" customHeight="false" outlineLevel="0" collapsed="false">
      <c r="A515" s="1" t="s">
        <v>541</v>
      </c>
      <c r="B515" s="1" t="n">
        <v>0.0181638621947051</v>
      </c>
      <c r="C515" s="1" t="n">
        <v>0.0520031374634406</v>
      </c>
      <c r="D515" s="1" t="n">
        <v>0.0522392676719717</v>
      </c>
      <c r="E515" s="1" t="n">
        <v>0.127383165571467</v>
      </c>
      <c r="F515" s="1" t="n">
        <v>0.0189812359934668</v>
      </c>
      <c r="G515" s="1" t="n">
        <v>0.063246568161963</v>
      </c>
      <c r="H515" s="1" t="n">
        <v>0.107693538952406</v>
      </c>
      <c r="I515" s="1" t="n">
        <v>0.230499411250807</v>
      </c>
      <c r="J515" s="1" t="n">
        <v>0.123605082234968</v>
      </c>
      <c r="K515" s="1" t="n">
        <v>0.0754708474189995</v>
      </c>
      <c r="L515" s="1" t="n">
        <v>0.0495510160671554</v>
      </c>
      <c r="M515" s="1" t="n">
        <v>0.0218874539446196</v>
      </c>
      <c r="N515" s="1" t="n">
        <v>0.0172375052227751</v>
      </c>
      <c r="O515" s="1" t="n">
        <v>0.0125875565009306</v>
      </c>
      <c r="P515" s="1" t="n">
        <v>0.0973401375014244</v>
      </c>
      <c r="Q515" s="1" t="n">
        <v>0.0939253314088199</v>
      </c>
      <c r="R515" s="1" t="n">
        <v>0.0696039199301098</v>
      </c>
      <c r="S515" s="1" t="n">
        <v>0.0642092528582824</v>
      </c>
      <c r="T515" s="1" t="n">
        <v>0.0790672921335511</v>
      </c>
      <c r="U515" s="1" t="n">
        <v>0.000181638621947051</v>
      </c>
      <c r="V515" s="1" t="n">
        <v>0.0522392676719717</v>
      </c>
      <c r="W515" s="1" t="n">
        <v>0.116121571010749</v>
      </c>
      <c r="X515" s="1" t="n">
        <v>0.109836874691381</v>
      </c>
      <c r="Y515" s="1" t="n">
        <v>0.0363458882516048</v>
      </c>
      <c r="Z515" s="1" t="n">
        <v>0.070512113039845</v>
      </c>
      <c r="AA515" s="1" t="n">
        <v>0.0549456831389828</v>
      </c>
      <c r="AB515" s="1" t="n">
        <v>0.0475348273635431</v>
      </c>
    </row>
    <row r="516" customFormat="false" ht="10" hidden="false" customHeight="false" outlineLevel="0" collapsed="false">
      <c r="A516" s="1" t="s">
        <v>542</v>
      </c>
      <c r="B516" s="1" t="n">
        <v>0.0174649599270711</v>
      </c>
      <c r="C516" s="1" t="n">
        <v>0.0170807308086755</v>
      </c>
      <c r="D516" s="1" t="n">
        <v>0.000174649599270711</v>
      </c>
      <c r="E516" s="1" t="n">
        <v>0.0064620351730163</v>
      </c>
      <c r="F516" s="1" t="n">
        <v>0.0202418885554754</v>
      </c>
      <c r="G516" s="1" t="n">
        <v>0.0025324191894253</v>
      </c>
      <c r="H516" s="1" t="n">
        <v>0.00275946366847723</v>
      </c>
      <c r="I516" s="1" t="n">
        <v>0.000174649599270711</v>
      </c>
      <c r="J516" s="1" t="n">
        <v>0.0601667869487598</v>
      </c>
      <c r="K516" s="1" t="n">
        <v>0.0284154898013446</v>
      </c>
      <c r="L516" s="1" t="n">
        <v>0.117853549587876</v>
      </c>
      <c r="M516" s="1" t="n">
        <v>0.0210103467922665</v>
      </c>
      <c r="N516" s="1" t="n">
        <v>0.0274549170053557</v>
      </c>
      <c r="O516" s="1" t="n">
        <v>0.00539667261746496</v>
      </c>
      <c r="P516" s="1" t="n">
        <v>0.0495131613932465</v>
      </c>
      <c r="Q516" s="1" t="n">
        <v>0.000174649599270711</v>
      </c>
      <c r="R516" s="1" t="n">
        <v>0.000174649599270711</v>
      </c>
      <c r="S516" s="1" t="n">
        <v>0.000174649599270711</v>
      </c>
      <c r="T516" s="1" t="n">
        <v>0.00156136741748015</v>
      </c>
      <c r="U516" s="1" t="n">
        <v>0.000174649599270711</v>
      </c>
      <c r="V516" s="1" t="n">
        <v>0.0401694078322635</v>
      </c>
      <c r="W516" s="1" t="n">
        <v>0.000174649599270711</v>
      </c>
      <c r="X516" s="1" t="n">
        <v>0.0239968549397957</v>
      </c>
      <c r="Y516" s="1" t="n">
        <v>0.000174649599270711</v>
      </c>
      <c r="Z516" s="1" t="n">
        <v>0.066104873323964</v>
      </c>
      <c r="AA516" s="1" t="n">
        <v>0.0616163786227067</v>
      </c>
      <c r="AB516" s="1" t="n">
        <v>0.00969305275952444</v>
      </c>
    </row>
    <row r="517" customFormat="false" ht="10" hidden="false" customHeight="false" outlineLevel="0" collapsed="false">
      <c r="A517" s="1" t="s">
        <v>543</v>
      </c>
      <c r="B517" s="1" t="n">
        <v>0.0170091541003533</v>
      </c>
      <c r="C517" s="1" t="n">
        <v>0.0310417062331447</v>
      </c>
      <c r="D517" s="1" t="n">
        <v>0.000170091541003532</v>
      </c>
      <c r="E517" s="1" t="n">
        <v>0.000170091541003532</v>
      </c>
      <c r="F517" s="1" t="n">
        <v>0.034137372279409</v>
      </c>
      <c r="G517" s="1" t="n">
        <v>0.00884476013218369</v>
      </c>
      <c r="H517" s="1" t="n">
        <v>0.00162437421658374</v>
      </c>
      <c r="I517" s="1" t="n">
        <v>0.000170091541003532</v>
      </c>
      <c r="J517" s="1" t="n">
        <v>0.000170091541003532</v>
      </c>
      <c r="K517" s="1" t="n">
        <v>0.00115832339423406</v>
      </c>
      <c r="L517" s="1" t="n">
        <v>0.000170091541003532</v>
      </c>
      <c r="M517" s="1" t="n">
        <v>0.0214485433205454</v>
      </c>
      <c r="N517" s="1" t="n">
        <v>0.000170091541003532</v>
      </c>
      <c r="O517" s="1" t="n">
        <v>0.000898083336498652</v>
      </c>
      <c r="P517" s="1" t="n">
        <v>0.000170091541003532</v>
      </c>
      <c r="Q517" s="1" t="n">
        <v>0.000170091541003532</v>
      </c>
      <c r="R517" s="1" t="n">
        <v>0.000818140312226991</v>
      </c>
      <c r="S517" s="1" t="n">
        <v>0.000170091541003532</v>
      </c>
      <c r="T517" s="1" t="n">
        <v>0.00241529988225016</v>
      </c>
      <c r="U517" s="1" t="n">
        <v>0.0227582481862727</v>
      </c>
      <c r="V517" s="1" t="n">
        <v>0.00401416036768337</v>
      </c>
      <c r="W517" s="1" t="n">
        <v>0.0796538686519543</v>
      </c>
      <c r="X517" s="1" t="n">
        <v>0.0286093971967942</v>
      </c>
      <c r="Y517" s="1" t="n">
        <v>0.0616751927678809</v>
      </c>
      <c r="Z517" s="1" t="n">
        <v>0.0225711474911688</v>
      </c>
      <c r="AA517" s="1" t="n">
        <v>0.000170091541003532</v>
      </c>
      <c r="AB517" s="1" t="n">
        <v>0.000170091541003532</v>
      </c>
    </row>
    <row r="518" customFormat="false" ht="10" hidden="false" customHeight="false" outlineLevel="0" collapsed="false">
      <c r="A518" s="1" t="s">
        <v>544</v>
      </c>
      <c r="B518" s="1" t="n">
        <v>0.0168040414783302</v>
      </c>
      <c r="C518" s="1" t="n">
        <v>0.0636537091199149</v>
      </c>
      <c r="D518" s="1" t="n">
        <v>0.000168040414783302</v>
      </c>
      <c r="E518" s="1" t="n">
        <v>0.0166191970220686</v>
      </c>
      <c r="F518" s="1" t="n">
        <v>0.063250412124435</v>
      </c>
      <c r="G518" s="1" t="n">
        <v>0.092355011964903</v>
      </c>
      <c r="H518" s="1" t="n">
        <v>0.0032767880882744</v>
      </c>
      <c r="I518" s="1" t="n">
        <v>0.000168040414783302</v>
      </c>
      <c r="J518" s="1" t="n">
        <v>0.0065031640521138</v>
      </c>
      <c r="K518" s="1" t="n">
        <v>0.101210741823983</v>
      </c>
      <c r="L518" s="1" t="n">
        <v>0.05424344589205</v>
      </c>
      <c r="M518" s="1" t="n">
        <v>0.0262815208721085</v>
      </c>
      <c r="N518" s="1" t="n">
        <v>0.0810795001329434</v>
      </c>
      <c r="O518" s="1" t="n">
        <v>0.184340335017283</v>
      </c>
      <c r="P518" s="1" t="n">
        <v>0.0170729061419835</v>
      </c>
      <c r="Q518" s="1" t="n">
        <v>0.000168040414783302</v>
      </c>
      <c r="R518" s="1" t="n">
        <v>0.0250716298856687</v>
      </c>
      <c r="S518" s="1" t="n">
        <v>0.136633661260303</v>
      </c>
      <c r="T518" s="1" t="n">
        <v>0.0682244084020207</v>
      </c>
      <c r="U518" s="1" t="n">
        <v>0.102471044934858</v>
      </c>
      <c r="V518" s="1" t="n">
        <v>0.0180811486306833</v>
      </c>
      <c r="W518" s="1" t="n">
        <v>0.0296087210848179</v>
      </c>
      <c r="X518" s="1" t="n">
        <v>0.0609314544004254</v>
      </c>
      <c r="Y518" s="1" t="n">
        <v>0.0683084286094124</v>
      </c>
      <c r="Z518" s="1" t="n">
        <v>0.0561927147035363</v>
      </c>
      <c r="AA518" s="1" t="n">
        <v>0.0241306035628822</v>
      </c>
      <c r="AB518" s="1" t="n">
        <v>0.0475386333421962</v>
      </c>
    </row>
    <row r="519" customFormat="false" ht="10" hidden="false" customHeight="false" outlineLevel="0" collapsed="false">
      <c r="A519" s="1" t="s">
        <v>545</v>
      </c>
      <c r="B519" s="1" t="n">
        <v>0.0167204770767653</v>
      </c>
      <c r="C519" s="1" t="n">
        <v>0.0163024651498462</v>
      </c>
      <c r="D519" s="1" t="n">
        <v>0.00601937174763551</v>
      </c>
      <c r="E519" s="1" t="n">
        <v>0.0461485167318722</v>
      </c>
      <c r="F519" s="1" t="n">
        <v>0.0569165039693091</v>
      </c>
      <c r="G519" s="1" t="n">
        <v>0.0417343107836062</v>
      </c>
      <c r="H519" s="1" t="n">
        <v>0.000167204770767653</v>
      </c>
      <c r="I519" s="1" t="n">
        <v>0.0853747559539636</v>
      </c>
      <c r="J519" s="1" t="n">
        <v>0.000167204770767653</v>
      </c>
      <c r="K519" s="1" t="n">
        <v>0.00700587989516466</v>
      </c>
      <c r="L519" s="1" t="n">
        <v>0.031133528316937</v>
      </c>
      <c r="M519" s="1" t="n">
        <v>0.0232080221825502</v>
      </c>
      <c r="N519" s="1" t="n">
        <v>0.0504289588635241</v>
      </c>
      <c r="O519" s="1" t="n">
        <v>0.0341432141907547</v>
      </c>
      <c r="P519" s="1" t="n">
        <v>0.218536635393322</v>
      </c>
      <c r="Q519" s="1" t="n">
        <v>0.000167204770767653</v>
      </c>
      <c r="R519" s="1" t="n">
        <v>0.0529537509021157</v>
      </c>
      <c r="S519" s="1" t="n">
        <v>0.0300466973069472</v>
      </c>
      <c r="T519" s="1" t="n">
        <v>0.0603943632012763</v>
      </c>
      <c r="U519" s="1" t="n">
        <v>0.048372340183082</v>
      </c>
      <c r="V519" s="1" t="n">
        <v>0.000167204770767653</v>
      </c>
      <c r="W519" s="1" t="n">
        <v>0.047803843962472</v>
      </c>
      <c r="X519" s="1" t="n">
        <v>0.000167204770767653</v>
      </c>
      <c r="Y519" s="1" t="n">
        <v>0.0704935313556425</v>
      </c>
      <c r="Z519" s="1" t="n">
        <v>0.0253315227712994</v>
      </c>
      <c r="AA519" s="1" t="n">
        <v>0.0645912029475443</v>
      </c>
      <c r="AB519" s="1" t="n">
        <v>0.0124567554221901</v>
      </c>
    </row>
    <row r="520" customFormat="false" ht="10" hidden="false" customHeight="false" outlineLevel="0" collapsed="false">
      <c r="A520" s="1" t="s">
        <v>546</v>
      </c>
      <c r="B520" s="1" t="n">
        <v>0.0165465111862347</v>
      </c>
      <c r="C520" s="1" t="n">
        <v>0.0341519990883884</v>
      </c>
      <c r="D520" s="1" t="n">
        <v>0.0261269411630645</v>
      </c>
      <c r="E520" s="1" t="n">
        <v>0.0240089877312265</v>
      </c>
      <c r="F520" s="1" t="n">
        <v>0.00759484863448171</v>
      </c>
      <c r="G520" s="1" t="n">
        <v>0.0113839996961294</v>
      </c>
      <c r="H520" s="1" t="n">
        <v>0.0438978941770806</v>
      </c>
      <c r="I520" s="1" t="n">
        <v>0.0426899988604854</v>
      </c>
      <c r="J520" s="1" t="n">
        <v>0.000165465111862347</v>
      </c>
      <c r="K520" s="1" t="n">
        <v>0.0306937782504653</v>
      </c>
      <c r="L520" s="1" t="n">
        <v>0.0224370691685342</v>
      </c>
      <c r="M520" s="1" t="n">
        <v>0.0227679993922589</v>
      </c>
      <c r="N520" s="1" t="n">
        <v>0.0287247434193034</v>
      </c>
      <c r="O520" s="1" t="n">
        <v>0.0161824879401375</v>
      </c>
      <c r="P520" s="1" t="n">
        <v>0.0324477084362062</v>
      </c>
      <c r="Q520" s="1" t="n">
        <v>0.0170759995441942</v>
      </c>
      <c r="R520" s="1" t="n">
        <v>0.0136012321950849</v>
      </c>
      <c r="S520" s="1" t="n">
        <v>0.0245881156227447</v>
      </c>
      <c r="T520" s="1" t="n">
        <v>0.000878619743989061</v>
      </c>
      <c r="U520" s="1" t="n">
        <v>0.0540739985566149</v>
      </c>
      <c r="V520" s="1" t="n">
        <v>0.036170673453109</v>
      </c>
      <c r="W520" s="1" t="n">
        <v>0.00683370911991492</v>
      </c>
      <c r="X520" s="1" t="n">
        <v>0.0378418710829187</v>
      </c>
      <c r="Y520" s="1" t="n">
        <v>0.0484812777756676</v>
      </c>
      <c r="Z520" s="1" t="n">
        <v>0.0209313366505868</v>
      </c>
      <c r="AA520" s="1" t="n">
        <v>0.026722615565769</v>
      </c>
      <c r="AB520" s="1" t="n">
        <v>0.0235456854180119</v>
      </c>
    </row>
    <row r="521" customFormat="false" ht="10" hidden="false" customHeight="false" outlineLevel="0" collapsed="false">
      <c r="A521" s="1" t="s">
        <v>547</v>
      </c>
      <c r="B521" s="1" t="n">
        <v>0.0164933338397843</v>
      </c>
      <c r="C521" s="1" t="n">
        <v>0.0209630273103658</v>
      </c>
      <c r="D521" s="1" t="n">
        <v>0.000164933338397843</v>
      </c>
      <c r="E521" s="1" t="n">
        <v>0.0341412010483534</v>
      </c>
      <c r="F521" s="1" t="n">
        <v>0.0113804003494511</v>
      </c>
      <c r="G521" s="1" t="n">
        <v>0.00885692027196414</v>
      </c>
      <c r="H521" s="1" t="n">
        <v>0.00123205203783188</v>
      </c>
      <c r="I521" s="1" t="n">
        <v>0.000164933338397843</v>
      </c>
      <c r="J521" s="1" t="n">
        <v>0.0146295871158886</v>
      </c>
      <c r="K521" s="1" t="n">
        <v>0.000870848026740608</v>
      </c>
      <c r="L521" s="1" t="n">
        <v>0.00435424013370304</v>
      </c>
      <c r="M521" s="1" t="n">
        <v>0.000164933338397843</v>
      </c>
      <c r="N521" s="1" t="n">
        <v>0.0242616940783226</v>
      </c>
      <c r="O521" s="1" t="n">
        <v>0.000164933338397843</v>
      </c>
      <c r="P521" s="1" t="n">
        <v>0.0324423876628556</v>
      </c>
      <c r="Q521" s="1" t="n">
        <v>0.0127988270596726</v>
      </c>
      <c r="R521" s="1" t="n">
        <v>0.000164933338397843</v>
      </c>
      <c r="S521" s="1" t="n">
        <v>0.0163943738367455</v>
      </c>
      <c r="T521" s="1" t="n">
        <v>0.000164933338397843</v>
      </c>
      <c r="U521" s="1" t="n">
        <v>0.00569020017472557</v>
      </c>
      <c r="V521" s="1" t="n">
        <v>0.000164933338397843</v>
      </c>
      <c r="W521" s="1" t="n">
        <v>0.000164933338397843</v>
      </c>
      <c r="X521" s="1" t="n">
        <v>0.000923626695027918</v>
      </c>
      <c r="Y521" s="1" t="n">
        <v>0.000164933338397843</v>
      </c>
      <c r="Z521" s="1" t="n">
        <v>0.0121226003722414</v>
      </c>
      <c r="AA521" s="1" t="n">
        <v>0.0352627477494587</v>
      </c>
      <c r="AB521" s="1" t="n">
        <v>0.00323269343259771</v>
      </c>
    </row>
    <row r="522" customFormat="false" ht="10" hidden="false" customHeight="false" outlineLevel="0" collapsed="false">
      <c r="A522" s="1" t="s">
        <v>548</v>
      </c>
      <c r="B522" s="1" t="n">
        <v>0.0160891860067611</v>
      </c>
      <c r="C522" s="1" t="n">
        <v>0.0263862650510882</v>
      </c>
      <c r="D522" s="1" t="n">
        <v>0.000160891860067611</v>
      </c>
      <c r="E522" s="1" t="n">
        <v>0.00830201997948874</v>
      </c>
      <c r="F522" s="1" t="n">
        <v>0.0480583986021955</v>
      </c>
      <c r="G522" s="1" t="n">
        <v>0.0493294442967296</v>
      </c>
      <c r="H522" s="1" t="n">
        <v>0.0148342294982338</v>
      </c>
      <c r="I522" s="1" t="n">
        <v>0.0384209761841456</v>
      </c>
      <c r="J522" s="1" t="n">
        <v>0.0146411592661526</v>
      </c>
      <c r="K522" s="1" t="n">
        <v>0.00188243476279105</v>
      </c>
      <c r="L522" s="1" t="n">
        <v>0.0150594781023284</v>
      </c>
      <c r="M522" s="1" t="n">
        <v>0.0144480890340715</v>
      </c>
      <c r="N522" s="1" t="n">
        <v>0.0331919907319482</v>
      </c>
      <c r="O522" s="1" t="n">
        <v>0.000160891860067611</v>
      </c>
      <c r="P522" s="1" t="n">
        <v>0.00511636115015004</v>
      </c>
      <c r="Q522" s="1" t="n">
        <v>0.000160891860067611</v>
      </c>
      <c r="R522" s="1" t="n">
        <v>0.00215595092490599</v>
      </c>
      <c r="S522" s="1" t="n">
        <v>0.0150272997303149</v>
      </c>
      <c r="T522" s="1" t="n">
        <v>0.0198379663463365</v>
      </c>
      <c r="U522" s="1" t="n">
        <v>0.0142228404299768</v>
      </c>
      <c r="V522" s="1" t="n">
        <v>0.00201114825084514</v>
      </c>
      <c r="W522" s="1" t="n">
        <v>0.0113750545067801</v>
      </c>
      <c r="X522" s="1" t="n">
        <v>0.0221548091313101</v>
      </c>
      <c r="Y522" s="1" t="n">
        <v>0.00881687393170509</v>
      </c>
      <c r="Z522" s="1" t="n">
        <v>0.0253404679606488</v>
      </c>
      <c r="AA522" s="1" t="n">
        <v>0.0189369719299578</v>
      </c>
      <c r="AB522" s="1" t="n">
        <v>0.0101522763702663</v>
      </c>
    </row>
    <row r="523" customFormat="false" ht="10" hidden="false" customHeight="false" outlineLevel="0" collapsed="false">
      <c r="A523" s="1" t="s">
        <v>549</v>
      </c>
      <c r="B523" s="1" t="n">
        <v>0.0160717134500703</v>
      </c>
      <c r="C523" s="1" t="n">
        <v>0.000160717134500703</v>
      </c>
      <c r="D523" s="1" t="n">
        <v>0.000160717134500703</v>
      </c>
      <c r="E523" s="1" t="n">
        <v>0.000160717134500703</v>
      </c>
      <c r="F523" s="1" t="n">
        <v>0.0544027500284879</v>
      </c>
      <c r="G523" s="1" t="n">
        <v>0.00633225509932769</v>
      </c>
      <c r="H523" s="1" t="n">
        <v>0.0141431078360618</v>
      </c>
      <c r="I523" s="1" t="n">
        <v>0.000160717134500703</v>
      </c>
      <c r="J523" s="1" t="n">
        <v>0.000160717134500703</v>
      </c>
      <c r="K523" s="1" t="n">
        <v>0.0219218171458959</v>
      </c>
      <c r="L523" s="1" t="n">
        <v>0.0244450761575569</v>
      </c>
      <c r="M523" s="1" t="n">
        <v>0.0118287810992517</v>
      </c>
      <c r="N523" s="1" t="n">
        <v>0.0427829012040871</v>
      </c>
      <c r="O523" s="1" t="n">
        <v>0.00808407186538535</v>
      </c>
      <c r="P523" s="1" t="n">
        <v>0.0119573548068523</v>
      </c>
      <c r="Q523" s="1" t="n">
        <v>0.000160717134500703</v>
      </c>
      <c r="R523" s="1" t="n">
        <v>0.00171967333915752</v>
      </c>
      <c r="S523" s="1" t="n">
        <v>0.144822209898583</v>
      </c>
      <c r="T523" s="1" t="n">
        <v>0.0011201984274699</v>
      </c>
      <c r="U523" s="1" t="n">
        <v>0.000160717134500703</v>
      </c>
      <c r="V523" s="1" t="n">
        <v>0.000160717134500703</v>
      </c>
      <c r="W523" s="1" t="n">
        <v>0.000160717134500703</v>
      </c>
      <c r="X523" s="1" t="n">
        <v>0.00646082880692825</v>
      </c>
      <c r="Y523" s="1" t="n">
        <v>0.0253450921107608</v>
      </c>
      <c r="Z523" s="1" t="n">
        <v>0.000160717134500703</v>
      </c>
      <c r="AA523" s="1" t="n">
        <v>0.000160717134500703</v>
      </c>
      <c r="AB523" s="1" t="n">
        <v>0.0120055699472025</v>
      </c>
    </row>
    <row r="524" s="5" customFormat="true" ht="10" hidden="false" customHeight="false" outlineLevel="0" collapsed="false">
      <c r="A524" s="5" t="s">
        <v>550</v>
      </c>
      <c r="B524" s="1" t="n">
        <v>0.015890150795761</v>
      </c>
      <c r="C524" s="1" t="n">
        <v>0.0139674425494739</v>
      </c>
      <c r="D524" s="1" t="n">
        <v>0.0301436160595586</v>
      </c>
      <c r="E524" s="1" t="n">
        <v>0.0267749040908573</v>
      </c>
      <c r="F524" s="1" t="n">
        <v>0.0392168921639382</v>
      </c>
      <c r="G524" s="1" t="n">
        <v>0.0214993740266646</v>
      </c>
      <c r="H524" s="1" t="n">
        <v>0.0217536164393968</v>
      </c>
      <c r="I524" s="1" t="n">
        <v>0.0896522307896836</v>
      </c>
      <c r="J524" s="1" t="n">
        <v>0.0585552056823793</v>
      </c>
      <c r="K524" s="1" t="n">
        <v>0.0311764758612831</v>
      </c>
      <c r="L524" s="1" t="n">
        <v>0.0331468545599575</v>
      </c>
      <c r="M524" s="1" t="n">
        <v>0.0529777627530672</v>
      </c>
      <c r="N524" s="1" t="n">
        <v>0.0804359433281422</v>
      </c>
      <c r="O524" s="1" t="n">
        <v>0.0907804314961827</v>
      </c>
      <c r="P524" s="1" t="n">
        <v>0.0443970813233563</v>
      </c>
      <c r="Q524" s="1" t="n">
        <v>0.00015890150795761</v>
      </c>
      <c r="R524" s="1" t="n">
        <v>0.0300482751547841</v>
      </c>
      <c r="S524" s="1" t="n">
        <v>0.0642120993656702</v>
      </c>
      <c r="T524" s="1" t="n">
        <v>0.0351172332586318</v>
      </c>
      <c r="U524" s="1" t="n">
        <v>0.00015890150795761</v>
      </c>
      <c r="V524" s="1" t="n">
        <v>0.0582691829680556</v>
      </c>
      <c r="W524" s="1" t="n">
        <v>0.00456047327838341</v>
      </c>
      <c r="X524" s="1" t="n">
        <v>0.079387193375622</v>
      </c>
      <c r="Y524" s="1" t="n">
        <v>0.0694081786758841</v>
      </c>
      <c r="Z524" s="1" t="n">
        <v>0.0506736908876819</v>
      </c>
      <c r="AA524" s="1" t="n">
        <v>0.05345446727694</v>
      </c>
      <c r="AB524" s="1" t="n">
        <v>0.0355462673301174</v>
      </c>
    </row>
    <row r="525" customFormat="false" ht="10" hidden="false" customHeight="false" outlineLevel="0" collapsed="false">
      <c r="A525" s="1" t="s">
        <v>551</v>
      </c>
      <c r="B525" s="1" t="n">
        <v>0.015834694420177</v>
      </c>
      <c r="C525" s="1" t="n">
        <v>0.0512252364492726</v>
      </c>
      <c r="D525" s="1" t="n">
        <v>0.00015834694420177</v>
      </c>
      <c r="E525" s="1" t="n">
        <v>0.0193816659702967</v>
      </c>
      <c r="F525" s="1" t="n">
        <v>0.0101183697344931</v>
      </c>
      <c r="G525" s="1" t="n">
        <v>0.00015834694420177</v>
      </c>
      <c r="H525" s="1" t="n">
        <v>0.00120660371481749</v>
      </c>
      <c r="I525" s="1" t="n">
        <v>0.00015834694420177</v>
      </c>
      <c r="J525" s="1" t="n">
        <v>0.0715569840847799</v>
      </c>
      <c r="K525" s="1" t="n">
        <v>0.000717311657234018</v>
      </c>
      <c r="L525" s="1" t="n">
        <v>0.0177506924450184</v>
      </c>
      <c r="M525" s="1" t="n">
        <v>0.00875658601435789</v>
      </c>
      <c r="N525" s="1" t="n">
        <v>0.0248921396285183</v>
      </c>
      <c r="O525" s="1" t="n">
        <v>0.000899410643066054</v>
      </c>
      <c r="P525" s="1" t="n">
        <v>0.0648905777338854</v>
      </c>
      <c r="Q525" s="1" t="n">
        <v>0.00015834694420177</v>
      </c>
      <c r="R525" s="1" t="n">
        <v>0.00171014699737912</v>
      </c>
      <c r="S525" s="1" t="n">
        <v>0.00015834694420177</v>
      </c>
      <c r="T525" s="1" t="n">
        <v>0.0328886603107076</v>
      </c>
      <c r="U525" s="1" t="n">
        <v>0.00015834694420177</v>
      </c>
      <c r="V525" s="1" t="n">
        <v>0.0120502024537547</v>
      </c>
      <c r="W525" s="1" t="n">
        <v>0.02505048657272</v>
      </c>
      <c r="X525" s="1" t="n">
        <v>0.0212343252174574</v>
      </c>
      <c r="Y525" s="1" t="n">
        <v>0.0220418946328864</v>
      </c>
      <c r="Z525" s="1" t="n">
        <v>0.00015834694420177</v>
      </c>
      <c r="AA525" s="1" t="n">
        <v>0.00370531849432142</v>
      </c>
      <c r="AB525" s="1" t="n">
        <v>0.00877242070877806</v>
      </c>
    </row>
    <row r="526" customFormat="false" ht="10" hidden="false" customHeight="false" outlineLevel="0" collapsed="false">
      <c r="A526" s="1" t="s">
        <v>552</v>
      </c>
      <c r="B526" s="1" t="n">
        <v>0.0157397348729441</v>
      </c>
      <c r="C526" s="1" t="n">
        <v>0.0263797956470544</v>
      </c>
      <c r="D526" s="1" t="n">
        <v>0.0080272647852015</v>
      </c>
      <c r="E526" s="1" t="n">
        <v>0.00184154898013446</v>
      </c>
      <c r="F526" s="1" t="n">
        <v>0.0151731044175181</v>
      </c>
      <c r="G526" s="1" t="n">
        <v>0.000157397348729441</v>
      </c>
      <c r="H526" s="1" t="n">
        <v>0.00958549853762297</v>
      </c>
      <c r="I526" s="1" t="n">
        <v>0.0469516291259923</v>
      </c>
      <c r="J526" s="1" t="n">
        <v>0.000157397348729441</v>
      </c>
      <c r="K526" s="1" t="n">
        <v>0.0348005538040795</v>
      </c>
      <c r="L526" s="1" t="n">
        <v>0.0167313381699396</v>
      </c>
      <c r="M526" s="1" t="n">
        <v>0.0153305017662476</v>
      </c>
      <c r="N526" s="1" t="n">
        <v>0.0204301758650815</v>
      </c>
      <c r="O526" s="1" t="n">
        <v>0.00809022372469328</v>
      </c>
      <c r="P526" s="1" t="n">
        <v>0.0324395935731378</v>
      </c>
      <c r="Q526" s="1" t="n">
        <v>0.000157397348729441</v>
      </c>
      <c r="R526" s="1" t="n">
        <v>0.00226652182170395</v>
      </c>
      <c r="S526" s="1" t="n">
        <v>0.0696640665476507</v>
      </c>
      <c r="T526" s="1" t="n">
        <v>0.000157397348729441</v>
      </c>
      <c r="U526" s="1" t="n">
        <v>0.000157397348729441</v>
      </c>
      <c r="V526" s="1" t="n">
        <v>0.000157397348729441</v>
      </c>
      <c r="W526" s="1" t="n">
        <v>0.000157397348729441</v>
      </c>
      <c r="X526" s="1" t="n">
        <v>0.0286148379990124</v>
      </c>
      <c r="Y526" s="1" t="n">
        <v>0.000157397348729441</v>
      </c>
      <c r="Z526" s="1" t="n">
        <v>0.000157397348729441</v>
      </c>
      <c r="AA526" s="1" t="n">
        <v>0.000157397348729441</v>
      </c>
      <c r="AB526" s="1" t="n">
        <v>0.00554038667527633</v>
      </c>
    </row>
    <row r="527" customFormat="false" ht="10" hidden="false" customHeight="false" outlineLevel="0" collapsed="false">
      <c r="A527" s="1" t="s">
        <v>553</v>
      </c>
      <c r="B527" s="1" t="n">
        <v>0.0157397348729441</v>
      </c>
      <c r="C527" s="1" t="n">
        <v>0.000157397348729441</v>
      </c>
      <c r="D527" s="1" t="n">
        <v>0.000157397348729441</v>
      </c>
      <c r="E527" s="1" t="n">
        <v>0.000157397348729441</v>
      </c>
      <c r="F527" s="1" t="n">
        <v>0.0328803061495803</v>
      </c>
      <c r="G527" s="1" t="n">
        <v>0.000157397348729441</v>
      </c>
      <c r="H527" s="1" t="n">
        <v>0.00302202909560527</v>
      </c>
      <c r="I527" s="1" t="n">
        <v>0.000157397348729441</v>
      </c>
      <c r="J527" s="1" t="n">
        <v>0.0178803388156645</v>
      </c>
      <c r="K527" s="1" t="n">
        <v>0.000799578531545562</v>
      </c>
      <c r="L527" s="1" t="n">
        <v>0.000157397348729441</v>
      </c>
      <c r="M527" s="1" t="n">
        <v>0.0175183249135868</v>
      </c>
      <c r="N527" s="1" t="n">
        <v>0.000157397348729441</v>
      </c>
      <c r="O527" s="1" t="n">
        <v>0.000157397348729441</v>
      </c>
      <c r="P527" s="1" t="n">
        <v>0.0256085486382801</v>
      </c>
      <c r="Q527" s="1" t="n">
        <v>0.0256085486382801</v>
      </c>
      <c r="R527" s="1" t="n">
        <v>0.000157397348729441</v>
      </c>
      <c r="S527" s="1" t="n">
        <v>0.000157397348729441</v>
      </c>
      <c r="T527" s="1" t="n">
        <v>0.000157397348729441</v>
      </c>
      <c r="U527" s="1" t="n">
        <v>0.000157397348729441</v>
      </c>
      <c r="V527" s="1" t="n">
        <v>0.000157397348729441</v>
      </c>
      <c r="W527" s="1" t="n">
        <v>0.0022822615565769</v>
      </c>
      <c r="X527" s="1" t="n">
        <v>0.000157397348729441</v>
      </c>
      <c r="Y527" s="1" t="n">
        <v>0.000157397348729441</v>
      </c>
      <c r="Z527" s="1" t="n">
        <v>0.000157397348729441</v>
      </c>
      <c r="AA527" s="1" t="n">
        <v>0.0155823375242147</v>
      </c>
      <c r="AB527" s="1" t="n">
        <v>0.000157397348729441</v>
      </c>
    </row>
    <row r="528" customFormat="false" ht="10" hidden="false" customHeight="false" outlineLevel="0" collapsed="false">
      <c r="A528" s="1" t="s">
        <v>554</v>
      </c>
      <c r="B528" s="1" t="n">
        <v>0.0157222623162533</v>
      </c>
      <c r="C528" s="1" t="n">
        <v>0.010864083260531</v>
      </c>
      <c r="D528" s="1" t="n">
        <v>0.522450776769096</v>
      </c>
      <c r="E528" s="1" t="n">
        <v>0.0184579359592813</v>
      </c>
      <c r="F528" s="1" t="n">
        <v>0.000157222623162533</v>
      </c>
      <c r="G528" s="1" t="n">
        <v>0.000157222623162533</v>
      </c>
      <c r="H528" s="1" t="n">
        <v>0.000157222623162533</v>
      </c>
      <c r="I528" s="1" t="n">
        <v>0.000157222623162533</v>
      </c>
      <c r="J528" s="1" t="n">
        <v>0.00161939301857409</v>
      </c>
      <c r="K528" s="1" t="n">
        <v>0.0299509097124625</v>
      </c>
      <c r="L528" s="1" t="n">
        <v>0.00367900938200327</v>
      </c>
      <c r="M528" s="1" t="n">
        <v>0.040720659399096</v>
      </c>
      <c r="N528" s="1" t="n">
        <v>0.0140399802484142</v>
      </c>
      <c r="O528" s="1" t="n">
        <v>0.0458461169141945</v>
      </c>
      <c r="P528" s="1" t="n">
        <v>0.000157222623162533</v>
      </c>
      <c r="Q528" s="1" t="n">
        <v>0.000157222623162533</v>
      </c>
      <c r="R528" s="1" t="n">
        <v>0.00136312014281916</v>
      </c>
      <c r="S528" s="1" t="n">
        <v>0.000157222623162533</v>
      </c>
      <c r="T528" s="1" t="n">
        <v>0.00463806738329472</v>
      </c>
      <c r="U528" s="1" t="n">
        <v>0.000157222623162533</v>
      </c>
      <c r="V528" s="1" t="n">
        <v>0.0361612033273825</v>
      </c>
      <c r="W528" s="1" t="n">
        <v>0.0751524138716907</v>
      </c>
      <c r="X528" s="1" t="n">
        <v>0.0221526676036009</v>
      </c>
      <c r="Y528" s="1" t="n">
        <v>0.000157222623162533</v>
      </c>
      <c r="Z528" s="1" t="n">
        <v>0.0165240976943822</v>
      </c>
      <c r="AA528" s="1" t="n">
        <v>0.0248726189843127</v>
      </c>
      <c r="AB528" s="1" t="n">
        <v>0.0221526676036009</v>
      </c>
    </row>
    <row r="529" customFormat="false" ht="10" hidden="false" customHeight="false" outlineLevel="0" collapsed="false">
      <c r="A529" s="1" t="s">
        <v>555</v>
      </c>
      <c r="B529" s="1" t="n">
        <v>0.0153735708588141</v>
      </c>
      <c r="C529" s="1" t="n">
        <v>0.0496873810156873</v>
      </c>
      <c r="D529" s="1" t="n">
        <v>0.0381725764424355</v>
      </c>
      <c r="E529" s="1" t="n">
        <v>0.0452290454666312</v>
      </c>
      <c r="F529" s="1" t="n">
        <v>0.0569283328901888</v>
      </c>
      <c r="G529" s="1" t="n">
        <v>0.0784359585216698</v>
      </c>
      <c r="H529" s="1" t="n">
        <v>0.0436916883807498</v>
      </c>
      <c r="I529" s="1" t="n">
        <v>0.000153735708588141</v>
      </c>
      <c r="J529" s="1" t="n">
        <v>0.0422926934325977</v>
      </c>
      <c r="K529" s="1" t="n">
        <v>0.0899353895240628</v>
      </c>
      <c r="L529" s="1" t="n">
        <v>0.12289632544536</v>
      </c>
      <c r="M529" s="1" t="n">
        <v>0.0429230098378091</v>
      </c>
      <c r="N529" s="1" t="n">
        <v>0.0983293592129753</v>
      </c>
      <c r="O529" s="1" t="n">
        <v>0.209388035097049</v>
      </c>
      <c r="P529" s="1" t="n">
        <v>0.0495336453070992</v>
      </c>
      <c r="Q529" s="1" t="n">
        <v>0.034160074448285</v>
      </c>
      <c r="R529" s="1" t="n">
        <v>0.0624781919702207</v>
      </c>
      <c r="S529" s="1" t="n">
        <v>0.0587577878223877</v>
      </c>
      <c r="T529" s="1" t="n">
        <v>0.0326688380749801</v>
      </c>
      <c r="U529" s="1" t="n">
        <v>0.034160074448285</v>
      </c>
      <c r="V529" s="1" t="n">
        <v>0.000153735708588141</v>
      </c>
      <c r="W529" s="1" t="n">
        <v>0.034160074448285</v>
      </c>
      <c r="X529" s="1" t="n">
        <v>0.0332376601967562</v>
      </c>
      <c r="Y529" s="1" t="n">
        <v>0.0826329433661261</v>
      </c>
      <c r="Z529" s="1" t="n">
        <v>0.0528850837543207</v>
      </c>
      <c r="AA529" s="1" t="n">
        <v>0.0475197075245945</v>
      </c>
      <c r="AB529" s="1" t="n">
        <v>0.0996976070194098</v>
      </c>
    </row>
    <row r="530" customFormat="false" ht="10" hidden="false" customHeight="false" outlineLevel="0" collapsed="false">
      <c r="A530" s="1" t="s">
        <v>556</v>
      </c>
      <c r="B530" s="1" t="n">
        <v>0.0153029209556729</v>
      </c>
      <c r="C530" s="1" t="n">
        <v>0.0357170175105405</v>
      </c>
      <c r="D530" s="1" t="n">
        <v>0.0200927352147985</v>
      </c>
      <c r="E530" s="1" t="n">
        <v>0.000153029209556729</v>
      </c>
      <c r="F530" s="1" t="n">
        <v>0.0240408888213621</v>
      </c>
      <c r="G530" s="1" t="n">
        <v>0.0252957283397273</v>
      </c>
      <c r="H530" s="1" t="n">
        <v>0.0102988658031679</v>
      </c>
      <c r="I530" s="1" t="n">
        <v>0.000153029209556729</v>
      </c>
      <c r="J530" s="1" t="n">
        <v>0.0211486367607399</v>
      </c>
      <c r="K530" s="1" t="n">
        <v>0.0675623960192958</v>
      </c>
      <c r="L530" s="1" t="n">
        <v>0.0405221346906218</v>
      </c>
      <c r="M530" s="1" t="n">
        <v>0.063063337258328</v>
      </c>
      <c r="N530" s="1" t="n">
        <v>0.0919399491016827</v>
      </c>
      <c r="O530" s="1" t="n">
        <v>0.0179809321229156</v>
      </c>
      <c r="P530" s="1" t="n">
        <v>0.00682510274623011</v>
      </c>
      <c r="Q530" s="1" t="n">
        <v>0.0213475747331637</v>
      </c>
      <c r="R530" s="1" t="n">
        <v>0.000633540927564857</v>
      </c>
      <c r="S530" s="1" t="n">
        <v>0.0286929767918867</v>
      </c>
      <c r="T530" s="1" t="n">
        <v>0.00218831769666122</v>
      </c>
      <c r="U530" s="1" t="n">
        <v>0.000153029209556729</v>
      </c>
      <c r="V530" s="1" t="n">
        <v>0.0281267687165268</v>
      </c>
      <c r="W530" s="1" t="n">
        <v>0.0409965252402477</v>
      </c>
      <c r="X530" s="1" t="n">
        <v>0.0203069761081779</v>
      </c>
      <c r="Y530" s="1" t="n">
        <v>0.000153029209556729</v>
      </c>
      <c r="Z530" s="1" t="n">
        <v>0.026994352565807</v>
      </c>
      <c r="AA530" s="1" t="n">
        <v>0.112124501842215</v>
      </c>
      <c r="AB530" s="1" t="n">
        <v>0.0396957769590155</v>
      </c>
    </row>
    <row r="531" customFormat="false" ht="10" hidden="false" customHeight="false" outlineLevel="0" collapsed="false">
      <c r="A531" s="1" t="s">
        <v>557</v>
      </c>
      <c r="B531" s="1" t="n">
        <v>0.0152208759068637</v>
      </c>
      <c r="C531" s="1" t="n">
        <v>0.0263929988225016</v>
      </c>
      <c r="D531" s="1" t="n">
        <v>0.000152208759068637</v>
      </c>
      <c r="E531" s="1" t="n">
        <v>0.000152208759068637</v>
      </c>
      <c r="F531" s="1" t="n">
        <v>0.000152208759068637</v>
      </c>
      <c r="G531" s="1" t="n">
        <v>0.0202437649561287</v>
      </c>
      <c r="H531" s="1" t="n">
        <v>0.000152208759068637</v>
      </c>
      <c r="I531" s="1" t="n">
        <v>0.000152208759068637</v>
      </c>
      <c r="J531" s="1" t="n">
        <v>0.0422835932692673</v>
      </c>
      <c r="K531" s="1" t="n">
        <v>0.016073244957648</v>
      </c>
      <c r="L531" s="1" t="n">
        <v>0.012724652258138</v>
      </c>
      <c r="M531" s="1" t="n">
        <v>0.0122528051050253</v>
      </c>
      <c r="N531" s="1" t="n">
        <v>0.0108524845215938</v>
      </c>
      <c r="O531" s="1" t="n">
        <v>0.00898031678504957</v>
      </c>
      <c r="P531" s="1" t="n">
        <v>0.000152208759068637</v>
      </c>
      <c r="Q531" s="1" t="n">
        <v>0.000152208759068637</v>
      </c>
      <c r="R531" s="1" t="n">
        <v>0.0323900239298059</v>
      </c>
      <c r="S531" s="1" t="n">
        <v>0.000152208759068637</v>
      </c>
      <c r="T531" s="1" t="n">
        <v>0.021324447145516</v>
      </c>
      <c r="U531" s="1" t="n">
        <v>0.00569260758916702</v>
      </c>
      <c r="V531" s="1" t="n">
        <v>0.0482197348729441</v>
      </c>
      <c r="W531" s="1" t="n">
        <v>0.000152208759068637</v>
      </c>
      <c r="X531" s="1" t="n">
        <v>0.000152208759068637</v>
      </c>
      <c r="Y531" s="1" t="n">
        <v>0.000152208759068637</v>
      </c>
      <c r="Z531" s="1" t="n">
        <v>0.0225877798457857</v>
      </c>
      <c r="AA531" s="1" t="n">
        <v>0.013729230067991</v>
      </c>
      <c r="AB531" s="1" t="n">
        <v>0.000152208759068637</v>
      </c>
    </row>
    <row r="532" customFormat="false" ht="10" hidden="false" customHeight="false" outlineLevel="0" collapsed="false">
      <c r="A532" s="1" t="s">
        <v>558</v>
      </c>
      <c r="B532" s="1" t="n">
        <v>0.0150545067801117</v>
      </c>
      <c r="C532" s="1" t="n">
        <v>0.0807222653549588</v>
      </c>
      <c r="D532" s="1" t="n">
        <v>0.0743240999734113</v>
      </c>
      <c r="E532" s="1" t="n">
        <v>0.0350770007976602</v>
      </c>
      <c r="F532" s="1" t="n">
        <v>0.0303498856687051</v>
      </c>
      <c r="G532" s="1" t="n">
        <v>0.0303498856687051</v>
      </c>
      <c r="H532" s="1" t="n">
        <v>0.0587276309492156</v>
      </c>
      <c r="I532" s="1" t="n">
        <v>0.0170718106886466</v>
      </c>
      <c r="J532" s="1" t="n">
        <v>0.0308918479127892</v>
      </c>
      <c r="K532" s="1" t="n">
        <v>0.059179266152619</v>
      </c>
      <c r="L532" s="1" t="n">
        <v>0.0632740919968094</v>
      </c>
      <c r="M532" s="1" t="n">
        <v>0.0853741079500133</v>
      </c>
      <c r="N532" s="1" t="n">
        <v>0.222053975006647</v>
      </c>
      <c r="O532" s="1" t="n">
        <v>0.147383621377293</v>
      </c>
      <c r="P532" s="1" t="n">
        <v>0.0478131135336347</v>
      </c>
      <c r="Q532" s="1" t="n">
        <v>0.000150545067801117</v>
      </c>
      <c r="R532" s="1" t="n">
        <v>0.0898452964637065</v>
      </c>
      <c r="S532" s="1" t="n">
        <v>0.0560027652220154</v>
      </c>
      <c r="T532" s="1" t="n">
        <v>0.115257303908535</v>
      </c>
      <c r="U532" s="1" t="n">
        <v>0.0227624142515288</v>
      </c>
      <c r="V532" s="1" t="n">
        <v>0.0622654400425419</v>
      </c>
      <c r="W532" s="1" t="n">
        <v>0.000150545067801117</v>
      </c>
      <c r="X532" s="1" t="n">
        <v>0.000150545067801117</v>
      </c>
      <c r="Y532" s="1" t="n">
        <v>0.0440645413453869</v>
      </c>
      <c r="Z532" s="1" t="n">
        <v>0.0286336718957724</v>
      </c>
      <c r="AA532" s="1" t="n">
        <v>0.112833528316937</v>
      </c>
      <c r="AB532" s="1" t="n">
        <v>0.0659839032172295</v>
      </c>
    </row>
    <row r="533" customFormat="false" ht="10" hidden="false" customHeight="false" outlineLevel="0" collapsed="false">
      <c r="A533" s="1" t="s">
        <v>559</v>
      </c>
      <c r="B533" s="1" t="n">
        <v>0.0149990504045277</v>
      </c>
      <c r="C533" s="1" t="n">
        <v>0.0558714627568656</v>
      </c>
      <c r="D533" s="1" t="n">
        <v>0.00803949101682683</v>
      </c>
      <c r="E533" s="1" t="n">
        <v>0.0166189478482167</v>
      </c>
      <c r="F533" s="1" t="n">
        <v>0.022768558514073</v>
      </c>
      <c r="G533" s="1" t="n">
        <v>0.00884943973867133</v>
      </c>
      <c r="H533" s="1" t="n">
        <v>0.000887943783948038</v>
      </c>
      <c r="I533" s="1" t="n">
        <v>0.000149990504045277</v>
      </c>
      <c r="J533" s="1" t="n">
        <v>0.0520317058533065</v>
      </c>
      <c r="K533" s="1" t="n">
        <v>0.0224085813043643</v>
      </c>
      <c r="L533" s="1" t="n">
        <v>0.00401974550841342</v>
      </c>
      <c r="M533" s="1" t="n">
        <v>0.0161989744368899</v>
      </c>
      <c r="N533" s="1" t="n">
        <v>0.012764191894253</v>
      </c>
      <c r="O533" s="1" t="n">
        <v>0.00359977209708664</v>
      </c>
      <c r="P533" s="1" t="n">
        <v>0.000149990504045277</v>
      </c>
      <c r="Q533" s="1" t="n">
        <v>0.000149990504045277</v>
      </c>
      <c r="R533" s="1" t="n">
        <v>0.00125542051885897</v>
      </c>
      <c r="S533" s="1" t="n">
        <v>0.0300430979602689</v>
      </c>
      <c r="T533" s="1" t="n">
        <v>0.000964438941011129</v>
      </c>
      <c r="U533" s="1" t="n">
        <v>0.000149990504045277</v>
      </c>
      <c r="V533" s="1" t="n">
        <v>0.000149990504045277</v>
      </c>
      <c r="W533" s="1" t="n">
        <v>0.000149990504045277</v>
      </c>
      <c r="X533" s="1" t="n">
        <v>0.0101543571238652</v>
      </c>
      <c r="Y533" s="1" t="n">
        <v>0.0242384654537167</v>
      </c>
      <c r="Z533" s="1" t="n">
        <v>0.0517767219964295</v>
      </c>
      <c r="AA533" s="1" t="n">
        <v>0.0148490599004824</v>
      </c>
      <c r="AB533" s="1" t="n">
        <v>0.00691456223648726</v>
      </c>
    </row>
    <row r="534" customFormat="false" ht="10" hidden="false" customHeight="false" outlineLevel="0" collapsed="false">
      <c r="A534" s="1" t="s">
        <v>560</v>
      </c>
      <c r="B534" s="1" t="n">
        <v>0.0146100960990618</v>
      </c>
      <c r="C534" s="1" t="n">
        <v>0.0232738830858054</v>
      </c>
      <c r="D534" s="1" t="n">
        <v>0.000146100960990618</v>
      </c>
      <c r="E534" s="1" t="n">
        <v>0.00737809853002621</v>
      </c>
      <c r="F534" s="1" t="n">
        <v>0.0379424195692635</v>
      </c>
      <c r="G534" s="1" t="n">
        <v>0.0177074364720629</v>
      </c>
      <c r="H534" s="1" t="n">
        <v>0.0241358787556501</v>
      </c>
      <c r="I534" s="1" t="n">
        <v>0.0597552930451628</v>
      </c>
      <c r="J534" s="1" t="n">
        <v>0.000146100960990618</v>
      </c>
      <c r="K534" s="1" t="n">
        <v>0.017722046568162</v>
      </c>
      <c r="L534" s="1" t="n">
        <v>0.0204249143464884</v>
      </c>
      <c r="M534" s="1" t="n">
        <v>0.020571015307479</v>
      </c>
      <c r="N534" s="1" t="n">
        <v>0.0172253033007939</v>
      </c>
      <c r="O534" s="1" t="n">
        <v>0.0206586758840734</v>
      </c>
      <c r="P534" s="1" t="n">
        <v>0.000146100960990618</v>
      </c>
      <c r="Q534" s="1" t="n">
        <v>0.000146100960990618</v>
      </c>
      <c r="R534" s="1" t="n">
        <v>0.00239605576024614</v>
      </c>
      <c r="S534" s="1" t="n">
        <v>0.0628234132259657</v>
      </c>
      <c r="T534" s="1" t="n">
        <v>0.00242527595244426</v>
      </c>
      <c r="U534" s="1" t="n">
        <v>0.000146100960990618</v>
      </c>
      <c r="V534" s="1" t="n">
        <v>0.0321276013218369</v>
      </c>
      <c r="W534" s="1" t="n">
        <v>0.000146100960990618</v>
      </c>
      <c r="X534" s="1" t="n">
        <v>0.037825538800471</v>
      </c>
      <c r="Y534" s="1" t="n">
        <v>0.0055080062293463</v>
      </c>
      <c r="Z534" s="1" t="n">
        <v>0.000146100960990618</v>
      </c>
      <c r="AA534" s="1" t="n">
        <v>0.0089121586204277</v>
      </c>
      <c r="AB534" s="1" t="n">
        <v>0.00506970334637444</v>
      </c>
    </row>
    <row r="535" customFormat="false" ht="10" hidden="false" customHeight="false" outlineLevel="0" collapsed="false">
      <c r="A535" s="1" t="s">
        <v>561</v>
      </c>
      <c r="B535" s="1" t="n">
        <v>0.0144520834124663</v>
      </c>
      <c r="C535" s="1" t="n">
        <v>0.016301950089262</v>
      </c>
      <c r="D535" s="1" t="n">
        <v>0.0120530375659969</v>
      </c>
      <c r="E535" s="1" t="n">
        <v>0.00738501462377027</v>
      </c>
      <c r="F535" s="1" t="n">
        <v>0.0202473688608653</v>
      </c>
      <c r="G535" s="1" t="n">
        <v>0.000144520834124663</v>
      </c>
      <c r="H535" s="1" t="n">
        <v>0.00247130626353174</v>
      </c>
      <c r="I535" s="1" t="n">
        <v>0.000144520834124663</v>
      </c>
      <c r="J535" s="1" t="n">
        <v>0.019524764690242</v>
      </c>
      <c r="K535" s="1" t="n">
        <v>0.000974070422000228</v>
      </c>
      <c r="L535" s="1" t="n">
        <v>0.000144520834124663</v>
      </c>
      <c r="M535" s="1" t="n">
        <v>0.00700926045504615</v>
      </c>
      <c r="N535" s="1" t="n">
        <v>0.00958173130246515</v>
      </c>
      <c r="O535" s="1" t="n">
        <v>0.000144520834124663</v>
      </c>
      <c r="P535" s="1" t="n">
        <v>0.0614791628366316</v>
      </c>
      <c r="Q535" s="1" t="n">
        <v>0.000144520834124663</v>
      </c>
      <c r="R535" s="1" t="n">
        <v>0.00189322292703308</v>
      </c>
      <c r="S535" s="1" t="n">
        <v>0.00956727921905268</v>
      </c>
      <c r="T535" s="1" t="n">
        <v>0.00241349792988187</v>
      </c>
      <c r="U535" s="1" t="n">
        <v>0.000144520834124663</v>
      </c>
      <c r="V535" s="1" t="n">
        <v>0.000144520834124663</v>
      </c>
      <c r="W535" s="1" t="n">
        <v>0.000144520834124663</v>
      </c>
      <c r="X535" s="1" t="n">
        <v>0.00369973335359137</v>
      </c>
      <c r="Y535" s="1" t="n">
        <v>0.000144520834124663</v>
      </c>
      <c r="Z535" s="1" t="n">
        <v>0.0187299001025563</v>
      </c>
      <c r="AA535" s="1" t="n">
        <v>0.0163308542560869</v>
      </c>
      <c r="AB535" s="1" t="n">
        <v>0.000144520834124663</v>
      </c>
    </row>
    <row r="536" customFormat="false" ht="10" hidden="false" customHeight="false" outlineLevel="0" collapsed="false">
      <c r="A536" s="1" t="s">
        <v>562</v>
      </c>
      <c r="B536" s="1" t="n">
        <v>0.0143297755156303</v>
      </c>
      <c r="C536" s="1" t="n">
        <v>0.0349216629315911</v>
      </c>
      <c r="D536" s="1" t="n">
        <v>0.184854104151631</v>
      </c>
      <c r="E536" s="1" t="n">
        <v>0.0322993140122308</v>
      </c>
      <c r="F536" s="1" t="n">
        <v>0.000143297755156303</v>
      </c>
      <c r="G536" s="1" t="n">
        <v>0.0316114847874805</v>
      </c>
      <c r="H536" s="1" t="n">
        <v>0.00130114361681924</v>
      </c>
      <c r="I536" s="1" t="n">
        <v>0.000143297755156303</v>
      </c>
      <c r="J536" s="1" t="n">
        <v>0.00325285904204809</v>
      </c>
      <c r="K536" s="1" t="n">
        <v>0.0242746397234778</v>
      </c>
      <c r="L536" s="1" t="n">
        <v>0.0133840103315987</v>
      </c>
      <c r="M536" s="1" t="n">
        <v>0.0140145204542865</v>
      </c>
      <c r="N536" s="1" t="n">
        <v>0.000143297755156303</v>
      </c>
      <c r="O536" s="1" t="n">
        <v>0.000143297755156303</v>
      </c>
      <c r="P536" s="1" t="n">
        <v>0.0768219265392943</v>
      </c>
      <c r="Q536" s="1" t="n">
        <v>0.0298775819500893</v>
      </c>
      <c r="R536" s="1" t="n">
        <v>0.000143297755156303</v>
      </c>
      <c r="S536" s="1" t="n">
        <v>0.0150176047403806</v>
      </c>
      <c r="T536" s="1" t="n">
        <v>0.000143297755156303</v>
      </c>
      <c r="U536" s="1" t="n">
        <v>0.00854054620731568</v>
      </c>
      <c r="V536" s="1" t="n">
        <v>0.052217701978957</v>
      </c>
      <c r="W536" s="1" t="n">
        <v>0.000143297755156303</v>
      </c>
      <c r="X536" s="1" t="n">
        <v>0.0138425631480989</v>
      </c>
      <c r="Y536" s="1" t="n">
        <v>0.0143154457401147</v>
      </c>
      <c r="Z536" s="1" t="n">
        <v>0.0198324093136324</v>
      </c>
      <c r="AA536" s="1" t="n">
        <v>0.00408398602195465</v>
      </c>
      <c r="AB536" s="1" t="n">
        <v>0.00600417594104911</v>
      </c>
    </row>
    <row r="537" customFormat="false" ht="10" hidden="false" customHeight="false" outlineLevel="0" collapsed="false">
      <c r="A537" s="1" t="s">
        <v>563</v>
      </c>
      <c r="B537" s="1" t="n">
        <v>0.0141998708550158</v>
      </c>
      <c r="C537" s="1" t="n">
        <v>0.0163014517415581</v>
      </c>
      <c r="D537" s="1" t="n">
        <v>0.00602074524252668</v>
      </c>
      <c r="E537" s="1" t="n">
        <v>0.0147678656892164</v>
      </c>
      <c r="F537" s="1" t="n">
        <v>0.046802774338132</v>
      </c>
      <c r="G537" s="1" t="n">
        <v>0.0366924662893607</v>
      </c>
      <c r="H537" s="1" t="n">
        <v>0.00494155505754549</v>
      </c>
      <c r="I537" s="1" t="n">
        <v>0.000141998708550158</v>
      </c>
      <c r="J537" s="1" t="n">
        <v>0.00163298514832681</v>
      </c>
      <c r="K537" s="1" t="n">
        <v>0.00136602757625252</v>
      </c>
      <c r="L537" s="1" t="n">
        <v>0.0070289360732328</v>
      </c>
      <c r="M537" s="1" t="n">
        <v>0.00218678011167243</v>
      </c>
      <c r="N537" s="1" t="n">
        <v>0.00511195350780567</v>
      </c>
      <c r="O537" s="1" t="n">
        <v>0.000141998708550158</v>
      </c>
      <c r="P537" s="1" t="n">
        <v>0.000141998708550158</v>
      </c>
      <c r="Q537" s="1" t="n">
        <v>0.0512331340448969</v>
      </c>
      <c r="R537" s="1" t="n">
        <v>0.000141998708550158</v>
      </c>
      <c r="S537" s="1" t="n">
        <v>0.0109339005583621</v>
      </c>
      <c r="T537" s="1" t="n">
        <v>0.0244947772249022</v>
      </c>
      <c r="U537" s="1" t="n">
        <v>0.0426990116610324</v>
      </c>
      <c r="V537" s="1" t="n">
        <v>0.000141998708550158</v>
      </c>
      <c r="W537" s="1" t="n">
        <v>0.0204904136437877</v>
      </c>
      <c r="X537" s="1" t="n">
        <v>0.00922991605576025</v>
      </c>
      <c r="Y537" s="1" t="n">
        <v>0.000141998708550158</v>
      </c>
      <c r="Z537" s="1" t="n">
        <v>0.009911509856801</v>
      </c>
      <c r="AA537" s="1" t="n">
        <v>0.0259857636646789</v>
      </c>
      <c r="AB537" s="1" t="n">
        <v>0.0156908572947924</v>
      </c>
    </row>
    <row r="538" customFormat="false" ht="10" hidden="false" customHeight="false" outlineLevel="0" collapsed="false">
      <c r="A538" s="1" t="s">
        <v>564</v>
      </c>
      <c r="B538" s="1" t="n">
        <v>0.0141634063888783</v>
      </c>
      <c r="C538" s="1" t="n">
        <v>0.0434533308010787</v>
      </c>
      <c r="D538" s="1" t="n">
        <v>0.114482813841304</v>
      </c>
      <c r="E538" s="1" t="n">
        <v>0.101509133589091</v>
      </c>
      <c r="F538" s="1" t="n">
        <v>0.0720775751130019</v>
      </c>
      <c r="G538" s="1" t="n">
        <v>0.0708170319443917</v>
      </c>
      <c r="H538" s="1" t="n">
        <v>0.0776721206366088</v>
      </c>
      <c r="I538" s="1" t="n">
        <v>0.0597554115546777</v>
      </c>
      <c r="J538" s="1" t="n">
        <v>0.0113873787366582</v>
      </c>
      <c r="K538" s="1" t="n">
        <v>0.0670354024385612</v>
      </c>
      <c r="L538" s="1" t="n">
        <v>0.0361450131044175</v>
      </c>
      <c r="M538" s="1" t="n">
        <v>0.0573476324685684</v>
      </c>
      <c r="N538" s="1" t="n">
        <v>0.0804056580696623</v>
      </c>
      <c r="O538" s="1" t="n">
        <v>0.041328819842747</v>
      </c>
      <c r="P538" s="1" t="n">
        <v>0.0699955543738367</v>
      </c>
      <c r="Q538" s="1" t="n">
        <v>0.0384111581266381</v>
      </c>
      <c r="R538" s="1" t="n">
        <v>0.0412721662171915</v>
      </c>
      <c r="S538" s="1" t="n">
        <v>0.0655482447677289</v>
      </c>
      <c r="T538" s="1" t="n">
        <v>0.0855611379952141</v>
      </c>
      <c r="U538" s="1" t="n">
        <v>0.213442534280397</v>
      </c>
      <c r="V538" s="1" t="n">
        <v>0.0763124336232765</v>
      </c>
      <c r="W538" s="1" t="n">
        <v>0.000141634063888783</v>
      </c>
      <c r="X538" s="1" t="n">
        <v>0.111650132563528</v>
      </c>
      <c r="Y538" s="1" t="n">
        <v>0.0638769628138413</v>
      </c>
      <c r="Z538" s="1" t="n">
        <v>0.190497815930414</v>
      </c>
      <c r="AA538" s="1" t="n">
        <v>0.0267263478558134</v>
      </c>
      <c r="AB538" s="1" t="n">
        <v>0.036442444638584</v>
      </c>
    </row>
    <row r="539" customFormat="false" ht="10" hidden="false" customHeight="false" outlineLevel="0" collapsed="false">
      <c r="A539" s="1" t="s">
        <v>565</v>
      </c>
      <c r="B539" s="1" t="n">
        <v>0.013976525999924</v>
      </c>
      <c r="C539" s="1" t="n">
        <v>0.00013976525999924</v>
      </c>
      <c r="D539" s="1" t="n">
        <v>0.00013976525999924</v>
      </c>
      <c r="E539" s="1" t="n">
        <v>0.00013976525999924</v>
      </c>
      <c r="F539" s="1" t="n">
        <v>0.00013976525999924</v>
      </c>
      <c r="G539" s="1" t="n">
        <v>0.00013976525999924</v>
      </c>
      <c r="H539" s="1" t="n">
        <v>0.00013976525999924</v>
      </c>
      <c r="I539" s="1" t="n">
        <v>0.00013976525999924</v>
      </c>
      <c r="J539" s="1" t="n">
        <v>0.00975561514794698</v>
      </c>
      <c r="K539" s="1" t="n">
        <v>0.0010664089337942</v>
      </c>
      <c r="L539" s="1" t="n">
        <v>0.0113908686899381</v>
      </c>
      <c r="M539" s="1" t="n">
        <v>0.0118241409959357</v>
      </c>
      <c r="N539" s="1" t="n">
        <v>0.00013976525999924</v>
      </c>
      <c r="O539" s="1" t="n">
        <v>0.00013976525999924</v>
      </c>
      <c r="P539" s="1" t="n">
        <v>0.00013976525999924</v>
      </c>
      <c r="Q539" s="1" t="n">
        <v>0.00013976525999924</v>
      </c>
      <c r="R539" s="1" t="n">
        <v>0.00013976525999924</v>
      </c>
      <c r="S539" s="1" t="n">
        <v>0.0491833949937327</v>
      </c>
      <c r="T539" s="1" t="n">
        <v>0.0186726387358985</v>
      </c>
      <c r="U539" s="1" t="n">
        <v>0.00013976525999924</v>
      </c>
      <c r="V539" s="1" t="n">
        <v>0.00013976525999924</v>
      </c>
      <c r="W539" s="1" t="n">
        <v>0.00013976525999924</v>
      </c>
      <c r="X539" s="1" t="n">
        <v>0.0138507372659247</v>
      </c>
      <c r="Y539" s="1" t="n">
        <v>0.0154300847039161</v>
      </c>
      <c r="Z539" s="1" t="n">
        <v>0.0148710236639192</v>
      </c>
      <c r="AA539" s="1" t="n">
        <v>0.0248782162798648</v>
      </c>
      <c r="AB539" s="1" t="n">
        <v>0.00876328180195237</v>
      </c>
    </row>
    <row r="540" customFormat="false" ht="10" hidden="false" customHeight="false" outlineLevel="0" collapsed="false">
      <c r="A540" s="1" t="s">
        <v>566</v>
      </c>
      <c r="B540" s="1" t="n">
        <v>0.0139279067117408</v>
      </c>
      <c r="C540" s="1" t="n">
        <v>0.0403630736506248</v>
      </c>
      <c r="D540" s="1" t="n">
        <v>0.241092065180233</v>
      </c>
      <c r="E540" s="1" t="n">
        <v>0.120908158164622</v>
      </c>
      <c r="F540" s="1" t="n">
        <v>0.0809489938086375</v>
      </c>
      <c r="G540" s="1" t="n">
        <v>0.0885397029665363</v>
      </c>
      <c r="H540" s="1" t="n">
        <v>0.232596042086071</v>
      </c>
      <c r="I540" s="1" t="n">
        <v>0.226189204998671</v>
      </c>
      <c r="J540" s="1" t="n">
        <v>0.000139279067117408</v>
      </c>
      <c r="K540" s="1" t="n">
        <v>0.0131061602157481</v>
      </c>
      <c r="L540" s="1" t="n">
        <v>0.0381624643901698</v>
      </c>
      <c r="M540" s="1" t="n">
        <v>0.0157663903976906</v>
      </c>
      <c r="N540" s="1" t="n">
        <v>0.0210589949481521</v>
      </c>
      <c r="O540" s="1" t="n">
        <v>0.0170756136285942</v>
      </c>
      <c r="P540" s="1" t="n">
        <v>0.083664935617427</v>
      </c>
      <c r="Q540" s="1" t="n">
        <v>0.0683024545143769</v>
      </c>
      <c r="R540" s="1" t="n">
        <v>0.0158778136513845</v>
      </c>
      <c r="S540" s="1" t="n">
        <v>0.000139279067117408</v>
      </c>
      <c r="T540" s="1" t="n">
        <v>0.0198472670642306</v>
      </c>
      <c r="U540" s="1" t="n">
        <v>0.000139279067117408</v>
      </c>
      <c r="V540" s="1" t="n">
        <v>0.0120476393056558</v>
      </c>
      <c r="W540" s="1" t="n">
        <v>0.0728568800091161</v>
      </c>
      <c r="X540" s="1" t="n">
        <v>0.0341512272571884</v>
      </c>
      <c r="Y540" s="1" t="n">
        <v>0.050669724617313</v>
      </c>
      <c r="Z540" s="1" t="n">
        <v>0.0616866988263</v>
      </c>
      <c r="AA540" s="1" t="n">
        <v>0.0241231344247351</v>
      </c>
      <c r="AB540" s="1" t="n">
        <v>0.0239977832643294</v>
      </c>
    </row>
    <row r="541" customFormat="false" ht="10" hidden="false" customHeight="false" outlineLevel="0" collapsed="false">
      <c r="A541" s="1" t="s">
        <v>567</v>
      </c>
      <c r="B541" s="1" t="n">
        <v>0.0137136779731834</v>
      </c>
      <c r="C541" s="1" t="n">
        <v>0.000137136779731834</v>
      </c>
      <c r="D541" s="1" t="n">
        <v>0.000137136779731834</v>
      </c>
      <c r="E541" s="1" t="n">
        <v>0.000137136779731834</v>
      </c>
      <c r="F541" s="1" t="n">
        <v>0.000137136779731834</v>
      </c>
      <c r="G541" s="1" t="n">
        <v>0.0215030470619516</v>
      </c>
      <c r="H541" s="1" t="n">
        <v>0.000137136779731834</v>
      </c>
      <c r="I541" s="1" t="n">
        <v>0.000137136779731834</v>
      </c>
      <c r="J541" s="1" t="n">
        <v>0.0130142803965511</v>
      </c>
      <c r="K541" s="1" t="n">
        <v>0.00133571223458807</v>
      </c>
      <c r="L541" s="1" t="n">
        <v>0.000334613742545676</v>
      </c>
      <c r="M541" s="1" t="n">
        <v>0.00876304022486421</v>
      </c>
      <c r="N541" s="1" t="n">
        <v>0.00829677517377597</v>
      </c>
      <c r="O541" s="1" t="n">
        <v>0.000137136779731834</v>
      </c>
      <c r="P541" s="1" t="n">
        <v>0.000137136779731834</v>
      </c>
      <c r="Q541" s="1" t="n">
        <v>0.0896463129107001</v>
      </c>
      <c r="R541" s="1" t="n">
        <v>0.000948986515744293</v>
      </c>
      <c r="S541" s="1" t="n">
        <v>0.0218596026892544</v>
      </c>
      <c r="T541" s="1" t="n">
        <v>0.000137136779731834</v>
      </c>
      <c r="U541" s="1" t="n">
        <v>0.000137136779731834</v>
      </c>
      <c r="V541" s="1" t="n">
        <v>0.000137136779731834</v>
      </c>
      <c r="W541" s="1" t="n">
        <v>0.000137136779731834</v>
      </c>
      <c r="X541" s="1" t="n">
        <v>0.000137136779731834</v>
      </c>
      <c r="Y541" s="1" t="n">
        <v>0.016524981957686</v>
      </c>
      <c r="Z541" s="1" t="n">
        <v>0.0126714384472215</v>
      </c>
      <c r="AA541" s="1" t="n">
        <v>0.00445694534128461</v>
      </c>
      <c r="AB541" s="1" t="n">
        <v>0.000137136779731834</v>
      </c>
    </row>
    <row r="542" customFormat="false" ht="10" hidden="false" customHeight="false" outlineLevel="0" collapsed="false">
      <c r="A542" s="1" t="s">
        <v>568</v>
      </c>
      <c r="B542" s="1" t="n">
        <v>0.0136764538306681</v>
      </c>
      <c r="C542" s="1" t="n">
        <v>0.00388411288790975</v>
      </c>
      <c r="D542" s="1" t="n">
        <v>0.0602721320317545</v>
      </c>
      <c r="E542" s="1" t="n">
        <v>0.0304574626808979</v>
      </c>
      <c r="F542" s="1" t="n">
        <v>0.000136764538306681</v>
      </c>
      <c r="G542" s="1" t="n">
        <v>0.000136764538306681</v>
      </c>
      <c r="H542" s="1" t="n">
        <v>0.000798704903711019</v>
      </c>
      <c r="I542" s="1" t="n">
        <v>0.000136764538306681</v>
      </c>
      <c r="J542" s="1" t="n">
        <v>0.0130063075929654</v>
      </c>
      <c r="K542" s="1" t="n">
        <v>0.00432175941049113</v>
      </c>
      <c r="L542" s="1" t="n">
        <v>0.0144013058836935</v>
      </c>
      <c r="M542" s="1" t="n">
        <v>0.00919057697420899</v>
      </c>
      <c r="N542" s="1" t="n">
        <v>0.0140457180840962</v>
      </c>
      <c r="O542" s="1" t="n">
        <v>0.000136764538306681</v>
      </c>
      <c r="P542" s="1" t="n">
        <v>0.000136764538306681</v>
      </c>
      <c r="Q542" s="1" t="n">
        <v>0.000136764538306681</v>
      </c>
      <c r="R542" s="1" t="n">
        <v>0.000136764538306681</v>
      </c>
      <c r="S542" s="1" t="n">
        <v>0.00547058153226725</v>
      </c>
      <c r="T542" s="1" t="n">
        <v>0.000136764538306681</v>
      </c>
      <c r="U542" s="1" t="n">
        <v>0.0597661032400198</v>
      </c>
      <c r="V542" s="1" t="n">
        <v>0.0421918600676112</v>
      </c>
      <c r="W542" s="1" t="n">
        <v>0.0204873278383409</v>
      </c>
      <c r="X542" s="1" t="n">
        <v>0.0175332138109165</v>
      </c>
      <c r="Y542" s="1" t="n">
        <v>0.0220327671212064</v>
      </c>
      <c r="Z542" s="1" t="n">
        <v>0.146474820526456</v>
      </c>
      <c r="AA542" s="1" t="n">
        <v>0.0226482075435864</v>
      </c>
      <c r="AB542" s="1" t="n">
        <v>0.000136764538306681</v>
      </c>
    </row>
    <row r="543" customFormat="false" ht="10" hidden="false" customHeight="false" outlineLevel="0" collapsed="false">
      <c r="A543" s="1" t="s">
        <v>569</v>
      </c>
      <c r="B543" s="1" t="n">
        <v>0.0131499981008091</v>
      </c>
      <c r="C543" s="1" t="n">
        <v>0.00853434876742508</v>
      </c>
      <c r="D543" s="1" t="n">
        <v>0.000131499981008091</v>
      </c>
      <c r="E543" s="1" t="n">
        <v>0.0138469480001519</v>
      </c>
      <c r="F543" s="1" t="n">
        <v>0.00758754890416682</v>
      </c>
      <c r="G543" s="1" t="n">
        <v>0.00126502981729783</v>
      </c>
      <c r="H543" s="1" t="n">
        <v>0.00957319861738899</v>
      </c>
      <c r="I543" s="1" t="n">
        <v>0.000131499981008091</v>
      </c>
      <c r="J543" s="1" t="n">
        <v>0.000131499981008091</v>
      </c>
      <c r="K543" s="1" t="n">
        <v>0.00927074866107038</v>
      </c>
      <c r="L543" s="1" t="n">
        <v>0.0210925969536977</v>
      </c>
      <c r="M543" s="1" t="n">
        <v>0.000131499981008091</v>
      </c>
      <c r="N543" s="1" t="n">
        <v>0.000131499981008091</v>
      </c>
      <c r="O543" s="1" t="n">
        <v>0.000131499981008091</v>
      </c>
      <c r="P543" s="1" t="n">
        <v>0.000131499981008091</v>
      </c>
      <c r="Q543" s="1" t="n">
        <v>0.0512323926007521</v>
      </c>
      <c r="R543" s="1" t="n">
        <v>0.000131499981008091</v>
      </c>
      <c r="S543" s="1" t="n">
        <v>0.0341505450678011</v>
      </c>
      <c r="T543" s="1" t="n">
        <v>0.00113221483647966</v>
      </c>
      <c r="U543" s="1" t="n">
        <v>0.00569394917765032</v>
      </c>
      <c r="V543" s="1" t="n">
        <v>0.0180812473886125</v>
      </c>
      <c r="W543" s="1" t="n">
        <v>0.000131499981008091</v>
      </c>
      <c r="X543" s="1" t="n">
        <v>0.0175420974664793</v>
      </c>
      <c r="Y543" s="1" t="n">
        <v>0.000131499981008091</v>
      </c>
      <c r="Z543" s="1" t="n">
        <v>0.00716674896494094</v>
      </c>
      <c r="AA543" s="1" t="n">
        <v>0.0167004975880275</v>
      </c>
      <c r="AB543" s="1" t="n">
        <v>0.0115325483344095</v>
      </c>
    </row>
    <row r="544" customFormat="false" ht="10" hidden="false" customHeight="false" outlineLevel="0" collapsed="false">
      <c r="A544" s="1" t="s">
        <v>570</v>
      </c>
      <c r="B544" s="1" t="n">
        <v>0.0131203707220724</v>
      </c>
      <c r="C544" s="1" t="n">
        <v>0.0093154632126714</v>
      </c>
      <c r="D544" s="1" t="n">
        <v>0.0582544460060015</v>
      </c>
      <c r="E544" s="1" t="n">
        <v>0.0507627143236981</v>
      </c>
      <c r="F544" s="1" t="n">
        <v>0.0910684931819045</v>
      </c>
      <c r="G544" s="1" t="n">
        <v>0.0303605378508755</v>
      </c>
      <c r="H544" s="1" t="n">
        <v>0.00211237968625366</v>
      </c>
      <c r="I544" s="1" t="n">
        <v>0.000131203707220724</v>
      </c>
      <c r="J544" s="1" t="n">
        <v>0.00976155581722186</v>
      </c>
      <c r="K544" s="1" t="n">
        <v>0.021924139476583</v>
      </c>
      <c r="L544" s="1" t="n">
        <v>0.0287992137349489</v>
      </c>
      <c r="M544" s="1" t="n">
        <v>0.0293371489345539</v>
      </c>
      <c r="N544" s="1" t="n">
        <v>0.0363827880123068</v>
      </c>
      <c r="O544" s="1" t="n">
        <v>0.000131203707220724</v>
      </c>
      <c r="P544" s="1" t="n">
        <v>0.011952657727808</v>
      </c>
      <c r="Q544" s="1" t="n">
        <v>0.000131203707220724</v>
      </c>
      <c r="R544" s="1" t="n">
        <v>0.000131203707220724</v>
      </c>
      <c r="S544" s="1" t="n">
        <v>0.0327878064344589</v>
      </c>
      <c r="T544" s="1" t="n">
        <v>0.0138157503703422</v>
      </c>
      <c r="U544" s="1" t="n">
        <v>0.0113884817867588</v>
      </c>
      <c r="V544" s="1" t="n">
        <v>0.0622823998176777</v>
      </c>
      <c r="W544" s="1" t="n">
        <v>0.0227638432027956</v>
      </c>
      <c r="X544" s="1" t="n">
        <v>0.0332338990390094</v>
      </c>
      <c r="Y544" s="1" t="n">
        <v>0.013225333687849</v>
      </c>
      <c r="Z544" s="1" t="n">
        <v>0.0391118251224978</v>
      </c>
      <c r="AA544" s="1" t="n">
        <v>0.0267261951608615</v>
      </c>
      <c r="AB544" s="1" t="n">
        <v>0.0193787875565009</v>
      </c>
    </row>
    <row r="545" customFormat="false" ht="10" hidden="false" customHeight="false" outlineLevel="0" collapsed="false">
      <c r="A545" s="1" t="s">
        <v>571</v>
      </c>
      <c r="B545" s="1" t="n">
        <v>0.0129258935693395</v>
      </c>
      <c r="C545" s="1" t="n">
        <v>0.0256061951608615</v>
      </c>
      <c r="D545" s="1" t="n">
        <v>0.0482135830136362</v>
      </c>
      <c r="E545" s="1" t="n">
        <v>0.035067949253618</v>
      </c>
      <c r="F545" s="1" t="n">
        <v>0.0518586850001899</v>
      </c>
      <c r="G545" s="1" t="n">
        <v>0.000129258935693395</v>
      </c>
      <c r="H545" s="1" t="n">
        <v>0.0161573669616743</v>
      </c>
      <c r="I545" s="1" t="n">
        <v>0.000129258935693395</v>
      </c>
      <c r="J545" s="1" t="n">
        <v>0.00650172446537775</v>
      </c>
      <c r="K545" s="1" t="n">
        <v>0.00712216735670604</v>
      </c>
      <c r="L545" s="1" t="n">
        <v>0.021095058305162</v>
      </c>
      <c r="M545" s="1" t="n">
        <v>0.0258259353515402</v>
      </c>
      <c r="N545" s="1" t="n">
        <v>0.0300009989744369</v>
      </c>
      <c r="O545" s="1" t="n">
        <v>0.000129258935693395</v>
      </c>
      <c r="P545" s="1" t="n">
        <v>0.000129258935693395</v>
      </c>
      <c r="Q545" s="1" t="n">
        <v>0.00853108975576405</v>
      </c>
      <c r="R545" s="1" t="n">
        <v>0.0221549815778478</v>
      </c>
      <c r="S545" s="1" t="n">
        <v>0.0163900330459224</v>
      </c>
      <c r="T545" s="1" t="n">
        <v>0.0258130094579709</v>
      </c>
      <c r="U545" s="1" t="n">
        <v>0.0113877122345881</v>
      </c>
      <c r="V545" s="1" t="n">
        <v>0.0381701637102594</v>
      </c>
      <c r="W545" s="1" t="n">
        <v>0.0136626695027918</v>
      </c>
      <c r="X545" s="1" t="n">
        <v>0.0655342803965511</v>
      </c>
      <c r="Y545" s="1" t="n">
        <v>0.0110128613210772</v>
      </c>
      <c r="Z545" s="1" t="n">
        <v>0.0242360504425115</v>
      </c>
      <c r="AA545" s="1" t="n">
        <v>0.0846258251984655</v>
      </c>
      <c r="AB545" s="1" t="n">
        <v>0.172560679150682</v>
      </c>
    </row>
    <row r="546" customFormat="false" ht="10" hidden="false" customHeight="false" outlineLevel="0" collapsed="false">
      <c r="A546" s="1" t="s">
        <v>572</v>
      </c>
      <c r="B546" s="1" t="n">
        <v>0.0129258935693395</v>
      </c>
      <c r="C546" s="1" t="n">
        <v>0.0217284270900596</v>
      </c>
      <c r="D546" s="1" t="n">
        <v>0.000129258935693395</v>
      </c>
      <c r="E546" s="1" t="n">
        <v>0.000129258935693395</v>
      </c>
      <c r="F546" s="1" t="n">
        <v>0.00885423709499753</v>
      </c>
      <c r="G546" s="1" t="n">
        <v>0.0164417366201998</v>
      </c>
      <c r="H546" s="1" t="n">
        <v>0.000448528506856079</v>
      </c>
      <c r="I546" s="1" t="n">
        <v>0.000129258935693395</v>
      </c>
      <c r="J546" s="1" t="n">
        <v>0.000129258935693395</v>
      </c>
      <c r="K546" s="1" t="n">
        <v>0.00085827933300414</v>
      </c>
      <c r="L546" s="1" t="n">
        <v>0.000129258935693395</v>
      </c>
      <c r="M546" s="1" t="n">
        <v>0.000438187792000608</v>
      </c>
      <c r="N546" s="1" t="n">
        <v>0.0127707828465074</v>
      </c>
      <c r="O546" s="1" t="n">
        <v>0.000129258935693395</v>
      </c>
      <c r="P546" s="1" t="n">
        <v>0.0648879857180841</v>
      </c>
      <c r="Q546" s="1" t="n">
        <v>0.000129258935693395</v>
      </c>
      <c r="R546" s="1" t="n">
        <v>0.000129258935693395</v>
      </c>
      <c r="S546" s="1" t="n">
        <v>0.000129258935693395</v>
      </c>
      <c r="T546" s="1" t="n">
        <v>0.00142184829262734</v>
      </c>
      <c r="U546" s="1" t="n">
        <v>0.000129258935693395</v>
      </c>
      <c r="V546" s="1" t="n">
        <v>0.000129258935693395</v>
      </c>
      <c r="W546" s="1" t="n">
        <v>0.0227624985756068</v>
      </c>
      <c r="X546" s="1" t="n">
        <v>0.0378470163710259</v>
      </c>
      <c r="Y546" s="1" t="n">
        <v>0.048472100885023</v>
      </c>
      <c r="Z546" s="1" t="n">
        <v>0.000129258935693395</v>
      </c>
      <c r="AA546" s="1" t="n">
        <v>0.0567963763436776</v>
      </c>
      <c r="AB546" s="1" t="n">
        <v>0.0161573669616743</v>
      </c>
    </row>
    <row r="547" customFormat="false" ht="10" hidden="false" customHeight="false" outlineLevel="0" collapsed="false">
      <c r="A547" s="1" t="s">
        <v>573</v>
      </c>
      <c r="B547" s="1" t="n">
        <v>0.0128385307858852</v>
      </c>
      <c r="C547" s="1" t="n">
        <v>0.0294901052151783</v>
      </c>
      <c r="D547" s="1" t="n">
        <v>0.000128385307858852</v>
      </c>
      <c r="E547" s="1" t="n">
        <v>0.0110796520682189</v>
      </c>
      <c r="F547" s="1" t="n">
        <v>0.0189753485015383</v>
      </c>
      <c r="G547" s="1" t="n">
        <v>0.000128385307858852</v>
      </c>
      <c r="H547" s="1" t="n">
        <v>0.00192577961788278</v>
      </c>
      <c r="I547" s="1" t="n">
        <v>0.000128385307858852</v>
      </c>
      <c r="J547" s="1" t="n">
        <v>0.0113877768070802</v>
      </c>
      <c r="K547" s="1" t="n">
        <v>0.00526379762221294</v>
      </c>
      <c r="L547" s="1" t="n">
        <v>0.0220951114825085</v>
      </c>
      <c r="M547" s="1" t="n">
        <v>0.00394142895126676</v>
      </c>
      <c r="N547" s="1" t="n">
        <v>0.0280907053595168</v>
      </c>
      <c r="O547" s="1" t="n">
        <v>0.00988566870513161</v>
      </c>
      <c r="P547" s="1" t="n">
        <v>0.00683009837809093</v>
      </c>
      <c r="Q547" s="1" t="n">
        <v>0.000128385307858852</v>
      </c>
      <c r="R547" s="1" t="n">
        <v>0.0021697117028146</v>
      </c>
      <c r="S547" s="1" t="n">
        <v>0.00819098264139477</v>
      </c>
      <c r="T547" s="1" t="n">
        <v>0.0180894898773123</v>
      </c>
      <c r="U547" s="1" t="n">
        <v>0.025612868917841</v>
      </c>
      <c r="V547" s="1" t="n">
        <v>0.10848558514073</v>
      </c>
      <c r="W547" s="1" t="n">
        <v>0.0273203935123637</v>
      </c>
      <c r="X547" s="1" t="n">
        <v>0.0267683366885707</v>
      </c>
      <c r="Y547" s="1" t="n">
        <v>0.000128385307858852</v>
      </c>
      <c r="Z547" s="1" t="n">
        <v>0.0710612678998746</v>
      </c>
      <c r="AA547" s="1" t="n">
        <v>0.139554829642572</v>
      </c>
      <c r="AB547" s="1" t="n">
        <v>0.108909256656664</v>
      </c>
    </row>
    <row r="548" customFormat="false" ht="10" hidden="false" customHeight="false" outlineLevel="0" collapsed="false">
      <c r="A548" s="1" t="s">
        <v>574</v>
      </c>
      <c r="B548" s="1" t="n">
        <v>0.0125772021119003</v>
      </c>
      <c r="C548" s="1" t="n">
        <v>0.0194066228586622</v>
      </c>
      <c r="D548" s="1" t="n">
        <v>0.0381718084096175</v>
      </c>
      <c r="E548" s="1" t="n">
        <v>0.000125772021119003</v>
      </c>
      <c r="F548" s="1" t="n">
        <v>0.0215070156113496</v>
      </c>
      <c r="G548" s="1" t="n">
        <v>0.0708348022942227</v>
      </c>
      <c r="H548" s="1" t="n">
        <v>0.000125772021119003</v>
      </c>
      <c r="I548" s="1" t="n">
        <v>0.000125772021119003</v>
      </c>
      <c r="J548" s="1" t="n">
        <v>0.000125772021119003</v>
      </c>
      <c r="K548" s="1" t="n">
        <v>0.000125772021119003</v>
      </c>
      <c r="L548" s="1" t="n">
        <v>0.00469129638773882</v>
      </c>
      <c r="M548" s="1" t="n">
        <v>0.0188280715615148</v>
      </c>
      <c r="N548" s="1" t="n">
        <v>0.01085412542257</v>
      </c>
      <c r="O548" s="1" t="n">
        <v>0.000125772021119003</v>
      </c>
      <c r="P548" s="1" t="n">
        <v>0.000125772021119003</v>
      </c>
      <c r="Q548" s="1" t="n">
        <v>0.000125772021119003</v>
      </c>
      <c r="R548" s="1" t="n">
        <v>0.00107535078056748</v>
      </c>
      <c r="S548" s="1" t="n">
        <v>0.00272925285828237</v>
      </c>
      <c r="T548" s="1" t="n">
        <v>0.000125772021119003</v>
      </c>
      <c r="U548" s="1" t="n">
        <v>0.0341471037338094</v>
      </c>
      <c r="V548" s="1" t="n">
        <v>0.000125772021119003</v>
      </c>
      <c r="W548" s="1" t="n">
        <v>0.000125772021119003</v>
      </c>
      <c r="X548" s="1" t="n">
        <v>0.000923166635013484</v>
      </c>
      <c r="Y548" s="1" t="n">
        <v>0.00220101036958256</v>
      </c>
      <c r="Z548" s="1" t="n">
        <v>0.0115710259429483</v>
      </c>
      <c r="AA548" s="1" t="n">
        <v>0.000125772021119003</v>
      </c>
      <c r="AB548" s="1" t="n">
        <v>0.000125772021119003</v>
      </c>
    </row>
    <row r="549" customFormat="false" ht="10" hidden="false" customHeight="false" outlineLevel="0" collapsed="false">
      <c r="A549" s="1" t="s">
        <v>575</v>
      </c>
      <c r="B549" s="1" t="n">
        <v>0.0122277509780833</v>
      </c>
      <c r="C549" s="1" t="n">
        <v>0.0318166080449728</v>
      </c>
      <c r="D549" s="1" t="n">
        <v>0.0602583568199947</v>
      </c>
      <c r="E549" s="1" t="n">
        <v>0.0101490333118092</v>
      </c>
      <c r="F549" s="1" t="n">
        <v>0.0683042169635735</v>
      </c>
      <c r="G549" s="1" t="n">
        <v>0.00759343335738975</v>
      </c>
      <c r="H549" s="1" t="n">
        <v>0.000122277509780833</v>
      </c>
      <c r="I549" s="1" t="n">
        <v>0.0384195935731378</v>
      </c>
      <c r="J549" s="1" t="n">
        <v>0.000122277509780833</v>
      </c>
      <c r="K549" s="1" t="n">
        <v>0.0142086466365328</v>
      </c>
      <c r="L549" s="1" t="n">
        <v>0.0991059216773654</v>
      </c>
      <c r="M549" s="1" t="n">
        <v>0.0218876742507692</v>
      </c>
      <c r="N549" s="1" t="n">
        <v>0.0108460151175599</v>
      </c>
      <c r="O549" s="1" t="n">
        <v>0.0206648991529608</v>
      </c>
      <c r="P549" s="1" t="n">
        <v>0.000122277509780833</v>
      </c>
      <c r="Q549" s="1" t="n">
        <v>0.000122277509780833</v>
      </c>
      <c r="R549" s="1" t="n">
        <v>0.000122277509780833</v>
      </c>
      <c r="S549" s="1" t="n">
        <v>0.000122277509780833</v>
      </c>
      <c r="T549" s="1" t="n">
        <v>0.00365609754244692</v>
      </c>
      <c r="U549" s="1" t="n">
        <v>0.000122277509780833</v>
      </c>
      <c r="V549" s="1" t="n">
        <v>0.0120565624643902</v>
      </c>
      <c r="W549" s="1" t="n">
        <v>0.0523592296881528</v>
      </c>
      <c r="X549" s="1" t="n">
        <v>0.000122277509780833</v>
      </c>
      <c r="Y549" s="1" t="n">
        <v>0.002200995176055</v>
      </c>
      <c r="Z549" s="1" t="n">
        <v>0.00826595966118434</v>
      </c>
      <c r="AA549" s="1" t="n">
        <v>0.000122277509780833</v>
      </c>
      <c r="AB549" s="1" t="n">
        <v>0.00738556159076234</v>
      </c>
    </row>
    <row r="550" customFormat="false" ht="10" hidden="false" customHeight="false" outlineLevel="0" collapsed="false">
      <c r="A550" s="1" t="s">
        <v>576</v>
      </c>
      <c r="B550" s="1" t="n">
        <v>0.0122277509780833</v>
      </c>
      <c r="C550" s="1" t="n">
        <v>0.0124233949937327</v>
      </c>
      <c r="D550" s="1" t="n">
        <v>0.0602583568199947</v>
      </c>
      <c r="E550" s="1" t="n">
        <v>0.0212273756979527</v>
      </c>
      <c r="F550" s="1" t="n">
        <v>0.000122277509780833</v>
      </c>
      <c r="G550" s="1" t="n">
        <v>0.0202369278687279</v>
      </c>
      <c r="H550" s="1" t="n">
        <v>0.00237218368974817</v>
      </c>
      <c r="I550" s="1" t="n">
        <v>0.0298846233904357</v>
      </c>
      <c r="J550" s="1" t="n">
        <v>0.00325258176017017</v>
      </c>
      <c r="K550" s="1" t="n">
        <v>0.0236729258935693</v>
      </c>
      <c r="L550" s="1" t="n">
        <v>0.0117141854370038</v>
      </c>
      <c r="M550" s="1" t="n">
        <v>0.0188307365062483</v>
      </c>
      <c r="N550" s="1" t="n">
        <v>0.0338341869563566</v>
      </c>
      <c r="O550" s="1" t="n">
        <v>0.000122277509780833</v>
      </c>
      <c r="P550" s="1" t="n">
        <v>0.0119465127055874</v>
      </c>
      <c r="Q550" s="1" t="n">
        <v>0.000122277509780833</v>
      </c>
      <c r="R550" s="1" t="n">
        <v>0.0206404436510047</v>
      </c>
      <c r="S550" s="1" t="n">
        <v>0.000122277509780833</v>
      </c>
      <c r="T550" s="1" t="n">
        <v>0.0251647115128955</v>
      </c>
      <c r="U550" s="1" t="n">
        <v>0.000122277509780833</v>
      </c>
      <c r="V550" s="1" t="n">
        <v>0.000122277509780833</v>
      </c>
      <c r="W550" s="1" t="n">
        <v>0.0409751935275573</v>
      </c>
      <c r="X550" s="1" t="n">
        <v>0.00184639039769058</v>
      </c>
      <c r="Y550" s="1" t="n">
        <v>0.000122277509780833</v>
      </c>
      <c r="Z550" s="1" t="n">
        <v>0.0319511133057318</v>
      </c>
      <c r="AA550" s="1" t="n">
        <v>0.0193076187943936</v>
      </c>
      <c r="AB550" s="1" t="n">
        <v>0.0124600782466669</v>
      </c>
    </row>
    <row r="551" customFormat="false" ht="10" hidden="false" customHeight="false" outlineLevel="0" collapsed="false">
      <c r="A551" s="1" t="s">
        <v>577</v>
      </c>
      <c r="B551" s="1" t="n">
        <v>0.0119808561552779</v>
      </c>
      <c r="C551" s="1" t="n">
        <v>0.0170727200212709</v>
      </c>
      <c r="D551" s="1" t="n">
        <v>0.0100399574581228</v>
      </c>
      <c r="E551" s="1" t="n">
        <v>0.0166174474873704</v>
      </c>
      <c r="F551" s="1" t="n">
        <v>0.0177077053975007</v>
      </c>
      <c r="G551" s="1" t="n">
        <v>0.0303594894974741</v>
      </c>
      <c r="H551" s="1" t="n">
        <v>0.00182109013560223</v>
      </c>
      <c r="I551" s="1" t="n">
        <v>0.000119808561552779</v>
      </c>
      <c r="J551" s="1" t="n">
        <v>0.000119808561552779</v>
      </c>
      <c r="K551" s="1" t="n">
        <v>0.00365416112735975</v>
      </c>
      <c r="L551" s="1" t="n">
        <v>0.0053554427014092</v>
      </c>
      <c r="M551" s="1" t="n">
        <v>0.000119808561552779</v>
      </c>
      <c r="N551" s="1" t="n">
        <v>0.0140415634139856</v>
      </c>
      <c r="O551" s="1" t="n">
        <v>0.000119808561552779</v>
      </c>
      <c r="P551" s="1" t="n">
        <v>0.0273163520340335</v>
      </c>
      <c r="Q551" s="1" t="n">
        <v>0.0170727200212709</v>
      </c>
      <c r="R551" s="1" t="n">
        <v>0.0018929752725339</v>
      </c>
      <c r="S551" s="1" t="n">
        <v>0.000119808561552779</v>
      </c>
      <c r="T551" s="1" t="n">
        <v>0.000119808561552779</v>
      </c>
      <c r="U551" s="1" t="n">
        <v>0.000119808561552779</v>
      </c>
      <c r="V551" s="1" t="n">
        <v>0.000119808561552779</v>
      </c>
      <c r="W551" s="1" t="n">
        <v>0.0387101462377027</v>
      </c>
      <c r="X551" s="1" t="n">
        <v>0.0369249986705663</v>
      </c>
      <c r="Y551" s="1" t="n">
        <v>0.022032794469556</v>
      </c>
      <c r="Z551" s="1" t="n">
        <v>0.00440895506514225</v>
      </c>
      <c r="AA551" s="1" t="n">
        <v>0.0137300611539484</v>
      </c>
      <c r="AB551" s="1" t="n">
        <v>0.000119808561552779</v>
      </c>
    </row>
    <row r="552" customFormat="false" ht="10" hidden="false" customHeight="false" outlineLevel="0" collapsed="false">
      <c r="A552" s="1" t="s">
        <v>578</v>
      </c>
      <c r="B552" s="1" t="n">
        <v>0.011686101720667</v>
      </c>
      <c r="C552" s="1" t="n">
        <v>0.00620532001367418</v>
      </c>
      <c r="D552" s="1" t="n">
        <v>0.00011686101720667</v>
      </c>
      <c r="E552" s="1" t="n">
        <v>0.00011686101720667</v>
      </c>
      <c r="F552" s="1" t="n">
        <v>0.0505891343487674</v>
      </c>
      <c r="G552" s="1" t="n">
        <v>0.00011686101720667</v>
      </c>
      <c r="H552" s="1" t="n">
        <v>0.012527501044555</v>
      </c>
      <c r="I552" s="1" t="n">
        <v>0.0213388217419379</v>
      </c>
      <c r="J552" s="1" t="n">
        <v>0.00011686101720667</v>
      </c>
      <c r="K552" s="1" t="n">
        <v>0.00137896000303871</v>
      </c>
      <c r="L552" s="1" t="n">
        <v>0.00434722984008812</v>
      </c>
      <c r="M552" s="1" t="n">
        <v>0.00569113153796483</v>
      </c>
      <c r="N552" s="1" t="n">
        <v>0.00638061153948418</v>
      </c>
      <c r="O552" s="1" t="n">
        <v>0.025160177004596</v>
      </c>
      <c r="P552" s="1" t="n">
        <v>0.0375708170319444</v>
      </c>
      <c r="Q552" s="1" t="n">
        <v>0.153672237626771</v>
      </c>
      <c r="R552" s="1" t="n">
        <v>0.00011686101720667</v>
      </c>
      <c r="S552" s="1" t="n">
        <v>0.0232202841189653</v>
      </c>
      <c r="T552" s="1" t="n">
        <v>0.024914768868462</v>
      </c>
      <c r="U552" s="1" t="n">
        <v>0.034146789227789</v>
      </c>
      <c r="V552" s="1" t="n">
        <v>0.00011686101720667</v>
      </c>
      <c r="W552" s="1" t="n">
        <v>0.00455757967106013</v>
      </c>
      <c r="X552" s="1" t="n">
        <v>0.0350699912637217</v>
      </c>
      <c r="Y552" s="1" t="n">
        <v>0.00011686101720667</v>
      </c>
      <c r="Z552" s="1" t="n">
        <v>0.0214790549625859</v>
      </c>
      <c r="AA552" s="1" t="n">
        <v>0.00011686101720667</v>
      </c>
      <c r="AB552" s="1" t="n">
        <v>0.0106109803623656</v>
      </c>
    </row>
    <row r="553" customFormat="false" ht="10" hidden="false" customHeight="false" outlineLevel="0" collapsed="false">
      <c r="A553" s="1" t="s">
        <v>579</v>
      </c>
      <c r="B553" s="1" t="n">
        <v>0.0115296083868272</v>
      </c>
      <c r="C553" s="1" t="n">
        <v>0.000115296083868272</v>
      </c>
      <c r="D553" s="1" t="n">
        <v>0.000115296083868272</v>
      </c>
      <c r="E553" s="1" t="n">
        <v>0.000115296083868272</v>
      </c>
      <c r="F553" s="1" t="n">
        <v>0.0265642177232499</v>
      </c>
      <c r="G553" s="1" t="n">
        <v>0.0151729646370646</v>
      </c>
      <c r="H553" s="1" t="n">
        <v>0.000115296083868272</v>
      </c>
      <c r="I553" s="1" t="n">
        <v>0.000115296083868272</v>
      </c>
      <c r="J553" s="1" t="n">
        <v>0.000115296083868272</v>
      </c>
      <c r="K553" s="1" t="n">
        <v>0.001101077600942</v>
      </c>
      <c r="L553" s="1" t="n">
        <v>0.0164066327344551</v>
      </c>
      <c r="M553" s="1" t="n">
        <v>0.0131322239525962</v>
      </c>
      <c r="N553" s="1" t="n">
        <v>0.000115296083868272</v>
      </c>
      <c r="O553" s="1" t="n">
        <v>0.000115296083868272</v>
      </c>
      <c r="P553" s="1" t="n">
        <v>0.00682552816500171</v>
      </c>
      <c r="Q553" s="1" t="n">
        <v>0.000115296083868272</v>
      </c>
      <c r="R553" s="1" t="n">
        <v>0.00095349861359061</v>
      </c>
      <c r="S553" s="1" t="n">
        <v>0.000115296083868272</v>
      </c>
      <c r="T553" s="1" t="n">
        <v>0.000115296083868272</v>
      </c>
      <c r="U553" s="1" t="n">
        <v>0.000115296083868272</v>
      </c>
      <c r="V553" s="1" t="n">
        <v>0.0863798260341095</v>
      </c>
      <c r="W553" s="1" t="n">
        <v>0.0478132859801725</v>
      </c>
      <c r="X553" s="1" t="n">
        <v>0.00645658069662324</v>
      </c>
      <c r="Y553" s="1" t="n">
        <v>0.0286395472328788</v>
      </c>
      <c r="Z553" s="1" t="n">
        <v>0.0435127420518859</v>
      </c>
      <c r="AA553" s="1" t="n">
        <v>0.0044504288373153</v>
      </c>
      <c r="AB553" s="1" t="n">
        <v>0.00599539636115015</v>
      </c>
    </row>
    <row r="554" customFormat="false" ht="10" hidden="false" customHeight="false" outlineLevel="0" collapsed="false">
      <c r="A554" s="1" t="s">
        <v>580</v>
      </c>
      <c r="B554" s="1" t="n">
        <v>0.0114711133057318</v>
      </c>
      <c r="C554" s="1" t="n">
        <v>0.0139718160063813</v>
      </c>
      <c r="D554" s="1" t="n">
        <v>0.000114711133057318</v>
      </c>
      <c r="E554" s="1" t="n">
        <v>0.00554054772666844</v>
      </c>
      <c r="F554" s="1" t="n">
        <v>0.0341495043111634</v>
      </c>
      <c r="G554" s="1" t="n">
        <v>0.0164381053671136</v>
      </c>
      <c r="H554" s="1" t="n">
        <v>0.00571261442625442</v>
      </c>
      <c r="I554" s="1" t="n">
        <v>0.00426725414973221</v>
      </c>
      <c r="J554" s="1" t="n">
        <v>0.0373958293766855</v>
      </c>
      <c r="K554" s="1" t="n">
        <v>0.0188126258214001</v>
      </c>
      <c r="L554" s="1" t="n">
        <v>0.0689643331940593</v>
      </c>
      <c r="M554" s="1" t="n">
        <v>0.0227701599118775</v>
      </c>
      <c r="N554" s="1" t="n">
        <v>0.0446799863258252</v>
      </c>
      <c r="O554" s="1" t="n">
        <v>0.0206709461769286</v>
      </c>
      <c r="P554" s="1" t="n">
        <v>0.027324191894253</v>
      </c>
      <c r="Q554" s="1" t="n">
        <v>0.025614996011699</v>
      </c>
      <c r="R554" s="1" t="n">
        <v>0.00145683138982793</v>
      </c>
      <c r="S554" s="1" t="n">
        <v>0.0437164128081437</v>
      </c>
      <c r="T554" s="1" t="n">
        <v>0.000844273939301857</v>
      </c>
      <c r="U554" s="1" t="n">
        <v>0.0170690165989289</v>
      </c>
      <c r="V554" s="1" t="n">
        <v>0.0441981995669845</v>
      </c>
      <c r="W554" s="1" t="n">
        <v>0.000114711133057318</v>
      </c>
      <c r="X554" s="1" t="n">
        <v>0.0406077411022904</v>
      </c>
      <c r="Y554" s="1" t="n">
        <v>0.0242384624150112</v>
      </c>
      <c r="Z554" s="1" t="n">
        <v>0.0545336726554488</v>
      </c>
      <c r="AA554" s="1" t="n">
        <v>0.0341495043111634</v>
      </c>
      <c r="AB554" s="1" t="n">
        <v>0.028608956584495</v>
      </c>
    </row>
    <row r="555" customFormat="false" ht="10" hidden="false" customHeight="false" outlineLevel="0" collapsed="false">
      <c r="A555" s="1" t="s">
        <v>581</v>
      </c>
      <c r="B555" s="1" t="n">
        <v>0.0112515668325293</v>
      </c>
      <c r="C555" s="1" t="n">
        <v>0.0419120864511718</v>
      </c>
      <c r="D555" s="1" t="n">
        <v>0.000112515668325293</v>
      </c>
      <c r="E555" s="1" t="n">
        <v>0.0507670695483724</v>
      </c>
      <c r="F555" s="1" t="n">
        <v>0.0518584715311277</v>
      </c>
      <c r="G555" s="1" t="n">
        <v>0.0215017442169636</v>
      </c>
      <c r="H555" s="1" t="n">
        <v>0.0449725126296198</v>
      </c>
      <c r="I555" s="1" t="n">
        <v>0.000112515668325293</v>
      </c>
      <c r="J555" s="1" t="n">
        <v>0.00813488281991871</v>
      </c>
      <c r="K555" s="1" t="n">
        <v>0.0233357496106659</v>
      </c>
      <c r="L555" s="1" t="n">
        <v>0.0264524336232765</v>
      </c>
      <c r="M555" s="1" t="n">
        <v>0.0324045124776845</v>
      </c>
      <c r="N555" s="1" t="n">
        <v>0.0376589941884757</v>
      </c>
      <c r="O555" s="1" t="n">
        <v>0.0665080115470809</v>
      </c>
      <c r="P555" s="1" t="n">
        <v>0.0443986827211608</v>
      </c>
      <c r="Q555" s="1" t="n">
        <v>0.0256085661108368</v>
      </c>
      <c r="R555" s="1" t="n">
        <v>0.0265762008584343</v>
      </c>
      <c r="S555" s="1" t="n">
        <v>0.000112515668325293</v>
      </c>
      <c r="T555" s="1" t="n">
        <v>0.00247534470315646</v>
      </c>
      <c r="U555" s="1" t="n">
        <v>0.000112515668325293</v>
      </c>
      <c r="V555" s="1" t="n">
        <v>0.000112515668325293</v>
      </c>
      <c r="W555" s="1" t="n">
        <v>0.000112515668325293</v>
      </c>
      <c r="X555" s="1" t="n">
        <v>0.0304579914156569</v>
      </c>
      <c r="Y555" s="1" t="n">
        <v>0.000112515668325293</v>
      </c>
      <c r="Z555" s="1" t="n">
        <v>0.0446124624909788</v>
      </c>
      <c r="AA555" s="1" t="n">
        <v>0.0256085661108368</v>
      </c>
      <c r="AB555" s="1" t="n">
        <v>0.0189251354123144</v>
      </c>
    </row>
    <row r="556" customFormat="false" ht="10" hidden="false" customHeight="false" outlineLevel="0" collapsed="false">
      <c r="A556" s="1" t="s">
        <v>582</v>
      </c>
      <c r="B556" s="1" t="n">
        <v>0.0108352641774604</v>
      </c>
      <c r="C556" s="1" t="n">
        <v>0.0217355399399856</v>
      </c>
      <c r="D556" s="1" t="n">
        <v>0.0662901462377027</v>
      </c>
      <c r="E556" s="1" t="n">
        <v>0.0064578174497664</v>
      </c>
      <c r="F556" s="1" t="n">
        <v>0.0543930261708512</v>
      </c>
      <c r="G556" s="1" t="n">
        <v>0.0366773692407035</v>
      </c>
      <c r="H556" s="1" t="n">
        <v>0.00183115964599081</v>
      </c>
      <c r="I556" s="1" t="n">
        <v>0.000108352641774604</v>
      </c>
      <c r="J556" s="1" t="n">
        <v>0.000108352641774604</v>
      </c>
      <c r="K556" s="1" t="n">
        <v>0.00131106696547271</v>
      </c>
      <c r="L556" s="1" t="n">
        <v>0.0217680457325179</v>
      </c>
      <c r="M556" s="1" t="n">
        <v>0.0144434071485547</v>
      </c>
      <c r="N556" s="1" t="n">
        <v>0.00319640293235082</v>
      </c>
      <c r="O556" s="1" t="n">
        <v>0.000108352641774604</v>
      </c>
      <c r="P556" s="1" t="n">
        <v>0.000108352641774604</v>
      </c>
      <c r="Q556" s="1" t="n">
        <v>0.000108352641774604</v>
      </c>
      <c r="R556" s="1" t="n">
        <v>0.00219955862802446</v>
      </c>
      <c r="S556" s="1" t="n">
        <v>0.000108352641774604</v>
      </c>
      <c r="T556" s="1" t="n">
        <v>0.000108352641774604</v>
      </c>
      <c r="U556" s="1" t="n">
        <v>0.0313030782086831</v>
      </c>
      <c r="V556" s="1" t="n">
        <v>0.000108352641774604</v>
      </c>
      <c r="W556" s="1" t="n">
        <v>0.000108352641774604</v>
      </c>
      <c r="X556" s="1" t="n">
        <v>0.003694825084514</v>
      </c>
      <c r="Y556" s="1" t="n">
        <v>0.0209337303908535</v>
      </c>
      <c r="Z556" s="1" t="n">
        <v>0.0264380445930034</v>
      </c>
      <c r="AA556" s="1" t="n">
        <v>0.0059377247692483</v>
      </c>
      <c r="AB556" s="1" t="n">
        <v>0.0106185588939112</v>
      </c>
    </row>
    <row r="557" customFormat="false" ht="10" hidden="false" customHeight="false" outlineLevel="0" collapsed="false">
      <c r="A557" s="1" t="s">
        <v>583</v>
      </c>
      <c r="B557" s="1" t="n">
        <v>0.0108314657955711</v>
      </c>
      <c r="C557" s="1" t="n">
        <v>0.0217279203859156</v>
      </c>
      <c r="D557" s="1" t="n">
        <v>0.000108314657955711</v>
      </c>
      <c r="E557" s="1" t="n">
        <v>0.0203089983666958</v>
      </c>
      <c r="F557" s="1" t="n">
        <v>0.0240350226003722</v>
      </c>
      <c r="G557" s="1" t="n">
        <v>0.000108314657955711</v>
      </c>
      <c r="H557" s="1" t="n">
        <v>0.0445173244197972</v>
      </c>
      <c r="I557" s="1" t="n">
        <v>0.000108314657955711</v>
      </c>
      <c r="J557" s="1" t="n">
        <v>0.0536699130170547</v>
      </c>
      <c r="K557" s="1" t="n">
        <v>0.0184893121130398</v>
      </c>
      <c r="L557" s="1" t="n">
        <v>0.0368269837049417</v>
      </c>
      <c r="M557" s="1" t="n">
        <v>0.0354622190146997</v>
      </c>
      <c r="N557" s="1" t="n">
        <v>0.0536157556880769</v>
      </c>
      <c r="O557" s="1" t="n">
        <v>0.0233634717210468</v>
      </c>
      <c r="P557" s="1" t="n">
        <v>0.0256164166065256</v>
      </c>
      <c r="Q557" s="1" t="n">
        <v>0.000108314657955711</v>
      </c>
      <c r="R557" s="1" t="n">
        <v>0.0240891799293501</v>
      </c>
      <c r="S557" s="1" t="n">
        <v>0.0122937136779732</v>
      </c>
      <c r="T557" s="1" t="n">
        <v>0.0200707061191932</v>
      </c>
      <c r="U557" s="1" t="n">
        <v>0.0256164166065256</v>
      </c>
      <c r="V557" s="1" t="n">
        <v>0.000108314657955711</v>
      </c>
      <c r="W557" s="1" t="n">
        <v>0.0432608743875109</v>
      </c>
      <c r="X557" s="1" t="n">
        <v>0.0027728552436662</v>
      </c>
      <c r="Y557" s="1" t="n">
        <v>0.0385600182322331</v>
      </c>
      <c r="Z557" s="1" t="n">
        <v>0.0302956098302123</v>
      </c>
      <c r="AA557" s="1" t="n">
        <v>0.0764701485167319</v>
      </c>
      <c r="AB557" s="1" t="n">
        <v>0.0387658160823489</v>
      </c>
    </row>
    <row r="558" customFormat="false" ht="10" hidden="false" customHeight="false" outlineLevel="0" collapsed="false">
      <c r="A558" s="1" t="s">
        <v>584</v>
      </c>
      <c r="B558" s="1" t="n">
        <v>0.0107608158924298</v>
      </c>
      <c r="C558" s="1" t="n">
        <v>0.0209513085425609</v>
      </c>
      <c r="D558" s="1" t="n">
        <v>0.000107608158924298</v>
      </c>
      <c r="E558" s="1" t="n">
        <v>0.0332293994758233</v>
      </c>
      <c r="F558" s="1" t="n">
        <v>0.0771550499487218</v>
      </c>
      <c r="G558" s="1" t="n">
        <v>0.0240289018877958</v>
      </c>
      <c r="H558" s="1" t="n">
        <v>0.000921125840391993</v>
      </c>
      <c r="I558" s="1" t="n">
        <v>0.0469602005545638</v>
      </c>
      <c r="J558" s="1" t="n">
        <v>0.0975683176966612</v>
      </c>
      <c r="K558" s="1" t="n">
        <v>0.000107608158924298</v>
      </c>
      <c r="L558" s="1" t="n">
        <v>0.00301302844988035</v>
      </c>
      <c r="M558" s="1" t="n">
        <v>0.00218444562616325</v>
      </c>
      <c r="N558" s="1" t="n">
        <v>0.0108469024195693</v>
      </c>
      <c r="O558" s="1" t="n">
        <v>0.000107608158924298</v>
      </c>
      <c r="P558" s="1" t="n">
        <v>0.000107608158924298</v>
      </c>
      <c r="Q558" s="1" t="n">
        <v>0.000107608158924298</v>
      </c>
      <c r="R558" s="1" t="n">
        <v>0.00126977627530672</v>
      </c>
      <c r="S558" s="1" t="n">
        <v>0.0423438105367114</v>
      </c>
      <c r="T558" s="1" t="n">
        <v>0.00135586280244616</v>
      </c>
      <c r="U558" s="1" t="n">
        <v>0.000107608158924298</v>
      </c>
      <c r="V558" s="1" t="n">
        <v>0.000107608158924298</v>
      </c>
      <c r="W558" s="1" t="n">
        <v>0.000107608158924298</v>
      </c>
      <c r="X558" s="1" t="n">
        <v>0.000107608158924298</v>
      </c>
      <c r="Y558" s="1" t="n">
        <v>0.000107608158924298</v>
      </c>
      <c r="Z558" s="1" t="n">
        <v>0.000107608158924298</v>
      </c>
      <c r="AA558" s="1" t="n">
        <v>0.000107608158924298</v>
      </c>
      <c r="AB558" s="1" t="n">
        <v>0.000107608158924298</v>
      </c>
    </row>
    <row r="559" customFormat="false" ht="10" hidden="false" customHeight="false" outlineLevel="0" collapsed="false">
      <c r="A559" s="1" t="s">
        <v>585</v>
      </c>
      <c r="B559" s="1" t="n">
        <v>0.0104820146617541</v>
      </c>
      <c r="C559" s="1" t="n">
        <v>0.0426827637026627</v>
      </c>
      <c r="D559" s="1" t="n">
        <v>0.000104820146617541</v>
      </c>
      <c r="E559" s="1" t="n">
        <v>0.000104820146617541</v>
      </c>
      <c r="F559" s="1" t="n">
        <v>0.0341504037679948</v>
      </c>
      <c r="G559" s="1" t="n">
        <v>0.000104820146617541</v>
      </c>
      <c r="H559" s="1" t="n">
        <v>0.000104820146617541</v>
      </c>
      <c r="I559" s="1" t="n">
        <v>0.000104820146617541</v>
      </c>
      <c r="J559" s="1" t="n">
        <v>0.000104820146617541</v>
      </c>
      <c r="K559" s="1" t="n">
        <v>0.00723259011661032</v>
      </c>
      <c r="L559" s="1" t="n">
        <v>0.0137314392068979</v>
      </c>
      <c r="M559" s="1" t="n">
        <v>0.000104820146617541</v>
      </c>
      <c r="N559" s="1" t="n">
        <v>0.027452396399134</v>
      </c>
      <c r="O559" s="1" t="n">
        <v>0.0134798708550158</v>
      </c>
      <c r="P559" s="1" t="n">
        <v>0.000104820146617541</v>
      </c>
      <c r="Q559" s="1" t="n">
        <v>0.000104820146617541</v>
      </c>
      <c r="R559" s="1" t="n">
        <v>0.0123058852128993</v>
      </c>
      <c r="S559" s="1" t="n">
        <v>0.000104820146617541</v>
      </c>
      <c r="T559" s="1" t="n">
        <v>0.00176097846317469</v>
      </c>
      <c r="U559" s="1" t="n">
        <v>0.000104820146617541</v>
      </c>
      <c r="V559" s="1" t="n">
        <v>0.000104820146617541</v>
      </c>
      <c r="W559" s="1" t="n">
        <v>0.000104820146617541</v>
      </c>
      <c r="X559" s="1" t="n">
        <v>0.000104820146617541</v>
      </c>
      <c r="Y559" s="1" t="n">
        <v>0.0495694473354351</v>
      </c>
      <c r="Z559" s="1" t="n">
        <v>0.00661415125156683</v>
      </c>
      <c r="AA559" s="1" t="n">
        <v>0.00482172674440688</v>
      </c>
      <c r="AB559" s="1" t="n">
        <v>0.0101570722072397</v>
      </c>
    </row>
    <row r="560" customFormat="false" ht="10" hidden="false" customHeight="false" outlineLevel="0" collapsed="false">
      <c r="A560" s="1" t="s">
        <v>586</v>
      </c>
      <c r="B560" s="1" t="n">
        <v>0.0104364340790823</v>
      </c>
      <c r="C560" s="1" t="n">
        <v>0.0403576905838113</v>
      </c>
      <c r="D560" s="1" t="n">
        <v>0.120540813613401</v>
      </c>
      <c r="E560" s="1" t="n">
        <v>0.0387609161697117</v>
      </c>
      <c r="F560" s="1" t="n">
        <v>0.0101233410567098</v>
      </c>
      <c r="G560" s="1" t="n">
        <v>0.000104364340790823</v>
      </c>
      <c r="H560" s="1" t="n">
        <v>0.0226679348197668</v>
      </c>
      <c r="I560" s="1" t="n">
        <v>0.000104364340790823</v>
      </c>
      <c r="J560" s="1" t="n">
        <v>0.0146318805788734</v>
      </c>
      <c r="K560" s="1" t="n">
        <v>0.00125237208948988</v>
      </c>
      <c r="L560" s="1" t="n">
        <v>0.0328121487446348</v>
      </c>
      <c r="M560" s="1" t="n">
        <v>0.0175123363847001</v>
      </c>
      <c r="N560" s="1" t="n">
        <v>0.00574003874349527</v>
      </c>
      <c r="O560" s="1" t="n">
        <v>0.030557878983553</v>
      </c>
      <c r="P560" s="1" t="n">
        <v>0.000104364340790823</v>
      </c>
      <c r="Q560" s="1" t="n">
        <v>0.0213425076917233</v>
      </c>
      <c r="R560" s="1" t="n">
        <v>0.0306935526265811</v>
      </c>
      <c r="S560" s="1" t="n">
        <v>0.000104364340790823</v>
      </c>
      <c r="T560" s="1" t="n">
        <v>0.00211859611805371</v>
      </c>
      <c r="U560" s="1" t="n">
        <v>0.00284914650358947</v>
      </c>
      <c r="V560" s="1" t="n">
        <v>0.000104364340790823</v>
      </c>
      <c r="W560" s="1" t="n">
        <v>0.0591954540965549</v>
      </c>
      <c r="X560" s="1" t="n">
        <v>0.0286167022448437</v>
      </c>
      <c r="Y560" s="1" t="n">
        <v>0.0132229619781973</v>
      </c>
      <c r="Z560" s="1" t="n">
        <v>0.0110208743875109</v>
      </c>
      <c r="AA560" s="1" t="n">
        <v>0.0311840650282979</v>
      </c>
      <c r="AB560" s="1" t="n">
        <v>0.0078481984274699</v>
      </c>
    </row>
    <row r="561" customFormat="false" ht="10" hidden="false" customHeight="false" outlineLevel="0" collapsed="false">
      <c r="A561" s="1" t="s">
        <v>587</v>
      </c>
      <c r="B561" s="1" t="n">
        <v>0.0104182018460136</v>
      </c>
      <c r="C561" s="1" t="n">
        <v>0.000104182018460136</v>
      </c>
      <c r="D561" s="1" t="n">
        <v>0.0522264458540662</v>
      </c>
      <c r="E561" s="1" t="n">
        <v>0.0166170319443917</v>
      </c>
      <c r="F561" s="1" t="n">
        <v>0.0278270171307023</v>
      </c>
      <c r="G561" s="1" t="n">
        <v>0.0556540342614046</v>
      </c>
      <c r="H561" s="1" t="n">
        <v>0.011512113039845</v>
      </c>
      <c r="I561" s="1" t="n">
        <v>0.000104182018460136</v>
      </c>
      <c r="J561" s="1" t="n">
        <v>0.0178880525696053</v>
      </c>
      <c r="K561" s="1" t="n">
        <v>0.000769905116420405</v>
      </c>
      <c r="L561" s="1" t="n">
        <v>0.023774336612603</v>
      </c>
      <c r="M561" s="1" t="n">
        <v>0.0372138169939606</v>
      </c>
      <c r="N561" s="1" t="n">
        <v>0.022982553272306</v>
      </c>
      <c r="O561" s="1" t="n">
        <v>0.0125851878299844</v>
      </c>
      <c r="P561" s="1" t="n">
        <v>0.000104182018460136</v>
      </c>
      <c r="Q561" s="1" t="n">
        <v>0.0426833729631177</v>
      </c>
      <c r="R561" s="1" t="n">
        <v>0.000104182018460136</v>
      </c>
      <c r="S561" s="1" t="n">
        <v>0.0368804345348881</v>
      </c>
      <c r="T561" s="1" t="n">
        <v>0.00247953203935124</v>
      </c>
      <c r="U561" s="1" t="n">
        <v>0.000104182018460136</v>
      </c>
      <c r="V561" s="1" t="n">
        <v>0.00201071295628062</v>
      </c>
      <c r="W561" s="1" t="n">
        <v>0.0933366703384358</v>
      </c>
      <c r="X561" s="1" t="n">
        <v>0.0184610536711361</v>
      </c>
      <c r="Y561" s="1" t="n">
        <v>0.0286396368746914</v>
      </c>
      <c r="Z561" s="1" t="n">
        <v>0.0605818437345691</v>
      </c>
      <c r="AA561" s="1" t="n">
        <v>0.0616132457173244</v>
      </c>
      <c r="AB561" s="1" t="n">
        <v>0.0226074980058495</v>
      </c>
    </row>
    <row r="562" customFormat="false" ht="10" hidden="false" customHeight="false" outlineLevel="0" collapsed="false">
      <c r="A562" s="1" t="s">
        <v>588</v>
      </c>
      <c r="B562" s="1" t="n">
        <v>0.010393892201922</v>
      </c>
      <c r="C562" s="1" t="n">
        <v>0.0147489330345273</v>
      </c>
      <c r="D562" s="1" t="n">
        <v>0.0462008508375432</v>
      </c>
      <c r="E562" s="1" t="n">
        <v>0.0249245535002089</v>
      </c>
      <c r="F562" s="1" t="n">
        <v>0.0316182200782467</v>
      </c>
      <c r="G562" s="1" t="n">
        <v>0.00010393892201922</v>
      </c>
      <c r="H562" s="1" t="n">
        <v>0.00204759676377863</v>
      </c>
      <c r="I562" s="1" t="n">
        <v>0.00010393892201922</v>
      </c>
      <c r="J562" s="1" t="n">
        <v>0.00325328825920158</v>
      </c>
      <c r="K562" s="1" t="n">
        <v>0.000711981615831656</v>
      </c>
      <c r="L562" s="1" t="n">
        <v>0.00010393892201922</v>
      </c>
      <c r="M562" s="1" t="n">
        <v>0.0183867953052</v>
      </c>
      <c r="N562" s="1" t="n">
        <v>0.0102171960344893</v>
      </c>
      <c r="O562" s="1" t="n">
        <v>0.0287598997227181</v>
      </c>
      <c r="P562" s="1" t="n">
        <v>0.0495165024499563</v>
      </c>
      <c r="Q562" s="1" t="n">
        <v>0.00010393892201922</v>
      </c>
      <c r="R562" s="1" t="n">
        <v>0.00010393892201922</v>
      </c>
      <c r="S562" s="1" t="n">
        <v>0.0560022911839556</v>
      </c>
      <c r="T562" s="1" t="n">
        <v>0.00010393892201922</v>
      </c>
      <c r="U562" s="1" t="n">
        <v>0.00010393892201922</v>
      </c>
      <c r="V562" s="1" t="n">
        <v>0.0401723933604285</v>
      </c>
      <c r="W562" s="1" t="n">
        <v>0.00010393892201922</v>
      </c>
      <c r="X562" s="1" t="n">
        <v>0.00010393892201922</v>
      </c>
      <c r="Y562" s="1" t="n">
        <v>0.00010393892201922</v>
      </c>
      <c r="Z562" s="1" t="n">
        <v>0.00605963915372051</v>
      </c>
      <c r="AA562" s="1" t="n">
        <v>0.00557112622023018</v>
      </c>
      <c r="AB562" s="1" t="n">
        <v>0.00010393892201922</v>
      </c>
    </row>
    <row r="563" customFormat="false" ht="10" hidden="false" customHeight="false" outlineLevel="0" collapsed="false">
      <c r="A563" s="1" t="s">
        <v>589</v>
      </c>
      <c r="B563" s="1" t="n">
        <v>0.010133323204315</v>
      </c>
      <c r="C563" s="1" t="n">
        <v>0.0217359782732556</v>
      </c>
      <c r="D563" s="1" t="n">
        <v>0.00010133323204315</v>
      </c>
      <c r="E563" s="1" t="n">
        <v>0.00010133323204315</v>
      </c>
      <c r="F563" s="1" t="n">
        <v>0.00010133323204315</v>
      </c>
      <c r="G563" s="1" t="n">
        <v>0.0126463873589851</v>
      </c>
      <c r="H563" s="1" t="n">
        <v>0.00112479887567896</v>
      </c>
      <c r="I563" s="1" t="n">
        <v>0.0682985983970828</v>
      </c>
      <c r="J563" s="1" t="n">
        <v>0.00010133323204315</v>
      </c>
      <c r="K563" s="1" t="n">
        <v>0.00010133323204315</v>
      </c>
      <c r="L563" s="1" t="n">
        <v>0.00569492764082501</v>
      </c>
      <c r="M563" s="1" t="n">
        <v>0.00919092414631367</v>
      </c>
      <c r="N563" s="1" t="n">
        <v>0.00766079234246211</v>
      </c>
      <c r="O563" s="1" t="n">
        <v>0.00010133323204315</v>
      </c>
      <c r="P563" s="1" t="n">
        <v>0.00341492991985414</v>
      </c>
      <c r="Q563" s="1" t="n">
        <v>0.00010133323204315</v>
      </c>
      <c r="R563" s="1" t="n">
        <v>0.00199626467125005</v>
      </c>
      <c r="S563" s="1" t="n">
        <v>0.00010133323204315</v>
      </c>
      <c r="T563" s="1" t="n">
        <v>0.0110047889998861</v>
      </c>
      <c r="U563" s="1" t="n">
        <v>0.0028474638204125</v>
      </c>
      <c r="V563" s="1" t="n">
        <v>0.00010133323204315</v>
      </c>
      <c r="W563" s="1" t="n">
        <v>0.0614687385573746</v>
      </c>
      <c r="X563" s="1" t="n">
        <v>0.0147642519086869</v>
      </c>
      <c r="Y563" s="1" t="n">
        <v>0.0110149223230904</v>
      </c>
      <c r="Z563" s="1" t="n">
        <v>0.0280895719223611</v>
      </c>
      <c r="AA563" s="1" t="n">
        <v>0.00334399665742394</v>
      </c>
      <c r="AB563" s="1" t="n">
        <v>0.00554292779276029</v>
      </c>
    </row>
    <row r="564" customFormat="false" ht="10" hidden="false" customHeight="false" outlineLevel="0" collapsed="false">
      <c r="A564" s="1" t="s">
        <v>590</v>
      </c>
      <c r="B564" s="1" t="n">
        <v>0.00958559653587572</v>
      </c>
      <c r="C564" s="1" t="n">
        <v>0.00388216659702967</v>
      </c>
      <c r="D564" s="1" t="n">
        <v>9.58559653587572E-005</v>
      </c>
      <c r="E564" s="1" t="n">
        <v>9.58559653587572E-005</v>
      </c>
      <c r="F564" s="1" t="n">
        <v>0.050592778516352</v>
      </c>
      <c r="G564" s="1" t="n">
        <v>0.0354187792000608</v>
      </c>
      <c r="H564" s="1" t="n">
        <v>0.00605809701067345</v>
      </c>
      <c r="I564" s="1" t="n">
        <v>0.01280635697193</v>
      </c>
      <c r="J564" s="1" t="n">
        <v>0.217880609260455</v>
      </c>
      <c r="K564" s="1" t="n">
        <v>0.000664281839936187</v>
      </c>
      <c r="L564" s="1" t="n">
        <v>9.58559653587572E-005</v>
      </c>
      <c r="M564" s="1" t="n">
        <v>0.0118190405287348</v>
      </c>
      <c r="N564" s="1" t="n">
        <v>0.0223440255251263</v>
      </c>
      <c r="O564" s="1" t="n">
        <v>9.58559653587572E-005</v>
      </c>
      <c r="P564" s="1" t="n">
        <v>9.58559653587572E-005</v>
      </c>
      <c r="Q564" s="1" t="n">
        <v>9.58559653587572E-005</v>
      </c>
      <c r="R564" s="1" t="n">
        <v>0.0019746328863904</v>
      </c>
      <c r="S564" s="1" t="n">
        <v>0.0259577954191514</v>
      </c>
      <c r="T564" s="1" t="n">
        <v>0.00258811106468644</v>
      </c>
      <c r="U564" s="1" t="n">
        <v>9.58559653587572E-005</v>
      </c>
      <c r="V564" s="1" t="n">
        <v>9.58559653587572E-005</v>
      </c>
      <c r="W564" s="1" t="n">
        <v>0.00910631670908193</v>
      </c>
      <c r="X564" s="1" t="n">
        <v>9.58559653587572E-005</v>
      </c>
      <c r="Y564" s="1" t="n">
        <v>0.0209349428343526</v>
      </c>
      <c r="Z564" s="1" t="n">
        <v>0.0192766346336461</v>
      </c>
      <c r="AA564" s="1" t="n">
        <v>0.00668116078550537</v>
      </c>
      <c r="AB564" s="1" t="n">
        <v>9.58559653587572E-005</v>
      </c>
    </row>
    <row r="565" customFormat="false" ht="10" hidden="false" customHeight="false" outlineLevel="0" collapsed="false">
      <c r="A565" s="1" t="s">
        <v>591</v>
      </c>
      <c r="B565" s="1" t="n">
        <v>0.00958559653587572</v>
      </c>
      <c r="C565" s="1" t="n">
        <v>9.58559653587572E-005</v>
      </c>
      <c r="D565" s="1" t="n">
        <v>9.58559653587572E-005</v>
      </c>
      <c r="E565" s="1" t="n">
        <v>0.00369045466631215</v>
      </c>
      <c r="F565" s="1" t="n">
        <v>0.0177045968017624</v>
      </c>
      <c r="G565" s="1" t="n">
        <v>0.0328881817145896</v>
      </c>
      <c r="H565" s="1" t="n">
        <v>0.00588555627302769</v>
      </c>
      <c r="I565" s="1" t="n">
        <v>9.58559653587572E-005</v>
      </c>
      <c r="J565" s="1" t="n">
        <v>0.0357734462718882</v>
      </c>
      <c r="K565" s="1" t="n">
        <v>0.0240502617085122</v>
      </c>
      <c r="L565" s="1" t="n">
        <v>0.0194204185816842</v>
      </c>
      <c r="M565" s="1" t="n">
        <v>0.0140141421354503</v>
      </c>
      <c r="N565" s="1" t="n">
        <v>0.0134006639571543</v>
      </c>
      <c r="O565" s="1" t="n">
        <v>0.0296578356819995</v>
      </c>
      <c r="P565" s="1" t="n">
        <v>9.58559653587572E-005</v>
      </c>
      <c r="Q565" s="1" t="n">
        <v>0.0256127139438599</v>
      </c>
      <c r="R565" s="1" t="n">
        <v>0.00150493865613249</v>
      </c>
      <c r="S565" s="1" t="n">
        <v>0.0355146351654195</v>
      </c>
      <c r="T565" s="1" t="n">
        <v>0.0120586804421317</v>
      </c>
      <c r="U565" s="1" t="n">
        <v>9.58559653587572E-005</v>
      </c>
      <c r="V565" s="1" t="n">
        <v>9.58559653587572E-005</v>
      </c>
      <c r="W565" s="1" t="n">
        <v>9.58559653587572E-005</v>
      </c>
      <c r="X565" s="1" t="n">
        <v>0.0313832430584571</v>
      </c>
      <c r="Y565" s="1" t="n">
        <v>9.58559653587572E-005</v>
      </c>
      <c r="Z565" s="1" t="n">
        <v>0.0220277008394424</v>
      </c>
      <c r="AA565" s="1" t="n">
        <v>0.0419465704409921</v>
      </c>
      <c r="AB565" s="1" t="n">
        <v>0.0120011668629164</v>
      </c>
    </row>
    <row r="566" customFormat="false" ht="10" hidden="false" customHeight="false" outlineLevel="0" collapsed="false">
      <c r="A566" s="1" t="s">
        <v>592</v>
      </c>
      <c r="B566" s="1" t="n">
        <v>0.00943518061305884</v>
      </c>
      <c r="C566" s="1" t="n">
        <v>0.00543466403312189</v>
      </c>
      <c r="D566" s="1" t="n">
        <v>9.43518061305884E-005</v>
      </c>
      <c r="E566" s="1" t="n">
        <v>0.0101522543396513</v>
      </c>
      <c r="F566" s="1" t="n">
        <v>0.00758588521289931</v>
      </c>
      <c r="G566" s="1" t="n">
        <v>0.0126525772021119</v>
      </c>
      <c r="H566" s="1" t="n">
        <v>0.00153793443992859</v>
      </c>
      <c r="I566" s="1" t="n">
        <v>0.0213423785467391</v>
      </c>
      <c r="J566" s="1" t="n">
        <v>9.43518061305884E-005</v>
      </c>
      <c r="K566" s="1" t="n">
        <v>0.0140961598359099</v>
      </c>
      <c r="L566" s="1" t="n">
        <v>0.0324758916701485</v>
      </c>
      <c r="M566" s="1" t="n">
        <v>0.0118222813081627</v>
      </c>
      <c r="N566" s="1" t="n">
        <v>0.0382973981084058</v>
      </c>
      <c r="O566" s="1" t="n">
        <v>0.0359480381357542</v>
      </c>
      <c r="P566" s="1" t="n">
        <v>9.43518061305884E-005</v>
      </c>
      <c r="Q566" s="1" t="n">
        <v>9.43518061305884E-005</v>
      </c>
      <c r="R566" s="1" t="n">
        <v>0.0194553424241273</v>
      </c>
      <c r="S566" s="1" t="n">
        <v>9.43518061305884E-005</v>
      </c>
      <c r="T566" s="1" t="n">
        <v>9.43518061305884E-005</v>
      </c>
      <c r="U566" s="1" t="n">
        <v>9.43518061305884E-005</v>
      </c>
      <c r="V566" s="1" t="n">
        <v>9.43518061305884E-005</v>
      </c>
      <c r="W566" s="1" t="n">
        <v>0.0842372925133893</v>
      </c>
      <c r="X566" s="1" t="n">
        <v>9.43518061305884E-005</v>
      </c>
      <c r="Y566" s="1" t="n">
        <v>9.43518061305884E-005</v>
      </c>
      <c r="Z566" s="1" t="n">
        <v>0.00385898887074106</v>
      </c>
      <c r="AA566" s="1" t="n">
        <v>0.0415714057811372</v>
      </c>
      <c r="AB566" s="1" t="n">
        <v>0.037844509438979</v>
      </c>
    </row>
    <row r="567" customFormat="false" ht="10" hidden="false" customHeight="false" outlineLevel="0" collapsed="false">
      <c r="A567" s="1" t="s">
        <v>593</v>
      </c>
      <c r="B567" s="1" t="n">
        <v>0.00938884035400919</v>
      </c>
      <c r="C567" s="1" t="n">
        <v>9.38884035400919E-005</v>
      </c>
      <c r="D567" s="1" t="n">
        <v>9.38884035400919E-005</v>
      </c>
      <c r="E567" s="1" t="n">
        <v>0.0378370266266571</v>
      </c>
      <c r="F567" s="1" t="n">
        <v>0.00758618300603943</v>
      </c>
      <c r="G567" s="1" t="n">
        <v>0.0670363201276256</v>
      </c>
      <c r="H567" s="1" t="n">
        <v>0.0206930041402363</v>
      </c>
      <c r="I567" s="1" t="n">
        <v>9.38884035400919E-005</v>
      </c>
      <c r="J567" s="1" t="n">
        <v>0.00162426938124359</v>
      </c>
      <c r="K567" s="1" t="n">
        <v>0.00116421620389714</v>
      </c>
      <c r="L567" s="1" t="n">
        <v>0.0210967242754587</v>
      </c>
      <c r="M567" s="1" t="n">
        <v>0.021453500208911</v>
      </c>
      <c r="N567" s="1" t="n">
        <v>0.0395739620921487</v>
      </c>
      <c r="O567" s="1" t="n">
        <v>9.38884035400919E-005</v>
      </c>
      <c r="P567" s="1" t="n">
        <v>9.38884035400919E-005</v>
      </c>
      <c r="Q567" s="1" t="n">
        <v>0.0938884035400919</v>
      </c>
      <c r="R567" s="1" t="n">
        <v>0.00820584646940403</v>
      </c>
      <c r="S567" s="1" t="n">
        <v>0.0532722801686482</v>
      </c>
      <c r="T567" s="1" t="n">
        <v>0.0447096577657918</v>
      </c>
      <c r="U567" s="1" t="n">
        <v>9.38884035400919E-005</v>
      </c>
      <c r="V567" s="1" t="n">
        <v>0.0703036365708208</v>
      </c>
      <c r="W567" s="1" t="n">
        <v>0.00910717514338892</v>
      </c>
      <c r="X567" s="1" t="n">
        <v>0.0212281680404148</v>
      </c>
      <c r="Y567" s="1" t="n">
        <v>0.00770823793064155</v>
      </c>
      <c r="Z567" s="1" t="n">
        <v>0.0302977878223877</v>
      </c>
      <c r="AA567" s="1" t="n">
        <v>0.0219041645459034</v>
      </c>
      <c r="AB567" s="1" t="n">
        <v>0.00276970790443271</v>
      </c>
    </row>
    <row r="568" customFormat="false" ht="10" hidden="false" customHeight="false" outlineLevel="0" collapsed="false">
      <c r="A568" s="1" t="s">
        <v>594</v>
      </c>
      <c r="B568" s="1" t="n">
        <v>0.00934705815322673</v>
      </c>
      <c r="C568" s="1" t="n">
        <v>9.34705815322672E-005</v>
      </c>
      <c r="D568" s="1" t="n">
        <v>9.34705815322672E-005</v>
      </c>
      <c r="E568" s="1" t="n">
        <v>0.00184137045618567</v>
      </c>
      <c r="F568" s="1" t="n">
        <v>9.34705815322672E-005</v>
      </c>
      <c r="G568" s="1" t="n">
        <v>9.34705815322672E-005</v>
      </c>
      <c r="H568" s="1" t="n">
        <v>0.0016450822349679</v>
      </c>
      <c r="I568" s="1" t="n">
        <v>9.34705815322672E-005</v>
      </c>
      <c r="J568" s="1" t="n">
        <v>0.00162638811866145</v>
      </c>
      <c r="K568" s="1" t="n">
        <v>0.00106556462946785</v>
      </c>
      <c r="L568" s="1" t="n">
        <v>9.34705815322672E-005</v>
      </c>
      <c r="M568" s="1" t="n">
        <v>0.0131326167052835</v>
      </c>
      <c r="N568" s="1" t="n">
        <v>9.34705815322672E-005</v>
      </c>
      <c r="O568" s="1" t="n">
        <v>9.34705815322672E-005</v>
      </c>
      <c r="P568" s="1" t="n">
        <v>0.0375658267178182</v>
      </c>
      <c r="Q568" s="1" t="n">
        <v>9.34705815322672E-005</v>
      </c>
      <c r="R568" s="1" t="n">
        <v>0.0100480875147187</v>
      </c>
      <c r="S568" s="1" t="n">
        <v>0.0846936939263874</v>
      </c>
      <c r="T568" s="1" t="n">
        <v>0.000659902305617807</v>
      </c>
      <c r="U568" s="1" t="n">
        <v>9.34705815322672E-005</v>
      </c>
      <c r="V568" s="1" t="n">
        <v>0.0100480875147187</v>
      </c>
      <c r="W568" s="1" t="n">
        <v>0.00455201732062142</v>
      </c>
      <c r="X568" s="1" t="n">
        <v>9.34705815322672E-005</v>
      </c>
      <c r="Y568" s="1" t="n">
        <v>9.34705815322672E-005</v>
      </c>
      <c r="Z568" s="1" t="n">
        <v>0.0170770752459452</v>
      </c>
      <c r="AA568" s="1" t="n">
        <v>9.34705815322672E-005</v>
      </c>
      <c r="AB568" s="1" t="n">
        <v>9.34705815322672E-005</v>
      </c>
    </row>
    <row r="569" customFormat="false" ht="10" hidden="false" customHeight="false" outlineLevel="0" collapsed="false">
      <c r="A569" s="1" t="s">
        <v>595</v>
      </c>
      <c r="B569" s="1" t="n">
        <v>0.00930907433433358</v>
      </c>
      <c r="C569" s="1" t="n">
        <v>0.0434640680670035</v>
      </c>
      <c r="D569" s="1" t="n">
        <v>9.30907433433358E-005</v>
      </c>
      <c r="E569" s="1" t="n">
        <v>9.30907433433358E-005</v>
      </c>
      <c r="F569" s="1" t="n">
        <v>0.0303568914042618</v>
      </c>
      <c r="G569" s="1" t="n">
        <v>0.0404758552056824</v>
      </c>
      <c r="H569" s="1" t="n">
        <v>0.0200889824134919</v>
      </c>
      <c r="I569" s="1" t="n">
        <v>9.30907433433358E-005</v>
      </c>
      <c r="J569" s="1" t="n">
        <v>0.0227699958217799</v>
      </c>
      <c r="K569" s="1" t="n">
        <v>0.0835675602993125</v>
      </c>
      <c r="L569" s="1" t="n">
        <v>0.0763344095415353</v>
      </c>
      <c r="M569" s="1" t="n">
        <v>0.077051208265279</v>
      </c>
      <c r="N569" s="1" t="n">
        <v>0.0842564318000532</v>
      </c>
      <c r="O569" s="1" t="n">
        <v>0.0629107243514263</v>
      </c>
      <c r="P569" s="1" t="n">
        <v>9.30907433433358E-005</v>
      </c>
      <c r="Q569" s="1" t="n">
        <v>0.0298821286132108</v>
      </c>
      <c r="R569" s="1" t="n">
        <v>0.00148014281915904</v>
      </c>
      <c r="S569" s="1" t="n">
        <v>0.0232168313898279</v>
      </c>
      <c r="T569" s="1" t="n">
        <v>9.30907433433358E-005</v>
      </c>
      <c r="U569" s="1" t="n">
        <v>0.0341456846583356</v>
      </c>
      <c r="V569" s="1" t="n">
        <v>0.0562454271280435</v>
      </c>
      <c r="W569" s="1" t="n">
        <v>9.30907433433358E-005</v>
      </c>
      <c r="X569" s="1" t="n">
        <v>0.0313808895810385</v>
      </c>
      <c r="Y569" s="1" t="n">
        <v>0.0198283283321305</v>
      </c>
      <c r="Z569" s="1" t="n">
        <v>0.0132188855547537</v>
      </c>
      <c r="AA569" s="1" t="n">
        <v>0.0831486519542675</v>
      </c>
      <c r="AB569" s="1" t="n">
        <v>0.0733741239032172</v>
      </c>
    </row>
    <row r="570" customFormat="false" ht="10" hidden="false" customHeight="false" outlineLevel="0" collapsed="false">
      <c r="A570" s="1" t="s">
        <v>596</v>
      </c>
      <c r="B570" s="1" t="n">
        <v>0.00908572947924184</v>
      </c>
      <c r="C570" s="1" t="n">
        <v>0.0155184259505451</v>
      </c>
      <c r="D570" s="1" t="n">
        <v>9.08572947924184E-005</v>
      </c>
      <c r="E570" s="1" t="n">
        <v>0.0350709157898735</v>
      </c>
      <c r="F570" s="1" t="n">
        <v>0.00506075131993771</v>
      </c>
      <c r="G570" s="1" t="n">
        <v>0.00379783492232309</v>
      </c>
      <c r="H570" s="1" t="n">
        <v>9.08572947924184E-005</v>
      </c>
      <c r="I570" s="1" t="n">
        <v>9.08572947924184E-005</v>
      </c>
      <c r="J570" s="1" t="n">
        <v>9.08572947924184E-005</v>
      </c>
      <c r="K570" s="1" t="n">
        <v>0.000772287005735557</v>
      </c>
      <c r="L570" s="1" t="n">
        <v>0.0103759030652942</v>
      </c>
      <c r="M570" s="1" t="n">
        <v>9.08572947924184E-005</v>
      </c>
      <c r="N570" s="1" t="n">
        <v>9.08572947924184E-005</v>
      </c>
      <c r="O570" s="1" t="n">
        <v>0.0107847608918601</v>
      </c>
      <c r="P570" s="1" t="n">
        <v>0.00854058571048733</v>
      </c>
      <c r="Q570" s="1" t="n">
        <v>9.08572947924184E-005</v>
      </c>
      <c r="R570" s="1" t="n">
        <v>0.00152640255251263</v>
      </c>
      <c r="S570" s="1" t="n">
        <v>0.0314184525392183</v>
      </c>
      <c r="T570" s="1" t="n">
        <v>0.00210788923918411</v>
      </c>
      <c r="U570" s="1" t="n">
        <v>9.08572947924184E-005</v>
      </c>
      <c r="V570" s="1" t="n">
        <v>9.08572947924184E-005</v>
      </c>
      <c r="W570" s="1" t="n">
        <v>9.08572947924184E-005</v>
      </c>
      <c r="X570" s="1" t="n">
        <v>0.0203066053861055</v>
      </c>
      <c r="Y570" s="1" t="n">
        <v>9.08572947924184E-005</v>
      </c>
      <c r="Z570" s="1" t="n">
        <v>0.0203792912219395</v>
      </c>
      <c r="AA570" s="1" t="n">
        <v>0.00631458198807308</v>
      </c>
      <c r="AB570" s="1" t="n">
        <v>9.08572947924184E-005</v>
      </c>
    </row>
    <row r="571" customFormat="false" ht="10" hidden="false" customHeight="false" outlineLevel="0" collapsed="false">
      <c r="A571" s="1" t="s">
        <v>597</v>
      </c>
      <c r="B571" s="1" t="n">
        <v>0.00878261860447449</v>
      </c>
      <c r="C571" s="1" t="n">
        <v>0.0170734105670984</v>
      </c>
      <c r="D571" s="1" t="n">
        <v>0.0180746290880085</v>
      </c>
      <c r="E571" s="1" t="n">
        <v>0.0239941140274243</v>
      </c>
      <c r="F571" s="1" t="n">
        <v>0.0556466714779504</v>
      </c>
      <c r="G571" s="1" t="n">
        <v>0.0101175766323546</v>
      </c>
      <c r="H571" s="1" t="n">
        <v>0.00224835036274547</v>
      </c>
      <c r="I571" s="1" t="n">
        <v>8.78261860447449E-005</v>
      </c>
      <c r="J571" s="1" t="n">
        <v>0.00487435332548335</v>
      </c>
      <c r="K571" s="1" t="n">
        <v>0.00230104607437232</v>
      </c>
      <c r="L571" s="1" t="n">
        <v>8.78261860447449E-005</v>
      </c>
      <c r="M571" s="1" t="n">
        <v>0.00350426482318532</v>
      </c>
      <c r="N571" s="1" t="n">
        <v>0.0312749048505337</v>
      </c>
      <c r="O571" s="1" t="n">
        <v>0.00719296463706461</v>
      </c>
      <c r="P571" s="1" t="n">
        <v>0.0136569719299578</v>
      </c>
      <c r="Q571" s="1" t="n">
        <v>8.78261860447449E-005</v>
      </c>
      <c r="R571" s="1" t="n">
        <v>0.00148426254415619</v>
      </c>
      <c r="S571" s="1" t="n">
        <v>8.78261860447449E-005</v>
      </c>
      <c r="T571" s="1" t="n">
        <v>8.78261860447449E-005</v>
      </c>
      <c r="U571" s="1" t="n">
        <v>8.78261860447449E-005</v>
      </c>
      <c r="V571" s="1" t="n">
        <v>8.78261860447449E-005</v>
      </c>
      <c r="W571" s="1" t="n">
        <v>0.00227469821855889</v>
      </c>
      <c r="X571" s="1" t="n">
        <v>8.78261860447449E-005</v>
      </c>
      <c r="Y571" s="1" t="n">
        <v>8.78261860447449E-005</v>
      </c>
      <c r="Z571" s="1" t="n">
        <v>0.0165201055950165</v>
      </c>
      <c r="AA571" s="1" t="n">
        <v>0.00816783530216128</v>
      </c>
      <c r="AB571" s="1" t="n">
        <v>8.78261860447449E-005</v>
      </c>
    </row>
    <row r="572" customFormat="false" ht="10" hidden="false" customHeight="false" outlineLevel="0" collapsed="false">
      <c r="A572" s="1" t="s">
        <v>598</v>
      </c>
      <c r="B572" s="1" t="n">
        <v>0.00855623504387131</v>
      </c>
      <c r="C572" s="1" t="n">
        <v>0.0302719595852167</v>
      </c>
      <c r="D572" s="1" t="n">
        <v>0.00201071523530976</v>
      </c>
      <c r="E572" s="1" t="n">
        <v>8.55623504387131E-005</v>
      </c>
      <c r="F572" s="1" t="n">
        <v>0.0960865195426748</v>
      </c>
      <c r="G572" s="1" t="n">
        <v>0.0417373145440043</v>
      </c>
      <c r="H572" s="1" t="n">
        <v>0.000728991225737836</v>
      </c>
      <c r="I572" s="1" t="n">
        <v>0.0469566179207658</v>
      </c>
      <c r="J572" s="1" t="n">
        <v>0.00162568465833555</v>
      </c>
      <c r="K572" s="1" t="n">
        <v>0.0284837064610476</v>
      </c>
      <c r="L572" s="1" t="n">
        <v>0.0391704440308429</v>
      </c>
      <c r="M572" s="1" t="n">
        <v>0.0827473491092794</v>
      </c>
      <c r="N572" s="1" t="n">
        <v>0.00510807232119117</v>
      </c>
      <c r="O572" s="1" t="n">
        <v>0.024265482584419</v>
      </c>
      <c r="P572" s="1" t="n">
        <v>0.0153669981387929</v>
      </c>
      <c r="Q572" s="1" t="n">
        <v>8.55623504387131E-005</v>
      </c>
      <c r="R572" s="1" t="n">
        <v>0.0142033501728264</v>
      </c>
      <c r="S572" s="1" t="n">
        <v>0.0368859292741292</v>
      </c>
      <c r="T572" s="1" t="n">
        <v>0.0085305663387397</v>
      </c>
      <c r="U572" s="1" t="n">
        <v>0.028458037755916</v>
      </c>
      <c r="V572" s="1" t="n">
        <v>0.0200900398830098</v>
      </c>
      <c r="W572" s="1" t="n">
        <v>8.55623504387131E-005</v>
      </c>
      <c r="X572" s="1" t="n">
        <v>0.0230761659133209</v>
      </c>
      <c r="Y572" s="1" t="n">
        <v>0.0385543951076841</v>
      </c>
      <c r="Z572" s="1" t="n">
        <v>0.0385543951076841</v>
      </c>
      <c r="AA572" s="1" t="n">
        <v>0.0334035416112736</v>
      </c>
      <c r="AB572" s="1" t="n">
        <v>0.02353820260569</v>
      </c>
    </row>
    <row r="573" customFormat="false" ht="10" hidden="false" customHeight="false" outlineLevel="0" collapsed="false">
      <c r="A573" s="1" t="s">
        <v>599</v>
      </c>
      <c r="B573" s="1" t="n">
        <v>0.00850153834466517</v>
      </c>
      <c r="C573" s="1" t="n">
        <v>0.00620612299160558</v>
      </c>
      <c r="D573" s="1" t="n">
        <v>8.50153834466517E-005</v>
      </c>
      <c r="E573" s="1" t="n">
        <v>8.50153834466517E-005</v>
      </c>
      <c r="F573" s="1" t="n">
        <v>8.50153834466517E-005</v>
      </c>
      <c r="G573" s="1" t="n">
        <v>0.0227671196870133</v>
      </c>
      <c r="H573" s="1" t="n">
        <v>0.017139101302845</v>
      </c>
      <c r="I573" s="1" t="n">
        <v>8.50153834466517E-005</v>
      </c>
      <c r="J573" s="1" t="n">
        <v>8.50153834466517E-005</v>
      </c>
      <c r="K573" s="1" t="n">
        <v>0.000918166141223839</v>
      </c>
      <c r="L573" s="1" t="n">
        <v>0.0013432430584571</v>
      </c>
      <c r="M573" s="1" t="n">
        <v>0.0131348767425077</v>
      </c>
      <c r="N573" s="1" t="n">
        <v>0.0242548888973297</v>
      </c>
      <c r="O573" s="1" t="n">
        <v>0.013483439814639</v>
      </c>
      <c r="P573" s="1" t="n">
        <v>8.50153834466517E-005</v>
      </c>
      <c r="Q573" s="1" t="n">
        <v>8.50153834466517E-005</v>
      </c>
      <c r="R573" s="1" t="n">
        <v>8.50153834466517E-005</v>
      </c>
      <c r="S573" s="1" t="n">
        <v>0.00546648915561971</v>
      </c>
      <c r="T573" s="1" t="n">
        <v>8.50153834466517E-005</v>
      </c>
      <c r="U573" s="1" t="n">
        <v>8.50153834466517E-005</v>
      </c>
      <c r="V573" s="1" t="n">
        <v>8.50153834466517E-005</v>
      </c>
      <c r="W573" s="1" t="n">
        <v>0.0546393869411631</v>
      </c>
      <c r="X573" s="1" t="n">
        <v>8.50153834466517E-005</v>
      </c>
      <c r="Y573" s="1" t="n">
        <v>0.0198255874197592</v>
      </c>
      <c r="Z573" s="1" t="n">
        <v>0.00936019371747636</v>
      </c>
      <c r="AA573" s="1" t="n">
        <v>0.00519443992859042</v>
      </c>
      <c r="AB573" s="1" t="n">
        <v>0.00507541839176511</v>
      </c>
    </row>
    <row r="574" customFormat="false" ht="10" hidden="false" customHeight="false" outlineLevel="0" collapsed="false">
      <c r="A574" s="1" t="s">
        <v>600</v>
      </c>
      <c r="B574" s="1" t="n">
        <v>0.00838758688798572</v>
      </c>
      <c r="C574" s="1" t="n">
        <v>0.0108619250199415</v>
      </c>
      <c r="D574" s="1" t="n">
        <v>0.0100483290918069</v>
      </c>
      <c r="E574" s="1" t="n">
        <v>8.38758688798572E-005</v>
      </c>
      <c r="F574" s="1" t="n">
        <v>0.00632424051354123</v>
      </c>
      <c r="G574" s="1" t="n">
        <v>0.0265634876742508</v>
      </c>
      <c r="H574" s="1" t="n">
        <v>8.38758688798572E-005</v>
      </c>
      <c r="I574" s="1" t="n">
        <v>8.38758688798572E-005</v>
      </c>
      <c r="J574" s="1" t="n">
        <v>8.38758688798572E-005</v>
      </c>
      <c r="K574" s="1" t="n">
        <v>0.000880696623238501</v>
      </c>
      <c r="L574" s="1" t="n">
        <v>8.38758688798572E-005</v>
      </c>
      <c r="M574" s="1" t="n">
        <v>8.38758688798572E-005</v>
      </c>
      <c r="N574" s="1" t="n">
        <v>0.0172364910548107</v>
      </c>
      <c r="O574" s="1" t="n">
        <v>8.38758688798572E-005</v>
      </c>
      <c r="P574" s="1" t="n">
        <v>0.00682749572682037</v>
      </c>
      <c r="Q574" s="1" t="n">
        <v>8.38758688798572E-005</v>
      </c>
      <c r="R574" s="1" t="n">
        <v>0.00134201390207772</v>
      </c>
      <c r="S574" s="1" t="n">
        <v>0.00410152998822502</v>
      </c>
      <c r="T574" s="1" t="n">
        <v>0.0018788194629088</v>
      </c>
      <c r="U574" s="1" t="n">
        <v>8.38758688798572E-005</v>
      </c>
      <c r="V574" s="1" t="n">
        <v>8.38758688798572E-005</v>
      </c>
      <c r="W574" s="1" t="n">
        <v>8.38758688798572E-005</v>
      </c>
      <c r="X574" s="1" t="n">
        <v>8.38758688798572E-005</v>
      </c>
      <c r="Y574" s="1" t="n">
        <v>0.0275448353401451</v>
      </c>
      <c r="Z574" s="1" t="n">
        <v>0.0247853192539978</v>
      </c>
      <c r="AA574" s="1" t="n">
        <v>0.0126233182664185</v>
      </c>
      <c r="AB574" s="1" t="n">
        <v>8.38758688798572E-005</v>
      </c>
    </row>
    <row r="575" customFormat="false" ht="10" hidden="false" customHeight="false" outlineLevel="0" collapsed="false">
      <c r="A575" s="1" t="s">
        <v>601</v>
      </c>
      <c r="B575" s="1" t="n">
        <v>0.00803813575416872</v>
      </c>
      <c r="C575" s="1" t="n">
        <v>0.0256095005127816</v>
      </c>
      <c r="D575" s="1" t="n">
        <v>0.0361555346222509</v>
      </c>
      <c r="E575" s="1" t="n">
        <v>0.0138416697686785</v>
      </c>
      <c r="F575" s="1" t="n">
        <v>0.0101200129144984</v>
      </c>
      <c r="G575" s="1" t="n">
        <v>8.03813575416872E-005</v>
      </c>
      <c r="H575" s="1" t="n">
        <v>0.0014147118927337</v>
      </c>
      <c r="I575" s="1" t="n">
        <v>8.03813575416872E-005</v>
      </c>
      <c r="J575" s="1" t="n">
        <v>8.03813575416872E-005</v>
      </c>
      <c r="K575" s="1" t="n">
        <v>0.01315039009382</v>
      </c>
      <c r="L575" s="1" t="n">
        <v>0.00870530102176473</v>
      </c>
      <c r="M575" s="1" t="n">
        <v>0.126118349982907</v>
      </c>
      <c r="N575" s="1" t="n">
        <v>0.00510421620389714</v>
      </c>
      <c r="O575" s="1" t="n">
        <v>8.03813575416872E-005</v>
      </c>
      <c r="P575" s="1" t="n">
        <v>0.0375622083792304</v>
      </c>
      <c r="Q575" s="1" t="n">
        <v>8.03813575416872E-005</v>
      </c>
      <c r="R575" s="1" t="n">
        <v>8.03813575416872E-005</v>
      </c>
      <c r="S575" s="1" t="n">
        <v>0.0259551403502108</v>
      </c>
      <c r="T575" s="1" t="n">
        <v>0.00231498309720059</v>
      </c>
      <c r="U575" s="1" t="n">
        <v>8.03813575416872E-005</v>
      </c>
      <c r="V575" s="1" t="n">
        <v>8.03813575416872E-005</v>
      </c>
      <c r="W575" s="1" t="n">
        <v>8.03813575416872E-005</v>
      </c>
      <c r="X575" s="1" t="n">
        <v>0.0110765510692445</v>
      </c>
      <c r="Y575" s="1" t="n">
        <v>0.0253362038971398</v>
      </c>
      <c r="Z575" s="1" t="n">
        <v>0.0115668773502488</v>
      </c>
      <c r="AA575" s="1" t="n">
        <v>0.00927600866031071</v>
      </c>
      <c r="AB575" s="1" t="n">
        <v>0.00323133057317583</v>
      </c>
    </row>
    <row r="576" customFormat="false" ht="10" hidden="false" customHeight="false" outlineLevel="0" collapsed="false">
      <c r="A576" s="1" t="s">
        <v>602</v>
      </c>
      <c r="B576" s="1" t="n">
        <v>0.00803813575416872</v>
      </c>
      <c r="C576" s="1" t="n">
        <v>0.0116392205720363</v>
      </c>
      <c r="D576" s="1" t="n">
        <v>8.03813575416872E-005</v>
      </c>
      <c r="E576" s="1" t="n">
        <v>0.00461388992289285</v>
      </c>
      <c r="F576" s="1" t="n">
        <v>0.0177080130664337</v>
      </c>
      <c r="G576" s="1" t="n">
        <v>0.0101200129144984</v>
      </c>
      <c r="H576" s="1" t="n">
        <v>0.00208991529608387</v>
      </c>
      <c r="I576" s="1" t="n">
        <v>8.03813575416872E-005</v>
      </c>
      <c r="J576" s="1" t="n">
        <v>8.03813575416872E-005</v>
      </c>
      <c r="K576" s="1" t="n">
        <v>0.019677356326205</v>
      </c>
      <c r="L576" s="1" t="n">
        <v>0.0133915341664451</v>
      </c>
      <c r="M576" s="1" t="n">
        <v>0.0166389410111293</v>
      </c>
      <c r="N576" s="1" t="n">
        <v>0.0191468393664299</v>
      </c>
      <c r="O576" s="1" t="n">
        <v>0.0179732715463213</v>
      </c>
      <c r="P576" s="1" t="n">
        <v>8.03813575416872E-005</v>
      </c>
      <c r="Q576" s="1" t="n">
        <v>8.03813575416872E-005</v>
      </c>
      <c r="R576" s="1" t="n">
        <v>0.00176035173016295</v>
      </c>
      <c r="S576" s="1" t="n">
        <v>8.03813575416872E-005</v>
      </c>
      <c r="T576" s="1" t="n">
        <v>0.000972614426254416</v>
      </c>
      <c r="U576" s="1" t="n">
        <v>0.0369915007406845</v>
      </c>
      <c r="V576" s="1" t="n">
        <v>0.0502222721920462</v>
      </c>
      <c r="W576" s="1" t="n">
        <v>8.03813575416872E-005</v>
      </c>
      <c r="X576" s="1" t="n">
        <v>8.03813575416872E-005</v>
      </c>
      <c r="Y576" s="1" t="n">
        <v>0.0286398776921032</v>
      </c>
      <c r="Z576" s="1" t="n">
        <v>0.0352472252820299</v>
      </c>
      <c r="AA576" s="1" t="n">
        <v>0.0315496828351122</v>
      </c>
      <c r="AB576" s="1" t="n">
        <v>0.0226112758764766</v>
      </c>
    </row>
    <row r="577" customFormat="false" ht="10" hidden="false" customHeight="false" outlineLevel="0" collapsed="false">
      <c r="A577" s="1" t="s">
        <v>603</v>
      </c>
      <c r="B577" s="1" t="n">
        <v>0.00791962623922209</v>
      </c>
      <c r="C577" s="1" t="n">
        <v>7.91962623922209E-005</v>
      </c>
      <c r="D577" s="1" t="n">
        <v>7.91962623922209E-005</v>
      </c>
      <c r="E577" s="1" t="n">
        <v>7.91962623922209E-005</v>
      </c>
      <c r="F577" s="1" t="n">
        <v>7.91962623922209E-005</v>
      </c>
      <c r="G577" s="1" t="n">
        <v>7.91962623922209E-005</v>
      </c>
      <c r="H577" s="1" t="n">
        <v>0.000790378698674365</v>
      </c>
      <c r="I577" s="1" t="n">
        <v>7.91962623922209E-005</v>
      </c>
      <c r="J577" s="1" t="n">
        <v>0.0292709385801649</v>
      </c>
      <c r="K577" s="1" t="n">
        <v>7.91962623922209E-005</v>
      </c>
      <c r="L577" s="1" t="n">
        <v>0.0103826299996202</v>
      </c>
      <c r="M577" s="1" t="n">
        <v>7.91962623922209E-005</v>
      </c>
      <c r="N577" s="1" t="n">
        <v>0.0459575910662058</v>
      </c>
      <c r="O577" s="1" t="n">
        <v>7.91962623922209E-005</v>
      </c>
      <c r="P577" s="1" t="n">
        <v>0.327872526303795</v>
      </c>
      <c r="Q577" s="1" t="n">
        <v>7.91962623922209E-005</v>
      </c>
      <c r="R577" s="1" t="n">
        <v>0.00140969347058153</v>
      </c>
      <c r="S577" s="1" t="n">
        <v>0.0122912599232727</v>
      </c>
      <c r="T577" s="1" t="n">
        <v>0.00131465795571087</v>
      </c>
      <c r="U577" s="1" t="n">
        <v>7.91962623922209E-005</v>
      </c>
      <c r="V577" s="1" t="n">
        <v>0.0421878489763361</v>
      </c>
      <c r="W577" s="1" t="n">
        <v>0.0113805029057621</v>
      </c>
      <c r="X577" s="1" t="n">
        <v>7.91962623922209E-005</v>
      </c>
      <c r="Y577" s="1" t="n">
        <v>7.91962623922209E-005</v>
      </c>
      <c r="Z577" s="1" t="n">
        <v>0.0269900862232689</v>
      </c>
      <c r="AA577" s="1" t="n">
        <v>0.00705638697914688</v>
      </c>
      <c r="AB577" s="1" t="n">
        <v>0.00461714209746648</v>
      </c>
    </row>
    <row r="578" customFormat="false" ht="10" hidden="false" customHeight="false" outlineLevel="0" collapsed="false">
      <c r="A578" s="1" t="s">
        <v>604</v>
      </c>
      <c r="B578" s="1" t="n">
        <v>0.00780339575340905</v>
      </c>
      <c r="C578" s="1" t="n">
        <v>0.0147484179739431</v>
      </c>
      <c r="D578" s="1" t="n">
        <v>7.80339575340905E-005</v>
      </c>
      <c r="E578" s="1" t="n">
        <v>0.026765647434193</v>
      </c>
      <c r="F578" s="1" t="n">
        <v>0.0366837634367759</v>
      </c>
      <c r="G578" s="1" t="n">
        <v>7.80339575340905E-005</v>
      </c>
      <c r="H578" s="1" t="n">
        <v>0.000696062901204087</v>
      </c>
      <c r="I578" s="1" t="n">
        <v>0.0085369149542295</v>
      </c>
      <c r="J578" s="1" t="n">
        <v>0.0390325855585521</v>
      </c>
      <c r="K578" s="1" t="n">
        <v>0.0381117848596498</v>
      </c>
      <c r="L578" s="1" t="n">
        <v>0.0110496083868272</v>
      </c>
      <c r="M578" s="1" t="n">
        <v>0.0420290895278611</v>
      </c>
      <c r="N578" s="1" t="n">
        <v>0.0325557670832225</v>
      </c>
      <c r="O578" s="1" t="n">
        <v>0.0449397561438827</v>
      </c>
      <c r="P578" s="1" t="n">
        <v>7.80339575340905E-005</v>
      </c>
      <c r="Q578" s="1" t="n">
        <v>7.80339575340905E-005</v>
      </c>
      <c r="R578" s="1" t="n">
        <v>0.00169333687848976</v>
      </c>
      <c r="S578" s="1" t="n">
        <v>7.80339575340905E-005</v>
      </c>
      <c r="T578" s="1" t="n">
        <v>7.80339575340905E-005</v>
      </c>
      <c r="U578" s="1" t="n">
        <v>7.80339575340905E-005</v>
      </c>
      <c r="V578" s="1" t="n">
        <v>0.0301367143996657</v>
      </c>
      <c r="W578" s="1" t="n">
        <v>0.0683031230295894</v>
      </c>
      <c r="X578" s="1" t="n">
        <v>0.021233039845026</v>
      </c>
      <c r="Y578" s="1" t="n">
        <v>0.0165275922057204</v>
      </c>
      <c r="Z578" s="1" t="n">
        <v>0.0099181160025829</v>
      </c>
      <c r="AA578" s="1" t="n">
        <v>7.80339575340905E-005</v>
      </c>
      <c r="AB578" s="1" t="n">
        <v>0.0318456580696623</v>
      </c>
    </row>
    <row r="579" customFormat="false" ht="10" hidden="false" customHeight="false" outlineLevel="0" collapsed="false">
      <c r="A579" s="1" t="s">
        <v>605</v>
      </c>
      <c r="B579" s="1" t="n">
        <v>0.00768944429672959</v>
      </c>
      <c r="C579" s="1" t="n">
        <v>0.00310653549587876</v>
      </c>
      <c r="D579" s="1" t="n">
        <v>0.0321418771603297</v>
      </c>
      <c r="E579" s="1" t="n">
        <v>7.68944429672959E-005</v>
      </c>
      <c r="F579" s="1" t="n">
        <v>0.0392084764690242</v>
      </c>
      <c r="G579" s="1" t="n">
        <v>0.0202386173889923</v>
      </c>
      <c r="H579" s="1" t="n">
        <v>7.68944429672959E-005</v>
      </c>
      <c r="I579" s="1" t="n">
        <v>7.68944429672959E-005</v>
      </c>
      <c r="J579" s="1" t="n">
        <v>7.68944429672959E-005</v>
      </c>
      <c r="K579" s="1" t="n">
        <v>7.68944429672959E-005</v>
      </c>
      <c r="L579" s="1" t="n">
        <v>0.0113803775591598</v>
      </c>
      <c r="M579" s="1" t="n">
        <v>0.00612848710449349</v>
      </c>
      <c r="N579" s="1" t="n">
        <v>0.0197849401754852</v>
      </c>
      <c r="O579" s="1" t="n">
        <v>0.013479595852167</v>
      </c>
      <c r="P579" s="1" t="n">
        <v>7.68944429672959E-005</v>
      </c>
      <c r="Q579" s="1" t="n">
        <v>0.0554947194894975</v>
      </c>
      <c r="R579" s="1" t="n">
        <v>7.68944429672959E-005</v>
      </c>
      <c r="S579" s="1" t="n">
        <v>7.68944429672959E-005</v>
      </c>
      <c r="T579" s="1" t="n">
        <v>0.00216073384738102</v>
      </c>
      <c r="U579" s="1" t="n">
        <v>7.68944429672959E-005</v>
      </c>
      <c r="V579" s="1" t="n">
        <v>7.68944429672959E-005</v>
      </c>
      <c r="W579" s="1" t="n">
        <v>0.0204923690507844</v>
      </c>
      <c r="X579" s="1" t="n">
        <v>7.68944429672959E-005</v>
      </c>
      <c r="Y579" s="1" t="n">
        <v>0.0242371284232917</v>
      </c>
      <c r="Z579" s="1" t="n">
        <v>7.68944429672959E-005</v>
      </c>
      <c r="AA579" s="1" t="n">
        <v>0.0089120659399096</v>
      </c>
      <c r="AB579" s="1" t="n">
        <v>7.68944429672959E-005</v>
      </c>
    </row>
    <row r="580" customFormat="false" ht="10" hidden="false" customHeight="false" outlineLevel="0" collapsed="false">
      <c r="A580" s="1" t="s">
        <v>606</v>
      </c>
      <c r="B580" s="1" t="n">
        <v>0.00768944429672959</v>
      </c>
      <c r="C580" s="1" t="n">
        <v>7.68944429672959E-005</v>
      </c>
      <c r="D580" s="1" t="n">
        <v>0.00402157936718958</v>
      </c>
      <c r="E580" s="1" t="n">
        <v>0.0184623557564478</v>
      </c>
      <c r="F580" s="1" t="n">
        <v>0.0151789630417442</v>
      </c>
      <c r="G580" s="1" t="n">
        <v>0.00885055038553576</v>
      </c>
      <c r="H580" s="1" t="n">
        <v>0.0261748683860675</v>
      </c>
      <c r="I580" s="1" t="n">
        <v>7.68944429672959E-005</v>
      </c>
      <c r="J580" s="1" t="n">
        <v>0.0146330124966764</v>
      </c>
      <c r="K580" s="1" t="n">
        <v>0.00093811220420101</v>
      </c>
      <c r="L580" s="1" t="n">
        <v>0.00334490826907737</v>
      </c>
      <c r="M580" s="1" t="n">
        <v>0.00131489497474076</v>
      </c>
      <c r="N580" s="1" t="n">
        <v>7.68944429672959E-005</v>
      </c>
      <c r="O580" s="1" t="n">
        <v>0.00718963041744217</v>
      </c>
      <c r="P580" s="1" t="n">
        <v>0.0204923690507844</v>
      </c>
      <c r="Q580" s="1" t="n">
        <v>0.0426917947354427</v>
      </c>
      <c r="R580" s="1" t="n">
        <v>0.000710504653017814</v>
      </c>
      <c r="S580" s="1" t="n">
        <v>0.038247295931933</v>
      </c>
      <c r="T580" s="1" t="n">
        <v>0.0102961659133209</v>
      </c>
      <c r="U580" s="1" t="n">
        <v>0.0142331613932465</v>
      </c>
      <c r="V580" s="1" t="n">
        <v>7.68944429672959E-005</v>
      </c>
      <c r="W580" s="1" t="n">
        <v>0.0318727466099442</v>
      </c>
      <c r="X580" s="1" t="n">
        <v>7.68944429672959E-005</v>
      </c>
      <c r="Y580" s="1" t="n">
        <v>0.00220687051316139</v>
      </c>
      <c r="Z580" s="1" t="n">
        <v>0.0352561021005052</v>
      </c>
      <c r="AA580" s="1" t="n">
        <v>0.00742800319064079</v>
      </c>
      <c r="AB580" s="1" t="n">
        <v>7.68944429672959E-005</v>
      </c>
    </row>
    <row r="581" customFormat="false" ht="10" hidden="false" customHeight="false" outlineLevel="0" collapsed="false">
      <c r="A581" s="1" t="s">
        <v>607</v>
      </c>
      <c r="B581" s="1" t="n">
        <v>0.00750332358415315</v>
      </c>
      <c r="C581" s="1" t="n">
        <v>0.0675224089337942</v>
      </c>
      <c r="D581" s="1" t="n">
        <v>0.345528051050253</v>
      </c>
      <c r="E581" s="1" t="n">
        <v>0.00461454400425419</v>
      </c>
      <c r="F581" s="1" t="n">
        <v>0.0594488327572454</v>
      </c>
      <c r="G581" s="1" t="n">
        <v>0.0480662908800851</v>
      </c>
      <c r="H581" s="1" t="n">
        <v>0.0710789843126828</v>
      </c>
      <c r="I581" s="1" t="n">
        <v>0.0213469555969157</v>
      </c>
      <c r="J581" s="1" t="n">
        <v>0.0715516936984844</v>
      </c>
      <c r="K581" s="1" t="n">
        <v>0.174827439510768</v>
      </c>
      <c r="L581" s="1" t="n">
        <v>0.137235788354161</v>
      </c>
      <c r="M581" s="1" t="n">
        <v>0.290303589470885</v>
      </c>
      <c r="N581" s="1" t="n">
        <v>0.54384089337942</v>
      </c>
      <c r="O581" s="1" t="n">
        <v>0.419660888061686</v>
      </c>
      <c r="P581" s="1" t="n">
        <v>0.090490082424887</v>
      </c>
      <c r="Q581" s="1" t="n">
        <v>0.0213469555969157</v>
      </c>
      <c r="R581" s="1" t="n">
        <v>0.0601391385269875</v>
      </c>
      <c r="S581" s="1" t="n">
        <v>0.188483488433927</v>
      </c>
      <c r="T581" s="1" t="n">
        <v>0.0347628981653816</v>
      </c>
      <c r="U581" s="1" t="n">
        <v>0.159370592927413</v>
      </c>
      <c r="V581" s="1" t="n">
        <v>0.016072119117256</v>
      </c>
      <c r="W581" s="1" t="n">
        <v>0.154793565541079</v>
      </c>
      <c r="X581" s="1" t="n">
        <v>0.0378392608348843</v>
      </c>
      <c r="Y581" s="1" t="n">
        <v>0.0539789098643978</v>
      </c>
      <c r="Z581" s="1" t="n">
        <v>0.0347028715767083</v>
      </c>
      <c r="AA581" s="1" t="n">
        <v>0.345603084286094</v>
      </c>
      <c r="AB581" s="1" t="n">
        <v>0.319791651156607</v>
      </c>
    </row>
    <row r="582" customFormat="false" ht="10" hidden="false" customHeight="false" outlineLevel="0" collapsed="false">
      <c r="A582" s="1" t="s">
        <v>608</v>
      </c>
      <c r="B582" s="1" t="n">
        <v>0.00750332358415315</v>
      </c>
      <c r="C582" s="1" t="n">
        <v>0.00465956394575911</v>
      </c>
      <c r="D582" s="1" t="n">
        <v>7.50332358415315E-005</v>
      </c>
      <c r="E582" s="1" t="n">
        <v>0.0267643552246743</v>
      </c>
      <c r="F582" s="1" t="n">
        <v>0.0278223238500399</v>
      </c>
      <c r="G582" s="1" t="n">
        <v>0.0101219835150226</v>
      </c>
      <c r="H582" s="1" t="n">
        <v>0.000967928742355757</v>
      </c>
      <c r="I582" s="1" t="n">
        <v>0.0512251901090136</v>
      </c>
      <c r="J582" s="1" t="n">
        <v>7.50332358415315E-005</v>
      </c>
      <c r="K582" s="1" t="n">
        <v>0.0115100983780909</v>
      </c>
      <c r="L582" s="1" t="n">
        <v>0.00535737303908535</v>
      </c>
      <c r="M582" s="1" t="n">
        <v>0.00919157139058761</v>
      </c>
      <c r="N582" s="1" t="n">
        <v>7.50332358415315E-005</v>
      </c>
      <c r="O582" s="1" t="n">
        <v>7.50332358415315E-005</v>
      </c>
      <c r="P582" s="1" t="n">
        <v>7.50332358415315E-005</v>
      </c>
      <c r="Q582" s="1" t="n">
        <v>7.50332358415315E-005</v>
      </c>
      <c r="R582" s="1" t="n">
        <v>0.000543990959851103</v>
      </c>
      <c r="S582" s="1" t="n">
        <v>7.50332358415315E-005</v>
      </c>
      <c r="T582" s="1" t="n">
        <v>0.000382669502791811</v>
      </c>
      <c r="U582" s="1" t="n">
        <v>0.00853878223876628</v>
      </c>
      <c r="V582" s="1" t="n">
        <v>7.50332358415315E-005</v>
      </c>
      <c r="W582" s="1" t="n">
        <v>7.50332358415315E-005</v>
      </c>
      <c r="X582" s="1" t="n">
        <v>0.00646036160595586</v>
      </c>
      <c r="Y582" s="1" t="n">
        <v>7.50332358415315E-005</v>
      </c>
      <c r="Z582" s="1" t="n">
        <v>0.0148715873437915</v>
      </c>
      <c r="AA582" s="1" t="n">
        <v>0.0107672693432598</v>
      </c>
      <c r="AB582" s="1" t="n">
        <v>0.0133859292741292</v>
      </c>
    </row>
    <row r="583" customFormat="false" ht="10" hidden="false" customHeight="false" outlineLevel="0" collapsed="false">
      <c r="A583" s="1" t="s">
        <v>609</v>
      </c>
      <c r="B583" s="1" t="n">
        <v>0.0073399931629126</v>
      </c>
      <c r="C583" s="1" t="n">
        <v>0.0287140532533141</v>
      </c>
      <c r="D583" s="1" t="n">
        <v>0.0180784031602537</v>
      </c>
      <c r="E583" s="1" t="n">
        <v>7.3399931629126E-005</v>
      </c>
      <c r="F583" s="1" t="n">
        <v>0.0164415846849242</v>
      </c>
      <c r="G583" s="1" t="n">
        <v>0.00505725528924678</v>
      </c>
      <c r="H583" s="1" t="n">
        <v>0.0090281915903825</v>
      </c>
      <c r="I583" s="1" t="n">
        <v>7.3399931629126E-005</v>
      </c>
      <c r="J583" s="1" t="n">
        <v>7.3399931629126E-005</v>
      </c>
      <c r="K583" s="1" t="n">
        <v>0.0121183287119687</v>
      </c>
      <c r="L583" s="1" t="n">
        <v>0.0130578478368215</v>
      </c>
      <c r="M583" s="1" t="n">
        <v>0.0249559767539028</v>
      </c>
      <c r="N583" s="1" t="n">
        <v>0.022342939187906</v>
      </c>
      <c r="O583" s="1" t="n">
        <v>0.0485320347931781</v>
      </c>
      <c r="P583" s="1" t="n">
        <v>7.3399931629126E-005</v>
      </c>
      <c r="Q583" s="1" t="n">
        <v>0.0554903483116192</v>
      </c>
      <c r="R583" s="1" t="n">
        <v>0.000822079234246211</v>
      </c>
      <c r="S583" s="1" t="n">
        <v>7.3399931629126E-005</v>
      </c>
      <c r="T583" s="1" t="n">
        <v>7.3399931629126E-005</v>
      </c>
      <c r="U583" s="1" t="n">
        <v>7.3399931629126E-005</v>
      </c>
      <c r="V583" s="1" t="n">
        <v>7.3399931629126E-005</v>
      </c>
      <c r="W583" s="1" t="n">
        <v>7.3399931629126E-005</v>
      </c>
      <c r="X583" s="1" t="n">
        <v>7.3399931629126E-005</v>
      </c>
      <c r="Y583" s="1" t="n">
        <v>7.3399931629126E-005</v>
      </c>
      <c r="Z583" s="1" t="n">
        <v>0.0275396543472481</v>
      </c>
      <c r="AA583" s="1" t="n">
        <v>0.0155901454780264</v>
      </c>
      <c r="AB583" s="1" t="n">
        <v>0.0198473415125157</v>
      </c>
    </row>
    <row r="584" customFormat="false" ht="10" hidden="false" customHeight="false" outlineLevel="0" collapsed="false">
      <c r="A584" s="1" t="s">
        <v>610</v>
      </c>
      <c r="B584" s="1" t="n">
        <v>0.00699130170547347</v>
      </c>
      <c r="C584" s="1" t="n">
        <v>0.021735957002317</v>
      </c>
      <c r="D584" s="1" t="n">
        <v>6.99130170547347E-005</v>
      </c>
      <c r="E584" s="1" t="n">
        <v>0.0203097314544004</v>
      </c>
      <c r="F584" s="1" t="n">
        <v>0.0771839708284271</v>
      </c>
      <c r="G584" s="1" t="n">
        <v>0.0126472647852015</v>
      </c>
      <c r="H584" s="1" t="n">
        <v>0.011060239298059</v>
      </c>
      <c r="I584" s="1" t="n">
        <v>6.99130170547347E-005</v>
      </c>
      <c r="J584" s="1" t="n">
        <v>6.99130170547347E-005</v>
      </c>
      <c r="K584" s="1" t="n">
        <v>0.0244555733657462</v>
      </c>
      <c r="L584" s="1" t="n">
        <v>0.0190862536559426</v>
      </c>
      <c r="M584" s="1" t="n">
        <v>0.0188275754928401</v>
      </c>
      <c r="N584" s="1" t="n">
        <v>0.0121299084589965</v>
      </c>
      <c r="O584" s="1" t="n">
        <v>0.0161778721464656</v>
      </c>
      <c r="P584" s="1" t="n">
        <v>0.0187856276826072</v>
      </c>
      <c r="Q584" s="1" t="n">
        <v>6.99130170547347E-005</v>
      </c>
      <c r="R584" s="1" t="n">
        <v>0.000859930109773237</v>
      </c>
      <c r="S584" s="1" t="n">
        <v>0.0232251042655829</v>
      </c>
      <c r="T584" s="1" t="n">
        <v>0.00104170395411555</v>
      </c>
      <c r="U584" s="1" t="n">
        <v>6.99130170547347E-005</v>
      </c>
      <c r="V584" s="1" t="n">
        <v>0.0140595077297071</v>
      </c>
      <c r="W584" s="1" t="n">
        <v>6.99130170547347E-005</v>
      </c>
      <c r="X584" s="1" t="n">
        <v>0.0249239905800129</v>
      </c>
      <c r="Y584" s="1" t="n">
        <v>0.0187296972689634</v>
      </c>
      <c r="Z584" s="1" t="n">
        <v>0.0297479887567896</v>
      </c>
      <c r="AA584" s="1" t="n">
        <v>0.00816584039199301</v>
      </c>
      <c r="AB584" s="1" t="n">
        <v>0.0161499069396437</v>
      </c>
    </row>
    <row r="585" customFormat="false" ht="10" hidden="false" customHeight="false" outlineLevel="0" collapsed="false">
      <c r="A585" s="1" t="s">
        <v>611</v>
      </c>
      <c r="B585" s="1" t="n">
        <v>0.00664185057165648</v>
      </c>
      <c r="C585" s="1" t="n">
        <v>0.0124202605689976</v>
      </c>
      <c r="D585" s="1" t="n">
        <v>0.120549587875565</v>
      </c>
      <c r="E585" s="1" t="n">
        <v>0.0433779260834884</v>
      </c>
      <c r="F585" s="1" t="n">
        <v>0.131575059824515</v>
      </c>
      <c r="G585" s="1" t="n">
        <v>0.156814091996809</v>
      </c>
      <c r="H585" s="1" t="n">
        <v>0.128785482584419</v>
      </c>
      <c r="I585" s="1" t="n">
        <v>0.37991385269875</v>
      </c>
      <c r="J585" s="1" t="n">
        <v>0.187034512097846</v>
      </c>
      <c r="K585" s="1" t="n">
        <v>0.02606262164318</v>
      </c>
      <c r="L585" s="1" t="n">
        <v>0.0157345440042542</v>
      </c>
      <c r="M585" s="1" t="n">
        <v>0.028460329699548</v>
      </c>
      <c r="N585" s="1" t="n">
        <v>0.0523444243552247</v>
      </c>
      <c r="O585" s="1" t="n">
        <v>6.64185057165648E-005</v>
      </c>
      <c r="P585" s="1" t="n">
        <v>6.64185057165648E-005</v>
      </c>
      <c r="Q585" s="1" t="n">
        <v>0.102483754320659</v>
      </c>
      <c r="R585" s="1" t="n">
        <v>0.0284138367455464</v>
      </c>
      <c r="S585" s="1" t="n">
        <v>0.0204901090135602</v>
      </c>
      <c r="T585" s="1" t="n">
        <v>0.0175809784631747</v>
      </c>
      <c r="U585" s="1" t="n">
        <v>0.0369951076841266</v>
      </c>
      <c r="V585" s="1" t="n">
        <v>0.0502190321722946</v>
      </c>
      <c r="W585" s="1" t="n">
        <v>6.64185057165648E-005</v>
      </c>
      <c r="X585" s="1" t="n">
        <v>0.00461608614730125</v>
      </c>
      <c r="Y585" s="1" t="n">
        <v>0.0308447540547727</v>
      </c>
      <c r="Z585" s="1" t="n">
        <v>0.0649971496942303</v>
      </c>
      <c r="AA585" s="1" t="n">
        <v>0.0233859558628024</v>
      </c>
      <c r="AB585" s="1" t="n">
        <v>6.64185057165648E-005</v>
      </c>
    </row>
    <row r="586" customFormat="false" ht="10" hidden="false" customHeight="false" outlineLevel="0" collapsed="false">
      <c r="A586" s="1" t="s">
        <v>612</v>
      </c>
      <c r="B586" s="1" t="n">
        <v>0.00664185057165648</v>
      </c>
      <c r="C586" s="1" t="n">
        <v>0.0062101302844988</v>
      </c>
      <c r="D586" s="1" t="n">
        <v>0.0100424780643446</v>
      </c>
      <c r="E586" s="1" t="n">
        <v>0.00276965168838075</v>
      </c>
      <c r="F586" s="1" t="n">
        <v>0.0113841318798192</v>
      </c>
      <c r="G586" s="1" t="n">
        <v>0.0126460834884339</v>
      </c>
      <c r="H586" s="1" t="n">
        <v>6.64185057165648E-005</v>
      </c>
      <c r="I586" s="1" t="n">
        <v>6.64185057165648E-005</v>
      </c>
      <c r="J586" s="1" t="n">
        <v>0.0227682637596384</v>
      </c>
      <c r="K586" s="1" t="n">
        <v>0.0171359744748737</v>
      </c>
      <c r="L586" s="1" t="n">
        <v>0.0110453975006647</v>
      </c>
      <c r="M586" s="1" t="n">
        <v>0.0218915394841797</v>
      </c>
      <c r="N586" s="1" t="n">
        <v>0.00191285296463706</v>
      </c>
      <c r="O586" s="1" t="n">
        <v>0.0134829566604626</v>
      </c>
      <c r="P586" s="1" t="n">
        <v>6.64185057165648E-005</v>
      </c>
      <c r="Q586" s="1" t="n">
        <v>6.64185057165648E-005</v>
      </c>
      <c r="R586" s="1" t="n">
        <v>0.00235121510236639</v>
      </c>
      <c r="S586" s="1" t="n">
        <v>6.64185057165648E-005</v>
      </c>
      <c r="T586" s="1" t="n">
        <v>0.000454302579101303</v>
      </c>
      <c r="U586" s="1" t="n">
        <v>0.0256109758043074</v>
      </c>
      <c r="V586" s="1" t="n">
        <v>6.64185057165648E-005</v>
      </c>
      <c r="W586" s="1" t="n">
        <v>6.64185057165648E-005</v>
      </c>
      <c r="X586" s="1" t="n">
        <v>0.0396850571656474</v>
      </c>
      <c r="Y586" s="1" t="n">
        <v>0.0143198298324914</v>
      </c>
      <c r="Z586" s="1" t="n">
        <v>0.0104675565009306</v>
      </c>
      <c r="AA586" s="1" t="n">
        <v>0.000743887264025525</v>
      </c>
      <c r="AB586" s="1" t="n">
        <v>0.0166112682797128</v>
      </c>
    </row>
    <row r="587" customFormat="false" ht="10" hidden="false" customHeight="false" outlineLevel="0" collapsed="false">
      <c r="A587" s="1" t="s">
        <v>613</v>
      </c>
      <c r="B587" s="1" t="n">
        <v>0.00633873969688913</v>
      </c>
      <c r="C587" s="1" t="n">
        <v>6.33873969688913E-005</v>
      </c>
      <c r="D587" s="1" t="n">
        <v>6.33873969688913E-005</v>
      </c>
      <c r="E587" s="1" t="n">
        <v>0.0175329540015953</v>
      </c>
      <c r="F587" s="1" t="n">
        <v>0.00885521935655411</v>
      </c>
      <c r="G587" s="1" t="n">
        <v>6.33873969688913E-005</v>
      </c>
      <c r="H587" s="1" t="n">
        <v>0.000499492688114863</v>
      </c>
      <c r="I587" s="1" t="n">
        <v>0.0213425365594257</v>
      </c>
      <c r="J587" s="1" t="n">
        <v>6.33873969688913E-005</v>
      </c>
      <c r="K587" s="1" t="n">
        <v>6.33873969688913E-005</v>
      </c>
      <c r="L587" s="1" t="n">
        <v>6.33873969688913E-005</v>
      </c>
      <c r="M587" s="1" t="n">
        <v>6.33873969688913E-005</v>
      </c>
      <c r="N587" s="1" t="n">
        <v>0.074036479659665</v>
      </c>
      <c r="O587" s="1" t="n">
        <v>6.33873969688913E-005</v>
      </c>
      <c r="P587" s="1" t="n">
        <v>6.33873969688913E-005</v>
      </c>
      <c r="Q587" s="1" t="n">
        <v>6.33873969688913E-005</v>
      </c>
      <c r="R587" s="1" t="n">
        <v>6.33873969688913E-005</v>
      </c>
      <c r="S587" s="1" t="n">
        <v>0.0341467907471417</v>
      </c>
      <c r="T587" s="1" t="n">
        <v>6.33873969688913E-005</v>
      </c>
      <c r="U587" s="1" t="n">
        <v>6.33873969688913E-005</v>
      </c>
      <c r="V587" s="1" t="n">
        <v>6.33873969688913E-005</v>
      </c>
      <c r="W587" s="1" t="n">
        <v>6.33873969688913E-005</v>
      </c>
      <c r="X587" s="1" t="n">
        <v>6.33873969688913E-005</v>
      </c>
      <c r="Y587" s="1" t="n">
        <v>6.33873969688913E-005</v>
      </c>
      <c r="Z587" s="1" t="n">
        <v>0.0159736240361606</v>
      </c>
      <c r="AA587" s="1" t="n">
        <v>6.33873969688913E-005</v>
      </c>
      <c r="AB587" s="1" t="n">
        <v>6.33873969688913E-005</v>
      </c>
    </row>
    <row r="588" customFormat="false" ht="10" hidden="false" customHeight="false" outlineLevel="0" collapsed="false">
      <c r="A588" s="1" t="s">
        <v>614</v>
      </c>
      <c r="B588" s="1" t="n">
        <v>0.00625365594256847</v>
      </c>
      <c r="C588" s="1" t="n">
        <v>6.25365594256847E-005</v>
      </c>
      <c r="D588" s="1" t="n">
        <v>0.0542379579898963</v>
      </c>
      <c r="E588" s="1" t="n">
        <v>6.25365594256847E-005</v>
      </c>
      <c r="F588" s="1" t="n">
        <v>6.25365594256847E-005</v>
      </c>
      <c r="G588" s="1" t="n">
        <v>6.25365594256847E-005</v>
      </c>
      <c r="H588" s="1" t="n">
        <v>0.00755441637862271</v>
      </c>
      <c r="I588" s="1" t="n">
        <v>0.046952448816804</v>
      </c>
      <c r="J588" s="1" t="n">
        <v>0.0780456261632544</v>
      </c>
      <c r="K588" s="1" t="n">
        <v>0.00108188247806434</v>
      </c>
      <c r="L588" s="1" t="n">
        <v>0.000669141185854826</v>
      </c>
      <c r="M588" s="1" t="n">
        <v>0.00481531507577772</v>
      </c>
      <c r="N588" s="1" t="n">
        <v>0.0108500930603563</v>
      </c>
      <c r="O588" s="1" t="n">
        <v>6.25365594256847E-005</v>
      </c>
      <c r="P588" s="1" t="n">
        <v>0.0375657112470088</v>
      </c>
      <c r="Q588" s="1" t="n">
        <v>0.0298799680935921</v>
      </c>
      <c r="R588" s="1" t="n">
        <v>0.00886143047061952</v>
      </c>
      <c r="S588" s="1" t="n">
        <v>0.00682899228928476</v>
      </c>
      <c r="T588" s="1" t="n">
        <v>0.00348328636001064</v>
      </c>
      <c r="U588" s="1" t="n">
        <v>6.25365594256847E-005</v>
      </c>
      <c r="V588" s="1" t="n">
        <v>6.25365594256847E-005</v>
      </c>
      <c r="W588" s="1" t="n">
        <v>0.00682899228928476</v>
      </c>
      <c r="X588" s="1" t="n">
        <v>0.000925541079500133</v>
      </c>
      <c r="Y588" s="1" t="n">
        <v>0.0264404573251795</v>
      </c>
      <c r="Z588" s="1" t="n">
        <v>0.00661011433129487</v>
      </c>
      <c r="AA588" s="1" t="n">
        <v>0.00445260303110875</v>
      </c>
      <c r="AB588" s="1" t="n">
        <v>6.25365594256847E-005</v>
      </c>
    </row>
    <row r="589" customFormat="false" ht="10" hidden="false" customHeight="false" outlineLevel="0" collapsed="false">
      <c r="A589" s="1" t="s">
        <v>615</v>
      </c>
      <c r="B589" s="1" t="n">
        <v>0.00594370798040035</v>
      </c>
      <c r="C589" s="1" t="n">
        <v>5.94370798040035E-005</v>
      </c>
      <c r="D589" s="1" t="n">
        <v>5.94370798040035E-005</v>
      </c>
      <c r="E589" s="1" t="n">
        <v>0.00738208531165723</v>
      </c>
      <c r="F589" s="1" t="n">
        <v>5.94370798040035E-005</v>
      </c>
      <c r="G589" s="1" t="n">
        <v>0.0151802301819425</v>
      </c>
      <c r="H589" s="1" t="n">
        <v>5.94370798040035E-005</v>
      </c>
      <c r="I589" s="1" t="n">
        <v>5.94370798040035E-005</v>
      </c>
      <c r="J589" s="1" t="n">
        <v>5.94370798040035E-005</v>
      </c>
      <c r="K589" s="1" t="n">
        <v>5.94370798040035E-005</v>
      </c>
      <c r="L589" s="1" t="n">
        <v>5.94370798040035E-005</v>
      </c>
      <c r="M589" s="1" t="n">
        <v>0.0162025479545714</v>
      </c>
      <c r="N589" s="1" t="n">
        <v>0.0051056451551639</v>
      </c>
      <c r="O589" s="1" t="n">
        <v>0.0215697162608729</v>
      </c>
      <c r="P589" s="1" t="n">
        <v>5.94370798040035E-005</v>
      </c>
      <c r="Q589" s="1" t="n">
        <v>0.0384201283853079</v>
      </c>
      <c r="R589" s="1" t="n">
        <v>0.0016701819424925</v>
      </c>
      <c r="S589" s="1" t="n">
        <v>5.94370798040035E-005</v>
      </c>
      <c r="T589" s="1" t="n">
        <v>0.00196736734151252</v>
      </c>
      <c r="U589" s="1" t="n">
        <v>5.94370798040035E-005</v>
      </c>
      <c r="V589" s="1" t="n">
        <v>0.044197412542257</v>
      </c>
      <c r="W589" s="1" t="n">
        <v>5.94370798040035E-005</v>
      </c>
      <c r="X589" s="1" t="n">
        <v>0.0175398822501614</v>
      </c>
      <c r="Y589" s="1" t="n">
        <v>0.0176290378698674</v>
      </c>
      <c r="Z589" s="1" t="n">
        <v>0.00550981729783112</v>
      </c>
      <c r="AA589" s="1" t="n">
        <v>0.156676142363353</v>
      </c>
      <c r="AB589" s="1" t="n">
        <v>5.94370798040035E-005</v>
      </c>
    </row>
    <row r="590" customFormat="false" ht="10" hidden="false" customHeight="false" outlineLevel="0" collapsed="false">
      <c r="A590" s="1" t="s">
        <v>616</v>
      </c>
      <c r="B590" s="1" t="n">
        <v>0.00594370798040035</v>
      </c>
      <c r="C590" s="1" t="n">
        <v>0.0232874478672086</v>
      </c>
      <c r="D590" s="1" t="n">
        <v>0.044197412542257</v>
      </c>
      <c r="E590" s="1" t="n">
        <v>0.00738208531165723</v>
      </c>
      <c r="F590" s="1" t="n">
        <v>0.0227644015649333</v>
      </c>
      <c r="G590" s="1" t="n">
        <v>0.0278284407642344</v>
      </c>
      <c r="H590" s="1" t="n">
        <v>0.0164700148136894</v>
      </c>
      <c r="I590" s="1" t="n">
        <v>5.94370798040035E-005</v>
      </c>
      <c r="J590" s="1" t="n">
        <v>5.94370798040035E-005</v>
      </c>
      <c r="K590" s="1" t="n">
        <v>0.0181342530482015</v>
      </c>
      <c r="L590" s="1" t="n">
        <v>0.0374988536483458</v>
      </c>
      <c r="M590" s="1" t="n">
        <v>0.0162025479545714</v>
      </c>
      <c r="N590" s="1" t="n">
        <v>0.0414930254111748</v>
      </c>
      <c r="O590" s="1" t="n">
        <v>0.0557222623162533</v>
      </c>
      <c r="P590" s="1" t="n">
        <v>0.0085351646598549</v>
      </c>
      <c r="Q590" s="1" t="n">
        <v>5.94370798040035E-005</v>
      </c>
      <c r="R590" s="1" t="n">
        <v>0.000790513161393247</v>
      </c>
      <c r="S590" s="1" t="n">
        <v>5.94370798040035E-005</v>
      </c>
      <c r="T590" s="1" t="n">
        <v>5.94370798040035E-005</v>
      </c>
      <c r="U590" s="1" t="n">
        <v>5.94370798040035E-005</v>
      </c>
      <c r="V590" s="1" t="n">
        <v>0.0361615193527557</v>
      </c>
      <c r="W590" s="1" t="n">
        <v>5.94370798040035E-005</v>
      </c>
      <c r="X590" s="1" t="n">
        <v>0.0267645170357428</v>
      </c>
      <c r="Y590" s="1" t="n">
        <v>0.00770898925057925</v>
      </c>
      <c r="Z590" s="1" t="n">
        <v>0.0220333254833441</v>
      </c>
      <c r="AA590" s="1" t="n">
        <v>0.0549376928628404</v>
      </c>
      <c r="AB590" s="1" t="n">
        <v>0.0184611569871235</v>
      </c>
    </row>
    <row r="591" customFormat="false" ht="10" hidden="false" customHeight="false" outlineLevel="0" collapsed="false">
      <c r="A591" s="1" t="s">
        <v>617</v>
      </c>
      <c r="B591" s="1" t="n">
        <v>0.00500474797736164</v>
      </c>
      <c r="C591" s="1" t="n">
        <v>0.0302687157670832</v>
      </c>
      <c r="D591" s="1" t="n">
        <v>5.00474797736164E-005</v>
      </c>
      <c r="E591" s="1" t="n">
        <v>0.00922875527025487</v>
      </c>
      <c r="F591" s="1" t="n">
        <v>0.018972999582178</v>
      </c>
      <c r="G591" s="1" t="n">
        <v>0.0113858016484977</v>
      </c>
      <c r="H591" s="1" t="n">
        <v>0.000725688456717438</v>
      </c>
      <c r="I591" s="1" t="n">
        <v>5.00474797736164E-005</v>
      </c>
      <c r="J591" s="1" t="n">
        <v>0.00162654309264253</v>
      </c>
      <c r="K591" s="1" t="n">
        <v>0.00620088274395108</v>
      </c>
      <c r="L591" s="1" t="n">
        <v>0.00770230713715957</v>
      </c>
      <c r="M591" s="1" t="n">
        <v>5.00474797736164E-005</v>
      </c>
      <c r="N591" s="1" t="n">
        <v>0.030639067117408</v>
      </c>
      <c r="O591" s="1" t="n">
        <v>5.00474797736164E-005</v>
      </c>
      <c r="P591" s="1" t="n">
        <v>0.0461037383674555</v>
      </c>
      <c r="Q591" s="1" t="n">
        <v>5.00474797736164E-005</v>
      </c>
      <c r="R591" s="1" t="n">
        <v>0.00105600182322331</v>
      </c>
      <c r="S591" s="1" t="n">
        <v>0.0177568458236791</v>
      </c>
      <c r="T591" s="1" t="n">
        <v>0.00157649561286892</v>
      </c>
      <c r="U591" s="1" t="n">
        <v>0.0341524001975159</v>
      </c>
      <c r="V591" s="1" t="n">
        <v>5.00474797736164E-005</v>
      </c>
      <c r="W591" s="1" t="n">
        <v>0.0113858016484977</v>
      </c>
      <c r="X591" s="1" t="n">
        <v>0.0184625152884871</v>
      </c>
      <c r="Y591" s="1" t="n">
        <v>5.00474797736164E-005</v>
      </c>
      <c r="Z591" s="1" t="n">
        <v>0.0313947840619896</v>
      </c>
      <c r="AA591" s="1" t="n">
        <v>5.00474797736164E-005</v>
      </c>
      <c r="AB591" s="1" t="n">
        <v>0.00184675200364645</v>
      </c>
    </row>
    <row r="592" customFormat="false" ht="10" hidden="false" customHeight="false" outlineLevel="0" collapsed="false">
      <c r="A592" s="1" t="s">
        <v>618</v>
      </c>
      <c r="B592" s="1" t="n">
        <v>0.00500474797736164</v>
      </c>
      <c r="C592" s="1" t="n">
        <v>0.0559030349071296</v>
      </c>
      <c r="D592" s="1" t="n">
        <v>5.00474797736164E-005</v>
      </c>
      <c r="E592" s="1" t="n">
        <v>0.0535508033577696</v>
      </c>
      <c r="F592" s="1" t="n">
        <v>0.0467993983363087</v>
      </c>
      <c r="G592" s="1" t="n">
        <v>0.0328861989592434</v>
      </c>
      <c r="H592" s="1" t="n">
        <v>0.000850807156151479</v>
      </c>
      <c r="I592" s="1" t="n">
        <v>0.0981931553158355</v>
      </c>
      <c r="J592" s="1" t="n">
        <v>0.00162654309264253</v>
      </c>
      <c r="K592" s="1" t="n">
        <v>0.0177818695635659</v>
      </c>
      <c r="L592" s="1" t="n">
        <v>0.0224312804345349</v>
      </c>
      <c r="M592" s="1" t="n">
        <v>0.0218907676529798</v>
      </c>
      <c r="N592" s="1" t="n">
        <v>0.0421299684734303</v>
      </c>
      <c r="O592" s="1" t="n">
        <v>0.0404433684050594</v>
      </c>
      <c r="P592" s="1" t="n">
        <v>0.00683148098909864</v>
      </c>
      <c r="Q592" s="1" t="n">
        <v>5.00474797736164E-005</v>
      </c>
      <c r="R592" s="1" t="n">
        <v>0.000960911611653436</v>
      </c>
      <c r="S592" s="1" t="n">
        <v>0.0245883268127778</v>
      </c>
      <c r="T592" s="1" t="n">
        <v>0.0572042693812436</v>
      </c>
      <c r="U592" s="1" t="n">
        <v>0.0199239016978767</v>
      </c>
      <c r="V592" s="1" t="n">
        <v>5.00474797736164E-005</v>
      </c>
      <c r="W592" s="1" t="n">
        <v>5.00474797736164E-005</v>
      </c>
      <c r="X592" s="1" t="n">
        <v>0.0433811554677707</v>
      </c>
      <c r="Y592" s="1" t="n">
        <v>0.0628095871158886</v>
      </c>
      <c r="Z592" s="1" t="n">
        <v>0.0269906058419113</v>
      </c>
      <c r="AA592" s="1" t="n">
        <v>0.148090492650131</v>
      </c>
      <c r="AB592" s="1" t="n">
        <v>0.155997994454362</v>
      </c>
    </row>
    <row r="593" customFormat="false" ht="10" hidden="false" customHeight="false" outlineLevel="0" collapsed="false">
      <c r="A593" s="1" t="s">
        <v>619</v>
      </c>
      <c r="B593" s="1" t="n">
        <v>0.00486268849470126</v>
      </c>
      <c r="C593" s="1" t="n">
        <v>0.00853888099669541</v>
      </c>
      <c r="D593" s="1" t="n">
        <v>4.86268849470126E-005</v>
      </c>
      <c r="E593" s="1" t="n">
        <v>0.030455018042314</v>
      </c>
      <c r="F593" s="1" t="n">
        <v>4.86268849470126E-005</v>
      </c>
      <c r="G593" s="1" t="n">
        <v>4.86268849470126E-005</v>
      </c>
      <c r="H593" s="1" t="n">
        <v>4.86268849470126E-005</v>
      </c>
      <c r="I593" s="1" t="n">
        <v>0.0341506612982869</v>
      </c>
      <c r="J593" s="1" t="n">
        <v>0.0227671075321913</v>
      </c>
      <c r="K593" s="1" t="n">
        <v>0.00123998556614882</v>
      </c>
      <c r="L593" s="1" t="n">
        <v>0.0107125027538269</v>
      </c>
      <c r="M593" s="1" t="n">
        <v>0.0271435271774224</v>
      </c>
      <c r="N593" s="1" t="n">
        <v>0.0178703802180271</v>
      </c>
      <c r="O593" s="1" t="n">
        <v>0.0206712887909751</v>
      </c>
      <c r="P593" s="1" t="n">
        <v>0.0392710722832074</v>
      </c>
      <c r="Q593" s="1" t="n">
        <v>4.99398108405819</v>
      </c>
      <c r="R593" s="1" t="n">
        <v>0.0185706073612641</v>
      </c>
      <c r="S593" s="1" t="n">
        <v>0.0136592919816158</v>
      </c>
      <c r="T593" s="1" t="n">
        <v>0.000435696889125233</v>
      </c>
      <c r="U593" s="1" t="n">
        <v>4.86268849470126E-005</v>
      </c>
      <c r="V593" s="1" t="n">
        <v>4.86268849470126E-005</v>
      </c>
      <c r="W593" s="1" t="n">
        <v>4.86268849470126E-005</v>
      </c>
      <c r="X593" s="1" t="n">
        <v>4.86268849470126E-005</v>
      </c>
      <c r="Y593" s="1" t="n">
        <v>0.0341506612982869</v>
      </c>
      <c r="Z593" s="1" t="n">
        <v>0.0319478634101873</v>
      </c>
      <c r="AA593" s="1" t="n">
        <v>0.195236943062256</v>
      </c>
      <c r="AB593" s="1" t="n">
        <v>0.104304668211342</v>
      </c>
    </row>
    <row r="594" customFormat="false" ht="10" hidden="false" customHeight="false" outlineLevel="0" collapsed="false">
      <c r="A594" s="1" t="s">
        <v>620</v>
      </c>
      <c r="B594" s="1" t="n">
        <v>0.00458768564591484</v>
      </c>
      <c r="C594" s="1" t="n">
        <v>0.0543181980476317</v>
      </c>
      <c r="D594" s="1" t="n">
        <v>0.014061256504729</v>
      </c>
      <c r="E594" s="1" t="n">
        <v>0.0424544429672959</v>
      </c>
      <c r="F594" s="1" t="n">
        <v>0.0935887871766627</v>
      </c>
      <c r="G594" s="1" t="n">
        <v>0.0177038789075854</v>
      </c>
      <c r="H594" s="1" t="n">
        <v>0.0375869084969803</v>
      </c>
      <c r="I594" s="1" t="n">
        <v>0.145108496980286</v>
      </c>
      <c r="J594" s="1" t="n">
        <v>0.0634018156265431</v>
      </c>
      <c r="K594" s="1" t="n">
        <v>0.130657287195655</v>
      </c>
      <c r="L594" s="1" t="n">
        <v>0.0415139674098834</v>
      </c>
      <c r="M594" s="1" t="n">
        <v>0.0590893911193831</v>
      </c>
      <c r="N594" s="1" t="n">
        <v>0.10721421354503</v>
      </c>
      <c r="O594" s="1" t="n">
        <v>0.155476666540054</v>
      </c>
      <c r="P594" s="1" t="n">
        <v>0.0204886040946557</v>
      </c>
      <c r="Q594" s="1" t="n">
        <v>0.102443020473278</v>
      </c>
      <c r="R594" s="1" t="n">
        <v>0.0708797432293843</v>
      </c>
      <c r="S594" s="1" t="n">
        <v>0.111985406616781</v>
      </c>
      <c r="T594" s="1" t="n">
        <v>0.0299897010673453</v>
      </c>
      <c r="U594" s="1" t="n">
        <v>0.0939099251718768</v>
      </c>
      <c r="V594" s="1" t="n">
        <v>0.0361555505754549</v>
      </c>
      <c r="W594" s="1" t="n">
        <v>4.58768564591484E-005</v>
      </c>
      <c r="X594" s="1" t="n">
        <v>0.0645946138944809</v>
      </c>
      <c r="Y594" s="1" t="n">
        <v>0.0198279773616439</v>
      </c>
      <c r="Z594" s="1" t="n">
        <v>0.0391054324457781</v>
      </c>
      <c r="AA594" s="1" t="n">
        <v>0.0664296881528469</v>
      </c>
      <c r="AB594" s="1" t="n">
        <v>0.0793669616743267</v>
      </c>
    </row>
    <row r="595" customFormat="false" ht="10" hidden="false" customHeight="false" outlineLevel="0" collapsed="false">
      <c r="A595" s="1" t="s">
        <v>621</v>
      </c>
      <c r="B595" s="1" t="n">
        <v>0.0045474227978881</v>
      </c>
      <c r="C595" s="1" t="n">
        <v>4.5474227978881E-005</v>
      </c>
      <c r="D595" s="1" t="n">
        <v>4.5474227978881E-005</v>
      </c>
      <c r="E595" s="1" t="n">
        <v>0.0101543951076841</v>
      </c>
      <c r="F595" s="1" t="n">
        <v>0.0189718479127892</v>
      </c>
      <c r="G595" s="1" t="n">
        <v>0.0316227781365138</v>
      </c>
      <c r="H595" s="1" t="n">
        <v>0.0127737106392677</v>
      </c>
      <c r="I595" s="1" t="n">
        <v>4.5474227978881E-005</v>
      </c>
      <c r="J595" s="1" t="n">
        <v>4.5474227978881E-005</v>
      </c>
      <c r="K595" s="1" t="n">
        <v>0.00633001253466024</v>
      </c>
      <c r="L595" s="1" t="n">
        <v>4.5474227978881E-005</v>
      </c>
      <c r="M595" s="1" t="n">
        <v>0.0188263303832567</v>
      </c>
      <c r="N595" s="1" t="n">
        <v>0.0121279766019676</v>
      </c>
      <c r="O595" s="1" t="n">
        <v>0.0161797303148859</v>
      </c>
      <c r="P595" s="1" t="n">
        <v>0.0392760907053595</v>
      </c>
      <c r="Q595" s="1" t="n">
        <v>0.0213456026132867</v>
      </c>
      <c r="R595" s="1" t="n">
        <v>4.5474227978881E-005</v>
      </c>
      <c r="S595" s="1" t="n">
        <v>4.5474227978881E-005</v>
      </c>
      <c r="T595" s="1" t="n">
        <v>0.000650281460097998</v>
      </c>
      <c r="U595" s="1" t="n">
        <v>4.5474227978881E-005</v>
      </c>
      <c r="V595" s="1" t="n">
        <v>0.054250753978805</v>
      </c>
      <c r="W595" s="1" t="n">
        <v>4.5474227978881E-005</v>
      </c>
      <c r="X595" s="1" t="n">
        <v>0.0212319170433395</v>
      </c>
      <c r="Y595" s="1" t="n">
        <v>4.5474227978881E-005</v>
      </c>
      <c r="Z595" s="1" t="n">
        <v>0.00440645269115357</v>
      </c>
      <c r="AA595" s="1" t="n">
        <v>0.00742594142895127</v>
      </c>
      <c r="AB595" s="1" t="n">
        <v>4.5474227978881E-005</v>
      </c>
    </row>
    <row r="596" customFormat="false" ht="10" hidden="false" customHeight="false" outlineLevel="0" collapsed="false">
      <c r="A596" s="1" t="s">
        <v>622</v>
      </c>
      <c r="B596" s="1" t="n">
        <v>0.0045474227978881</v>
      </c>
      <c r="C596" s="1" t="n">
        <v>0.0170755726060698</v>
      </c>
      <c r="D596" s="1" t="n">
        <v>4.5474227978881E-005</v>
      </c>
      <c r="E596" s="1" t="n">
        <v>4.5474227978881E-005</v>
      </c>
      <c r="F596" s="1" t="n">
        <v>0.0860372393360429</v>
      </c>
      <c r="G596" s="1" t="n">
        <v>0.0278302275230752</v>
      </c>
      <c r="H596" s="1" t="n">
        <v>0.0015279340600904</v>
      </c>
      <c r="I596" s="1" t="n">
        <v>0.0597531355642496</v>
      </c>
      <c r="J596" s="1" t="n">
        <v>0.0455197022068599</v>
      </c>
      <c r="K596" s="1" t="n">
        <v>0.0891294868386068</v>
      </c>
      <c r="L596" s="1" t="n">
        <v>0.0897206518023322</v>
      </c>
      <c r="M596" s="1" t="n">
        <v>0.18085100467201</v>
      </c>
      <c r="N596" s="1" t="n">
        <v>0.268116048163482</v>
      </c>
      <c r="O596" s="1" t="n">
        <v>0.290307471417176</v>
      </c>
      <c r="P596" s="1" t="n">
        <v>0.0136604580848559</v>
      </c>
      <c r="Q596" s="1" t="n">
        <v>0.0298856626277206</v>
      </c>
      <c r="R596" s="1" t="n">
        <v>0.00186899076993201</v>
      </c>
      <c r="S596" s="1" t="n">
        <v>0.0519315683518821</v>
      </c>
      <c r="T596" s="1" t="n">
        <v>0.0477934136058039</v>
      </c>
      <c r="U596" s="1" t="n">
        <v>4.5474227978881E-005</v>
      </c>
      <c r="V596" s="1" t="n">
        <v>4.5474227978881E-005</v>
      </c>
      <c r="W596" s="1" t="n">
        <v>4.5474227978881E-005</v>
      </c>
      <c r="X596" s="1" t="n">
        <v>0.0184625365594257</v>
      </c>
      <c r="Y596" s="1" t="n">
        <v>0.0341511452121396</v>
      </c>
      <c r="Z596" s="1" t="n">
        <v>0.0391123834846356</v>
      </c>
      <c r="AA596" s="1" t="n">
        <v>0.217912500474798</v>
      </c>
      <c r="AB596" s="1" t="n">
        <v>0.218776510806396</v>
      </c>
    </row>
    <row r="597" customFormat="false" ht="10" hidden="false" customHeight="false" outlineLevel="0" collapsed="false">
      <c r="A597" s="1" t="s">
        <v>623</v>
      </c>
      <c r="B597" s="1" t="n">
        <v>0.00419797166407111</v>
      </c>
      <c r="C597" s="1" t="n">
        <v>0.0256118251224978</v>
      </c>
      <c r="D597" s="1" t="n">
        <v>4.19797166407111E-005</v>
      </c>
      <c r="E597" s="1" t="n">
        <v>4.19797166407111E-005</v>
      </c>
      <c r="F597" s="1" t="n">
        <v>4.19797166407111E-005</v>
      </c>
      <c r="G597" s="1" t="n">
        <v>4.19797166407111E-005</v>
      </c>
      <c r="H597" s="1" t="n">
        <v>0.00114184829262734</v>
      </c>
      <c r="I597" s="1" t="n">
        <v>8.52188247806435E-005</v>
      </c>
      <c r="J597" s="1" t="n">
        <v>4.19797166407111E-005</v>
      </c>
      <c r="K597" s="1" t="n">
        <v>0.00456319519884529</v>
      </c>
      <c r="L597" s="1" t="n">
        <v>0.0197556546511186</v>
      </c>
      <c r="M597" s="1" t="n">
        <v>0.00700641470733468</v>
      </c>
      <c r="N597" s="1" t="n">
        <v>0.0274463387396969</v>
      </c>
      <c r="O597" s="1" t="n">
        <v>4.19797166407111E-005</v>
      </c>
      <c r="P597" s="1" t="n">
        <v>4.19797166407111E-005</v>
      </c>
      <c r="Q597" s="1" t="n">
        <v>8.52188247806435E-005</v>
      </c>
      <c r="R597" s="1" t="n">
        <v>0.00108307668933035</v>
      </c>
      <c r="S597" s="1" t="n">
        <v>0.0122958590040643</v>
      </c>
      <c r="T597" s="1" t="n">
        <v>0.00072205112622023</v>
      </c>
      <c r="U597" s="1" t="n">
        <v>4.19797166407111E-005</v>
      </c>
      <c r="V597" s="1" t="n">
        <v>0.0200872944125802</v>
      </c>
      <c r="W597" s="1" t="n">
        <v>4.19797166407111E-005</v>
      </c>
      <c r="X597" s="1" t="n">
        <v>0.00184710753219129</v>
      </c>
      <c r="Y597" s="1" t="n">
        <v>0.0209310867170585</v>
      </c>
      <c r="Z597" s="1" t="n">
        <v>0.00991560907053595</v>
      </c>
      <c r="AA597" s="1" t="n">
        <v>0.0282103695825578</v>
      </c>
      <c r="AB597" s="1" t="n">
        <v>0.00553712462490979</v>
      </c>
    </row>
    <row r="598" customFormat="false" ht="10" hidden="false" customHeight="false" outlineLevel="0" collapsed="false">
      <c r="A598" s="1" t="s">
        <v>624</v>
      </c>
      <c r="B598" s="1" t="n">
        <v>0.00349982907281498</v>
      </c>
      <c r="C598" s="1" t="n">
        <v>0.0170756660462643</v>
      </c>
      <c r="D598" s="1" t="n">
        <v>0.642918600676112</v>
      </c>
      <c r="E598" s="1" t="n">
        <v>3.49982907281498E-005</v>
      </c>
      <c r="F598" s="1" t="n">
        <v>0.0113849439738671</v>
      </c>
      <c r="G598" s="1" t="n">
        <v>3.49982907281498E-005</v>
      </c>
      <c r="H598" s="1" t="n">
        <v>0.00115494359402894</v>
      </c>
      <c r="I598" s="1" t="n">
        <v>0.046967706157177</v>
      </c>
      <c r="J598" s="1" t="n">
        <v>3.49982907281498E-005</v>
      </c>
      <c r="K598" s="1" t="n">
        <v>0.00124243932084932</v>
      </c>
      <c r="L598" s="1" t="n">
        <v>0.0160712151023664</v>
      </c>
      <c r="M598" s="1" t="n">
        <v>0.0232073665818361</v>
      </c>
      <c r="N598" s="1" t="n">
        <v>0.024894284194933</v>
      </c>
      <c r="O598" s="1" t="n">
        <v>0.00898756105898887</v>
      </c>
      <c r="P598" s="1" t="n">
        <v>3.49982907281498E-005</v>
      </c>
      <c r="Q598" s="1" t="n">
        <v>0.0426979146883428</v>
      </c>
      <c r="R598" s="1" t="n">
        <v>0.000472476924830022</v>
      </c>
      <c r="S598" s="1" t="n">
        <v>3.49982907281498E-005</v>
      </c>
      <c r="T598" s="1" t="n">
        <v>0.0561372583279523</v>
      </c>
      <c r="U598" s="1" t="n">
        <v>0.0199210270824629</v>
      </c>
      <c r="V598" s="1" t="n">
        <v>3.49982907281498E-005</v>
      </c>
      <c r="W598" s="1" t="n">
        <v>0.0318764431951989</v>
      </c>
      <c r="X598" s="1" t="n">
        <v>0.03877810612679</v>
      </c>
      <c r="Y598" s="1" t="n">
        <v>0.00991501576328484</v>
      </c>
      <c r="Z598" s="1" t="n">
        <v>3.49982907281498E-005</v>
      </c>
      <c r="AA598" s="1" t="n">
        <v>0.0438178599916436</v>
      </c>
      <c r="AB598" s="1" t="n">
        <v>0.0124593914992213</v>
      </c>
    </row>
    <row r="599" customFormat="false" ht="10" hidden="false" customHeight="false" outlineLevel="0" collapsed="false">
      <c r="A599" s="1" t="s">
        <v>625</v>
      </c>
      <c r="B599" s="1" t="n">
        <v>0.00349982907281498</v>
      </c>
      <c r="C599" s="1" t="n">
        <v>3.49982907281498E-005</v>
      </c>
      <c r="D599" s="1" t="n">
        <v>3.49982907281498E-005</v>
      </c>
      <c r="E599" s="1" t="n">
        <v>0.0239983279522923</v>
      </c>
      <c r="F599" s="1" t="n">
        <v>3.49982907281498E-005</v>
      </c>
      <c r="G599" s="1" t="n">
        <v>0.00126343829528621</v>
      </c>
      <c r="H599" s="1" t="n">
        <v>0.0177196345956622</v>
      </c>
      <c r="I599" s="1" t="n">
        <v>0.0170756660462643</v>
      </c>
      <c r="J599" s="1" t="n">
        <v>3.49982907281498E-005</v>
      </c>
      <c r="K599" s="1" t="n">
        <v>3.49982907281498E-005</v>
      </c>
      <c r="L599" s="1" t="n">
        <v>0.00535823831047974</v>
      </c>
      <c r="M599" s="1" t="n">
        <v>0.00306585026778592</v>
      </c>
      <c r="N599" s="1" t="n">
        <v>0.000636968891252326</v>
      </c>
      <c r="O599" s="1" t="n">
        <v>3.49982907281498E-005</v>
      </c>
      <c r="P599" s="1" t="n">
        <v>0.0307354989174612</v>
      </c>
      <c r="Q599" s="1" t="n">
        <v>0.0555072890948456</v>
      </c>
      <c r="R599" s="1" t="n">
        <v>0.0111084574771147</v>
      </c>
      <c r="S599" s="1" t="n">
        <v>0.00409829984426634</v>
      </c>
      <c r="T599" s="1" t="n">
        <v>3.49982907281498E-005</v>
      </c>
      <c r="U599" s="1" t="n">
        <v>0.0284606100201314</v>
      </c>
      <c r="V599" s="1" t="n">
        <v>0.0482276446233904</v>
      </c>
      <c r="W599" s="1" t="n">
        <v>3.49982907281498E-005</v>
      </c>
      <c r="X599" s="1" t="n">
        <v>0.0239983279522923</v>
      </c>
      <c r="Y599" s="1" t="n">
        <v>3.49982907281498E-005</v>
      </c>
      <c r="Z599" s="1" t="n">
        <v>3.49982907281498E-005</v>
      </c>
      <c r="AA599" s="1" t="n">
        <v>3.49982907281498E-005</v>
      </c>
      <c r="AB599" s="1" t="n">
        <v>3.49982907281498E-005</v>
      </c>
    </row>
    <row r="600" customFormat="false" ht="10" hidden="false" customHeight="false" outlineLevel="0" collapsed="false">
      <c r="A600" s="1" t="s">
        <v>626</v>
      </c>
      <c r="B600" s="1" t="n">
        <v>0.00349982907281498</v>
      </c>
      <c r="C600" s="1" t="n">
        <v>0.0822809815018802</v>
      </c>
      <c r="D600" s="1" t="n">
        <v>0.0461977437611577</v>
      </c>
      <c r="E600" s="1" t="n">
        <v>3.49982907281498E-005</v>
      </c>
      <c r="F600" s="1" t="n">
        <v>0.0227663881186614</v>
      </c>
      <c r="G600" s="1" t="n">
        <v>0.036678208683101</v>
      </c>
      <c r="H600" s="1" t="n">
        <v>0.000738463934363961</v>
      </c>
      <c r="I600" s="1" t="n">
        <v>8.53958293766855E-005</v>
      </c>
      <c r="J600" s="1" t="n">
        <v>0.0227663881186614</v>
      </c>
      <c r="K600" s="1" t="n">
        <v>0.0183426041706233</v>
      </c>
      <c r="L600" s="1" t="n">
        <v>0.0204250024689482</v>
      </c>
      <c r="M600" s="1" t="n">
        <v>0.00919405097428495</v>
      </c>
      <c r="N600" s="1" t="n">
        <v>0.0274491594180879</v>
      </c>
      <c r="O600" s="1" t="n">
        <v>3.49982907281498E-005</v>
      </c>
      <c r="P600" s="1" t="n">
        <v>3.49982907281498E-005</v>
      </c>
      <c r="Q600" s="1" t="n">
        <v>8.53958293766855E-005</v>
      </c>
      <c r="R600" s="1" t="n">
        <v>0.000668467352907661</v>
      </c>
      <c r="S600" s="1" t="n">
        <v>0.0163931993770654</v>
      </c>
      <c r="T600" s="1" t="n">
        <v>0.0552623010597485</v>
      </c>
      <c r="U600" s="1" t="n">
        <v>3.49982907281498E-005</v>
      </c>
      <c r="V600" s="1" t="n">
        <v>3.49982907281498E-005</v>
      </c>
      <c r="W600" s="1" t="n">
        <v>3.91980856155278</v>
      </c>
      <c r="X600" s="1" t="n">
        <v>0.0350682873096061</v>
      </c>
      <c r="Y600" s="1" t="n">
        <v>0.00220489231587344</v>
      </c>
      <c r="Z600" s="1" t="n">
        <v>0.0253387624871805</v>
      </c>
      <c r="AA600" s="1" t="n">
        <v>0.00891056481938694</v>
      </c>
      <c r="AB600" s="1" t="n">
        <v>0.0133833463744445</v>
      </c>
    </row>
    <row r="601" customFormat="false" ht="10" hidden="false" customHeight="false" outlineLevel="0" collapsed="false">
      <c r="A601" s="1" t="s">
        <v>627</v>
      </c>
      <c r="B601" s="1" t="n">
        <v>0.00315037793899799</v>
      </c>
      <c r="C601" s="1" t="n">
        <v>0.0147469191324496</v>
      </c>
      <c r="D601" s="1" t="n">
        <v>3.15037793899799E-005</v>
      </c>
      <c r="E601" s="1" t="n">
        <v>3.15037793899799E-005</v>
      </c>
      <c r="F601" s="1" t="n">
        <v>0.00379305503855358</v>
      </c>
      <c r="G601" s="1" t="n">
        <v>0.026560836403692</v>
      </c>
      <c r="H601" s="1" t="n">
        <v>0.00020351441485927</v>
      </c>
      <c r="I601" s="1" t="n">
        <v>8.53752421468455E-005</v>
      </c>
      <c r="J601" s="1" t="n">
        <v>3.15037793899799E-005</v>
      </c>
      <c r="K601" s="1" t="n">
        <v>0.0318503209632696</v>
      </c>
      <c r="L601" s="1" t="n">
        <v>0.00636061305883694</v>
      </c>
      <c r="M601" s="1" t="n">
        <v>0.00481692786872792</v>
      </c>
      <c r="N601" s="1" t="n">
        <v>3.15037793899799E-005</v>
      </c>
      <c r="O601" s="1" t="n">
        <v>3.15037793899799E-005</v>
      </c>
      <c r="P601" s="1" t="n">
        <v>0.0426876210734227</v>
      </c>
      <c r="Q601" s="1" t="n">
        <v>8.53752421468455E-005</v>
      </c>
      <c r="R601" s="1" t="n">
        <v>0.00137986553728112</v>
      </c>
      <c r="S601" s="1" t="n">
        <v>3.15037793899799E-005</v>
      </c>
      <c r="T601" s="1" t="n">
        <v>0.0255779184867247</v>
      </c>
      <c r="U601" s="1" t="n">
        <v>3.15037793899799E-005</v>
      </c>
      <c r="V601" s="1" t="n">
        <v>0.0100434048695256</v>
      </c>
      <c r="W601" s="1" t="n">
        <v>0.0136600387434953</v>
      </c>
      <c r="X601" s="1" t="n">
        <v>0.00461530368063205</v>
      </c>
      <c r="Y601" s="1" t="n">
        <v>0.0121163535533863</v>
      </c>
      <c r="Z601" s="1" t="n">
        <v>0.0159724161507198</v>
      </c>
      <c r="AA601" s="1" t="n">
        <v>0.00816577961788278</v>
      </c>
      <c r="AB601" s="1" t="n">
        <v>3.15037793899799E-005</v>
      </c>
    </row>
    <row r="602" customFormat="false" ht="10" hidden="false" customHeight="false" outlineLevel="0" collapsed="false">
      <c r="A602" s="1" t="s">
        <v>628</v>
      </c>
      <c r="B602" s="1" t="n">
        <v>0.00292247502563908</v>
      </c>
      <c r="C602" s="1" t="n">
        <v>0.0225089026474722</v>
      </c>
      <c r="D602" s="1" t="n">
        <v>2.92247502563908E-005</v>
      </c>
      <c r="E602" s="1" t="n">
        <v>0.0387812435902306</v>
      </c>
      <c r="F602" s="1" t="n">
        <v>0.0341637330497208</v>
      </c>
      <c r="G602" s="1" t="n">
        <v>0.0366770615717704</v>
      </c>
      <c r="H602" s="1" t="n">
        <v>0.0244844957648042</v>
      </c>
      <c r="I602" s="1" t="n">
        <v>8.53362707486611E-005</v>
      </c>
      <c r="J602" s="1" t="n">
        <v>2.92247502563908E-005</v>
      </c>
      <c r="K602" s="1" t="n">
        <v>0.000678014205948266</v>
      </c>
      <c r="L602" s="1" t="n">
        <v>2.92247502563908E-005</v>
      </c>
      <c r="M602" s="1" t="n">
        <v>0.0140103452729137</v>
      </c>
      <c r="N602" s="1" t="n">
        <v>0.00829982907281498</v>
      </c>
      <c r="O602" s="1" t="n">
        <v>2.92247502563908E-005</v>
      </c>
      <c r="P602" s="1" t="n">
        <v>2.92247502563908E-005</v>
      </c>
      <c r="Q602" s="1" t="n">
        <v>8.53362707486611E-005</v>
      </c>
      <c r="R602" s="1" t="n">
        <v>2.92247502563908E-005</v>
      </c>
      <c r="S602" s="1" t="n">
        <v>2.92247502563908E-005</v>
      </c>
      <c r="T602" s="1" t="n">
        <v>0.000426681353743305</v>
      </c>
      <c r="U602" s="1" t="n">
        <v>2.92247502563908E-005</v>
      </c>
      <c r="V602" s="1" t="n">
        <v>0.0220997561438827</v>
      </c>
      <c r="W602" s="1" t="n">
        <v>2.92247502563908E-005</v>
      </c>
      <c r="X602" s="1" t="n">
        <v>0.0018470042162039</v>
      </c>
      <c r="Y602" s="1" t="n">
        <v>0.0264396315569567</v>
      </c>
      <c r="Z602" s="1" t="n">
        <v>2.92247502563908E-005</v>
      </c>
      <c r="AA602" s="1" t="n">
        <v>0.00816831769666122</v>
      </c>
      <c r="AB602" s="1" t="n">
        <v>0.00415283701143313</v>
      </c>
    </row>
    <row r="603" customFormat="false" ht="10" hidden="false" customHeight="false" outlineLevel="0" collapsed="false">
      <c r="A603" s="1" t="s">
        <v>629</v>
      </c>
      <c r="B603" s="1" t="n">
        <v>0.00292247502563908</v>
      </c>
      <c r="C603" s="1" t="n">
        <v>0.0217344467656778</v>
      </c>
      <c r="D603" s="1" t="n">
        <v>2.92247502563908E-005</v>
      </c>
      <c r="E603" s="1" t="n">
        <v>0.0286139529760322</v>
      </c>
      <c r="F603" s="1" t="n">
        <v>0.0278278071941353</v>
      </c>
      <c r="G603" s="1" t="n">
        <v>0.0139139035970676</v>
      </c>
      <c r="H603" s="1" t="n">
        <v>0.0282018839974171</v>
      </c>
      <c r="I603" s="1" t="n">
        <v>0.0170760215748091</v>
      </c>
      <c r="J603" s="1" t="n">
        <v>0.00162489611425533</v>
      </c>
      <c r="K603" s="1" t="n">
        <v>0.0231898393284461</v>
      </c>
      <c r="L603" s="1" t="n">
        <v>0.0264513214570593</v>
      </c>
      <c r="M603" s="1" t="n">
        <v>0.0188265841151669</v>
      </c>
      <c r="N603" s="1" t="n">
        <v>0.0363848140692065</v>
      </c>
      <c r="O603" s="1" t="n">
        <v>2.92247502563908E-005</v>
      </c>
      <c r="P603" s="1" t="n">
        <v>0.00341637330497208</v>
      </c>
      <c r="Q603" s="1" t="n">
        <v>8.53362707486611E-005</v>
      </c>
      <c r="R603" s="1" t="n">
        <v>2.92247502563908E-005</v>
      </c>
      <c r="S603" s="1" t="n">
        <v>2.92247502563908E-005</v>
      </c>
      <c r="T603" s="1" t="n">
        <v>0.000777378356819995</v>
      </c>
      <c r="U603" s="1" t="n">
        <v>0.00853947202491739</v>
      </c>
      <c r="V603" s="1" t="n">
        <v>0.00602614350286778</v>
      </c>
      <c r="W603" s="1" t="n">
        <v>0.0136625707448627</v>
      </c>
      <c r="X603" s="1" t="n">
        <v>0.0175377726288601</v>
      </c>
      <c r="Y603" s="1" t="n">
        <v>0.00550886542332966</v>
      </c>
      <c r="Z603" s="1" t="n">
        <v>0.0159742484901432</v>
      </c>
      <c r="AA603" s="1" t="n">
        <v>0.010024089337942</v>
      </c>
      <c r="AB603" s="1" t="n">
        <v>0.0156907684126562</v>
      </c>
    </row>
    <row r="604" customFormat="false" ht="10" hidden="false" customHeight="false" outlineLevel="0" collapsed="false">
      <c r="A604" s="1" t="s">
        <v>630</v>
      </c>
      <c r="B604" s="1" t="n">
        <v>0.00245223534774186</v>
      </c>
      <c r="C604" s="1" t="n">
        <v>0.00776132487560299</v>
      </c>
      <c r="D604" s="1" t="n">
        <v>0.0321488054088958</v>
      </c>
      <c r="E604" s="1" t="n">
        <v>2.45223534774186E-005</v>
      </c>
      <c r="F604" s="1" t="n">
        <v>0.0607173472100885</v>
      </c>
      <c r="G604" s="1" t="n">
        <v>2.45223534774186E-005</v>
      </c>
      <c r="H604" s="1" t="n">
        <v>0.0177198526227827</v>
      </c>
      <c r="I604" s="1" t="n">
        <v>8.53377901014168E-005</v>
      </c>
      <c r="J604" s="1" t="n">
        <v>0.00975744444866487</v>
      </c>
      <c r="K604" s="1" t="n">
        <v>0.000424236715159342</v>
      </c>
      <c r="L604" s="1" t="n">
        <v>0.00669705473468302</v>
      </c>
      <c r="M604" s="1" t="n">
        <v>0.00963238044593003</v>
      </c>
      <c r="N604" s="1" t="n">
        <v>0.0114887226041706</v>
      </c>
      <c r="O604" s="1" t="n">
        <v>2.45223534774186E-005</v>
      </c>
      <c r="P604" s="1" t="n">
        <v>0.0102454392828655</v>
      </c>
      <c r="Q604" s="1" t="n">
        <v>8.53377901014168E-005</v>
      </c>
      <c r="R604" s="1" t="n">
        <v>2.45223534774186E-005</v>
      </c>
      <c r="S604" s="1" t="n">
        <v>0.0437233562502374</v>
      </c>
      <c r="T604" s="1" t="n">
        <v>0.0016871379192464</v>
      </c>
      <c r="U604" s="1" t="n">
        <v>5.68918600676112E-005</v>
      </c>
      <c r="V604" s="1" t="n">
        <v>0.0180803312189007</v>
      </c>
      <c r="W604" s="1" t="n">
        <v>2.45223534774186E-005</v>
      </c>
      <c r="X604" s="1" t="n">
        <v>0.00461510692445018</v>
      </c>
      <c r="Y604" s="1" t="n">
        <v>2.45223534774186E-005</v>
      </c>
      <c r="Z604" s="1" t="n">
        <v>0.0341596383940441</v>
      </c>
      <c r="AA604" s="1" t="n">
        <v>0.00630960154973981</v>
      </c>
      <c r="AB604" s="1" t="n">
        <v>0.0119987875565009</v>
      </c>
    </row>
    <row r="605" customFormat="false" ht="10" hidden="false" customHeight="false" outlineLevel="0" collapsed="false">
      <c r="A605" s="1" t="s">
        <v>631</v>
      </c>
      <c r="B605" s="1" t="n">
        <v>0.00245223534774186</v>
      </c>
      <c r="C605" s="1" t="n">
        <v>2.45223534774186E-005</v>
      </c>
      <c r="D605" s="1" t="n">
        <v>0.00401676149960117</v>
      </c>
      <c r="E605" s="1" t="n">
        <v>0.00369306643369924</v>
      </c>
      <c r="F605" s="1" t="n">
        <v>0.0379360808295666</v>
      </c>
      <c r="G605" s="1" t="n">
        <v>0.0328844760132184</v>
      </c>
      <c r="H605" s="1" t="n">
        <v>0.0306284194932959</v>
      </c>
      <c r="I605" s="1" t="n">
        <v>0.0682947544346109</v>
      </c>
      <c r="J605" s="1" t="n">
        <v>2.45223534774186E-005</v>
      </c>
      <c r="K605" s="1" t="n">
        <v>0.0108634025904964</v>
      </c>
      <c r="L605" s="1" t="n">
        <v>2.45223534774186E-005</v>
      </c>
      <c r="M605" s="1" t="n">
        <v>0.03239402894367</v>
      </c>
      <c r="N605" s="1" t="n">
        <v>0.0242550598245148</v>
      </c>
      <c r="O605" s="1" t="n">
        <v>0.0323449842367152</v>
      </c>
      <c r="P605" s="1" t="n">
        <v>2.45223534774186E-005</v>
      </c>
      <c r="Q605" s="1" t="n">
        <v>8.53377901014168E-005</v>
      </c>
      <c r="R605" s="1" t="n">
        <v>0.00127516238082577</v>
      </c>
      <c r="S605" s="1" t="n">
        <v>2.45223534774186E-005</v>
      </c>
      <c r="T605" s="1" t="n">
        <v>0.0011010536711361</v>
      </c>
      <c r="U605" s="1" t="n">
        <v>0.0113832764842177</v>
      </c>
      <c r="V605" s="1" t="n">
        <v>2.45223534774186E-005</v>
      </c>
      <c r="W605" s="1" t="n">
        <v>0.0273179017738443</v>
      </c>
      <c r="X605" s="1" t="n">
        <v>0.01107674706575</v>
      </c>
      <c r="Y605" s="1" t="n">
        <v>0.00771228016864816</v>
      </c>
      <c r="Z605" s="1" t="n">
        <v>0.035263144300528</v>
      </c>
      <c r="AA605" s="1" t="n">
        <v>0.0296965700611539</v>
      </c>
      <c r="AB605" s="1" t="n">
        <v>0.0106132745850268</v>
      </c>
    </row>
    <row r="606" customFormat="false" ht="10" hidden="false" customHeight="false" outlineLevel="0" collapsed="false">
      <c r="A606" s="1" t="s">
        <v>632</v>
      </c>
      <c r="B606" s="1" t="n">
        <v>0.00175409275648574</v>
      </c>
      <c r="C606" s="1" t="n">
        <v>0.0263990959851103</v>
      </c>
      <c r="D606" s="1" t="n">
        <v>0.030135313556425</v>
      </c>
      <c r="E606" s="1" t="n">
        <v>0.0313807194135298</v>
      </c>
      <c r="F606" s="1" t="n">
        <v>0.0341521859687773</v>
      </c>
      <c r="G606" s="1" t="n">
        <v>0.00126470087742622</v>
      </c>
      <c r="H606" s="1" t="n">
        <v>0.051289672199643</v>
      </c>
      <c r="I606" s="1" t="n">
        <v>8.54243172408554E-005</v>
      </c>
      <c r="J606" s="1" t="n">
        <v>0.0243994302427166</v>
      </c>
      <c r="K606" s="1" t="n">
        <v>0.0280304022486421</v>
      </c>
      <c r="L606" s="1" t="n">
        <v>0.0351520188399742</v>
      </c>
      <c r="M606" s="1" t="n">
        <v>0.0210140312226991</v>
      </c>
      <c r="N606" s="1" t="n">
        <v>1.75409275648574E-005</v>
      </c>
      <c r="O606" s="1" t="n">
        <v>0.0449398564211646</v>
      </c>
      <c r="P606" s="1" t="n">
        <v>0.0324507159949861</v>
      </c>
      <c r="Q606" s="1" t="n">
        <v>0.089651680783986</v>
      </c>
      <c r="R606" s="1" t="n">
        <v>0.0366780795381168</v>
      </c>
      <c r="S606" s="1" t="n">
        <v>1.75409275648574E-005</v>
      </c>
      <c r="T606" s="1" t="n">
        <v>0.0559906407870247</v>
      </c>
      <c r="U606" s="1" t="n">
        <v>5.70080145857865E-005</v>
      </c>
      <c r="V606" s="1" t="n">
        <v>0.0602706271128499</v>
      </c>
      <c r="W606" s="1" t="n">
        <v>0.0318718653853458</v>
      </c>
      <c r="X606" s="1" t="n">
        <v>0.00553767083222547</v>
      </c>
      <c r="Y606" s="1" t="n">
        <v>0.0616914422456034</v>
      </c>
      <c r="Z606" s="1" t="n">
        <v>0.0242415618946329</v>
      </c>
      <c r="AA606" s="1" t="n">
        <v>0.0293284308884415</v>
      </c>
      <c r="AB606" s="1" t="n">
        <v>0.0263113913472861</v>
      </c>
    </row>
    <row r="607" customFormat="false" ht="10" hidden="false" customHeight="false" outlineLevel="0" collapsed="false">
      <c r="A607" s="1" t="s">
        <v>633</v>
      </c>
      <c r="B607" s="1" t="n">
        <v>0.00175409275648574</v>
      </c>
      <c r="C607" s="1" t="n">
        <v>0.00620948835795951</v>
      </c>
      <c r="D607" s="1" t="n">
        <v>4.01687241235234E-005</v>
      </c>
      <c r="E607" s="1" t="n">
        <v>1.75409275648574E-005</v>
      </c>
      <c r="F607" s="1" t="n">
        <v>0.0366780795381168</v>
      </c>
      <c r="G607" s="1" t="n">
        <v>0.0151781646218711</v>
      </c>
      <c r="H607" s="1" t="n">
        <v>1.75409275648574E-005</v>
      </c>
      <c r="I607" s="1" t="n">
        <v>8.54243172408554E-005</v>
      </c>
      <c r="J607" s="1" t="n">
        <v>0.0260131955786835</v>
      </c>
      <c r="K607" s="1" t="n">
        <v>0.00669712614426255</v>
      </c>
      <c r="L607" s="1" t="n">
        <v>0.0013401268659551</v>
      </c>
      <c r="M607" s="1" t="n">
        <v>0.00831966194401185</v>
      </c>
      <c r="N607" s="1" t="n">
        <v>0.00766012306757321</v>
      </c>
      <c r="O607" s="1" t="n">
        <v>1.75409275648574E-005</v>
      </c>
      <c r="P607" s="1" t="n">
        <v>0.0853892353857257</v>
      </c>
      <c r="Q607" s="1" t="n">
        <v>0.136608743875109</v>
      </c>
      <c r="R607" s="1" t="n">
        <v>0.0125312386523341</v>
      </c>
      <c r="S607" s="1" t="n">
        <v>0.0150273126448133</v>
      </c>
      <c r="T607" s="1" t="n">
        <v>1.75409275648574E-005</v>
      </c>
      <c r="U607" s="1" t="n">
        <v>5.70080145857865E-005</v>
      </c>
      <c r="V607" s="1" t="n">
        <v>0.00200843620617617</v>
      </c>
      <c r="W607" s="1" t="n">
        <v>4.56064116686292E-005</v>
      </c>
      <c r="X607" s="1" t="n">
        <v>0.00923003608462795</v>
      </c>
      <c r="Y607" s="1" t="n">
        <v>1.75409275648574E-005</v>
      </c>
      <c r="Z607" s="1" t="n">
        <v>0.0258904090857295</v>
      </c>
      <c r="AA607" s="1" t="n">
        <v>0.0103947536749345</v>
      </c>
      <c r="AB607" s="1" t="n">
        <v>0.0124610749420747</v>
      </c>
    </row>
    <row r="608" customFormat="false" ht="10" hidden="false" customHeight="false" outlineLevel="0" collapsed="false">
      <c r="A608" s="1" t="s">
        <v>634</v>
      </c>
      <c r="B608" s="1" t="n">
        <v>0.00140464162266874</v>
      </c>
      <c r="C608" s="1" t="n">
        <v>1.40464162266874E-005</v>
      </c>
      <c r="D608" s="1" t="n">
        <v>4.01727504083261E-005</v>
      </c>
      <c r="E608" s="1" t="n">
        <v>0.0212241349185247</v>
      </c>
      <c r="F608" s="1" t="n">
        <v>0.0480527899114977</v>
      </c>
      <c r="G608" s="1" t="n">
        <v>1.40464162266874E-005</v>
      </c>
      <c r="H608" s="1" t="n">
        <v>0.00108719261594561</v>
      </c>
      <c r="I608" s="1" t="n">
        <v>0.0128047130322483</v>
      </c>
      <c r="J608" s="1" t="n">
        <v>0.0130069814259126</v>
      </c>
      <c r="K608" s="1" t="n">
        <v>1.40464162266874E-005</v>
      </c>
      <c r="L608" s="1" t="n">
        <v>0.0214207847456983</v>
      </c>
      <c r="M608" s="1" t="n">
        <v>0.0157600790063433</v>
      </c>
      <c r="N608" s="1" t="n">
        <v>0.00765810612678999</v>
      </c>
      <c r="O608" s="1" t="n">
        <v>0.00269550727390132</v>
      </c>
      <c r="P608" s="1" t="n">
        <v>0.0307335587039921</v>
      </c>
      <c r="Q608" s="1" t="n">
        <v>8.54022106582596E-005</v>
      </c>
      <c r="R608" s="1" t="n">
        <v>0.0354391081399324</v>
      </c>
      <c r="S608" s="1" t="n">
        <v>1.40464162266874E-005</v>
      </c>
      <c r="T608" s="1" t="n">
        <v>3.48351122421848E-005</v>
      </c>
      <c r="U608" s="1" t="n">
        <v>0.119506909256657</v>
      </c>
      <c r="V608" s="1" t="n">
        <v>0.0120518251224978</v>
      </c>
      <c r="W608" s="1" t="n">
        <v>0.020493721274737</v>
      </c>
      <c r="X608" s="1" t="n">
        <v>1.40464162266874E-005</v>
      </c>
      <c r="Y608" s="1" t="n">
        <v>0.0187238728301744</v>
      </c>
      <c r="Z608" s="1" t="n">
        <v>0.0159707752497436</v>
      </c>
      <c r="AA608" s="1" t="n">
        <v>0.0100207133361188</v>
      </c>
      <c r="AB608" s="1" t="n">
        <v>1.40464162266874E-005</v>
      </c>
    </row>
    <row r="609" customFormat="false" ht="10" hidden="false" customHeight="false" outlineLevel="0" collapsed="false">
      <c r="A609" s="1" t="s">
        <v>635</v>
      </c>
      <c r="B609" s="1" t="n">
        <v>0.00140464162266874</v>
      </c>
      <c r="C609" s="1" t="n">
        <v>0.0225023587951533</v>
      </c>
      <c r="D609" s="1" t="n">
        <v>0.0361554753674935</v>
      </c>
      <c r="E609" s="1" t="n">
        <v>0.00553709727656019</v>
      </c>
      <c r="F609" s="1" t="n">
        <v>0.0467886124510958</v>
      </c>
      <c r="G609" s="1" t="n">
        <v>0.0417319026094884</v>
      </c>
      <c r="H609" s="1" t="n">
        <v>0.0173051847912789</v>
      </c>
      <c r="I609" s="1" t="n">
        <v>0.0341468378470771</v>
      </c>
      <c r="J609" s="1" t="n">
        <v>0.0422797128423292</v>
      </c>
      <c r="K609" s="1" t="n">
        <v>0.0140155141109887</v>
      </c>
      <c r="L609" s="1" t="n">
        <v>0.0177406236943062</v>
      </c>
      <c r="M609" s="1" t="n">
        <v>0.0205779997720971</v>
      </c>
      <c r="N609" s="1" t="n">
        <v>0.0140407976601968</v>
      </c>
      <c r="O609" s="1" t="n">
        <v>0.0233591901849812</v>
      </c>
      <c r="P609" s="1" t="n">
        <v>3.41327914308505E-005</v>
      </c>
      <c r="Q609" s="1" t="n">
        <v>8.54022106582596E-005</v>
      </c>
      <c r="R609" s="1" t="n">
        <v>0.000670014054012991</v>
      </c>
      <c r="S609" s="1" t="n">
        <v>0.0109267071827402</v>
      </c>
      <c r="T609" s="1" t="n">
        <v>3.48351122421848E-005</v>
      </c>
      <c r="U609" s="1" t="n">
        <v>5.68879857180841E-005</v>
      </c>
      <c r="V609" s="1" t="n">
        <v>4.01727504083261E-005</v>
      </c>
      <c r="W609" s="1" t="n">
        <v>0.0136573304972082</v>
      </c>
      <c r="X609" s="1" t="n">
        <v>1.40464162266874E-005</v>
      </c>
      <c r="Y609" s="1" t="n">
        <v>0.0143132981349945</v>
      </c>
      <c r="Z609" s="1" t="n">
        <v>0.0165185854825844</v>
      </c>
      <c r="AA609" s="1" t="n">
        <v>0.0100207133361188</v>
      </c>
      <c r="AB609" s="1" t="n">
        <v>0.0226147301249668</v>
      </c>
    </row>
    <row r="610" customFormat="false" ht="10" hidden="false" customHeight="false" outlineLevel="0" collapsed="false">
      <c r="A610" s="1" t="s">
        <v>636</v>
      </c>
      <c r="B610" s="1" t="n">
        <v>0.00105595016522961</v>
      </c>
      <c r="C610" s="1" t="n">
        <v>0.0395875716944582</v>
      </c>
      <c r="D610" s="1" t="n">
        <v>4.02317012952482E-005</v>
      </c>
      <c r="E610" s="1" t="n">
        <v>1.05595016522961E-005</v>
      </c>
      <c r="F610" s="1" t="n">
        <v>0.0695765563869792</v>
      </c>
      <c r="G610" s="1" t="n">
        <v>0.0202425646674517</v>
      </c>
      <c r="H610" s="1" t="n">
        <v>0.0106862156721237</v>
      </c>
      <c r="I610" s="1" t="n">
        <v>0.14941694837999</v>
      </c>
      <c r="J610" s="1" t="n">
        <v>0.00650570896797964</v>
      </c>
      <c r="K610" s="1" t="n">
        <v>0.00817199832871197</v>
      </c>
      <c r="L610" s="1" t="n">
        <v>0.00937683746723896</v>
      </c>
      <c r="M610" s="1" t="n">
        <v>0.0131360200554564</v>
      </c>
      <c r="N610" s="1" t="n">
        <v>0.0165995365974095</v>
      </c>
      <c r="O610" s="1" t="n">
        <v>0.0206755042351958</v>
      </c>
      <c r="P610" s="1" t="n">
        <v>0.0136639951380712</v>
      </c>
      <c r="Q610" s="1" t="n">
        <v>0.0469686633494132</v>
      </c>
      <c r="R610" s="1" t="n">
        <v>0.00108551676985604</v>
      </c>
      <c r="S610" s="1" t="n">
        <v>0.00819734113267748</v>
      </c>
      <c r="T610" s="1" t="n">
        <v>0.0153746344057432</v>
      </c>
      <c r="U610" s="1" t="n">
        <v>0.0597773388536484</v>
      </c>
      <c r="V610" s="1" t="n">
        <v>0.00803683670756258</v>
      </c>
      <c r="W610" s="1" t="n">
        <v>0.0113831427811752</v>
      </c>
      <c r="X610" s="1" t="n">
        <v>0.00553951456679455</v>
      </c>
      <c r="Y610" s="1" t="n">
        <v>2.20693584532989E-005</v>
      </c>
      <c r="Z610" s="1" t="n">
        <v>0.00550889201200289</v>
      </c>
      <c r="AA610" s="1" t="n">
        <v>0.0029703878147909</v>
      </c>
      <c r="AB610" s="1" t="n">
        <v>0.00876966612223193</v>
      </c>
    </row>
    <row r="611" customFormat="false" ht="10" hidden="false" customHeight="false" outlineLevel="0" collapsed="false">
      <c r="A611" s="1" t="s">
        <v>637</v>
      </c>
      <c r="B611" s="1" t="n">
        <v>1.53378660690546E-005</v>
      </c>
      <c r="C611" s="1" t="n">
        <v>1.55525961940213E-005</v>
      </c>
      <c r="D611" s="1" t="n">
        <v>4.02465605651992E-005</v>
      </c>
      <c r="E611" s="1" t="n">
        <v>1.84974664792798E-005</v>
      </c>
      <c r="F611" s="1" t="n">
        <v>0.0126690773730391</v>
      </c>
      <c r="G611" s="1" t="n">
        <v>0.00380072321191173</v>
      </c>
      <c r="H611" s="1" t="n">
        <v>0.0020230645345083</v>
      </c>
      <c r="I611" s="1" t="n">
        <v>8.55239412010484E-005</v>
      </c>
      <c r="J611" s="1" t="n">
        <v>3.25776275306719E-005</v>
      </c>
      <c r="K611" s="1" t="n">
        <v>1.46323242298781E-005</v>
      </c>
      <c r="L611" s="1" t="n">
        <v>6.70264747217685E-006</v>
      </c>
      <c r="M611" s="1" t="n">
        <v>0.0232368670946177</v>
      </c>
      <c r="N611" s="1" t="n">
        <v>0.0319641128879098</v>
      </c>
      <c r="O611" s="1" t="n">
        <v>1.80066547650701E-005</v>
      </c>
      <c r="P611" s="1" t="n">
        <v>0.00171017206669959</v>
      </c>
      <c r="Q611" s="1" t="n">
        <v>8.55239412010484E-005</v>
      </c>
      <c r="R611" s="1" t="n">
        <v>3.35439130930224E-005</v>
      </c>
      <c r="S611" s="1" t="n">
        <v>2.73627530671934E-005</v>
      </c>
      <c r="T611" s="1" t="n">
        <v>0.00110263919170433</v>
      </c>
      <c r="U611" s="1" t="n">
        <v>5.70108481786759E-005</v>
      </c>
      <c r="V611" s="1" t="n">
        <v>4.02465605651992E-005</v>
      </c>
      <c r="W611" s="1" t="n">
        <v>4.56148136893683E-005</v>
      </c>
      <c r="X611" s="1" t="n">
        <v>1.84974664792798E-005</v>
      </c>
      <c r="Y611" s="1" t="n">
        <v>0.00110355946366848</v>
      </c>
      <c r="Z611" s="1" t="n">
        <v>0.0182060470239678</v>
      </c>
      <c r="AA611" s="1" t="n">
        <v>0.0111552299920234</v>
      </c>
      <c r="AB611" s="1" t="n">
        <v>0.0106322087590686</v>
      </c>
    </row>
    <row r="612" customFormat="false" ht="10" hidden="false" customHeight="false" outlineLevel="0" collapsed="false">
      <c r="A612" s="1" t="s">
        <v>638</v>
      </c>
      <c r="B612" s="1" t="n">
        <v>1.53378660690546E-005</v>
      </c>
      <c r="C612" s="1" t="n">
        <v>0.0209975386485357</v>
      </c>
      <c r="D612" s="1" t="n">
        <v>4.02465605651992E-005</v>
      </c>
      <c r="E612" s="1" t="n">
        <v>0.0101705389903901</v>
      </c>
      <c r="F612" s="1" t="n">
        <v>2.53381547460782E-005</v>
      </c>
      <c r="G612" s="1" t="n">
        <v>0.0354764842177233</v>
      </c>
      <c r="H612" s="1" t="n">
        <v>0.000990979526721617</v>
      </c>
      <c r="I612" s="1" t="n">
        <v>0.0898032058343146</v>
      </c>
      <c r="J612" s="1" t="n">
        <v>0.0130310510122688</v>
      </c>
      <c r="K612" s="1" t="n">
        <v>1.46323242298781E-005</v>
      </c>
      <c r="L612" s="1" t="n">
        <v>0.00469492080373761</v>
      </c>
      <c r="M612" s="1" t="n">
        <v>0.00745573669616743</v>
      </c>
      <c r="N612" s="1" t="n">
        <v>1.27917803015915E-005</v>
      </c>
      <c r="O612" s="1" t="n">
        <v>1.80066547650701E-005</v>
      </c>
      <c r="P612" s="1" t="n">
        <v>0.112886694268242</v>
      </c>
      <c r="Q612" s="1" t="n">
        <v>8.55239412010484E-005</v>
      </c>
      <c r="R612" s="1" t="n">
        <v>0.000237123409427584</v>
      </c>
      <c r="S612" s="1" t="n">
        <v>0.0246326129069017</v>
      </c>
      <c r="T612" s="1" t="n">
        <v>3.48629695749611E-005</v>
      </c>
      <c r="U612" s="1" t="n">
        <v>5.70108481786759E-005</v>
      </c>
      <c r="V612" s="1" t="n">
        <v>4.02465605651992E-005</v>
      </c>
      <c r="W612" s="1" t="n">
        <v>4.56148136893683E-005</v>
      </c>
      <c r="X612" s="1" t="n">
        <v>1.84974664792798E-005</v>
      </c>
      <c r="Y612" s="1" t="n">
        <v>0.0275928210582292</v>
      </c>
      <c r="Z612" s="1" t="n">
        <v>0.0242798419873134</v>
      </c>
      <c r="AA612" s="1" t="n">
        <v>0.000371789873513883</v>
      </c>
      <c r="AB612" s="1" t="n">
        <v>0.00369795950924906</v>
      </c>
    </row>
    <row r="613" customFormat="false" ht="10" hidden="false" customHeight="false" outlineLevel="0" collapsed="false">
      <c r="A613" s="1" t="s">
        <v>639</v>
      </c>
      <c r="B613" s="1" t="n">
        <v>1.53378660690546E-005</v>
      </c>
      <c r="C613" s="1" t="n">
        <v>0.0225466631215102</v>
      </c>
      <c r="D613" s="1" t="n">
        <v>4.02465605651992E-005</v>
      </c>
      <c r="E613" s="1" t="n">
        <v>0.0092456656664261</v>
      </c>
      <c r="F613" s="1" t="n">
        <v>2.53381547460782E-005</v>
      </c>
      <c r="G613" s="1" t="n">
        <v>0.0190036160595586</v>
      </c>
      <c r="H613" s="1" t="n">
        <v>0.00103147149314392</v>
      </c>
      <c r="I613" s="1" t="n">
        <v>8.55239412010484E-005</v>
      </c>
      <c r="J613" s="1" t="n">
        <v>0.0309518137273522</v>
      </c>
      <c r="K613" s="1" t="n">
        <v>0.0179299654347248</v>
      </c>
      <c r="L613" s="1" t="n">
        <v>0.000335439130930224</v>
      </c>
      <c r="M613" s="1" t="n">
        <v>8.77325939149922E-006</v>
      </c>
      <c r="N613" s="1" t="n">
        <v>1.27917803015915E-005</v>
      </c>
      <c r="O613" s="1" t="n">
        <v>1.80066547650701E-005</v>
      </c>
      <c r="P613" s="1" t="n">
        <v>3.42034413339917E-005</v>
      </c>
      <c r="Q613" s="1" t="n">
        <v>8.55239412010484E-005</v>
      </c>
      <c r="R613" s="1" t="n">
        <v>0.000335439130930224</v>
      </c>
      <c r="S613" s="1" t="n">
        <v>2.73627530671934E-005</v>
      </c>
      <c r="T613" s="1" t="n">
        <v>3.48629695749611E-005</v>
      </c>
      <c r="U613" s="1" t="n">
        <v>0.0342034413339917</v>
      </c>
      <c r="V613" s="1" t="n">
        <v>4.02465605651992E-005</v>
      </c>
      <c r="W613" s="1" t="n">
        <v>4.56148136893683E-005</v>
      </c>
      <c r="X613" s="1" t="n">
        <v>0.00184974664792798</v>
      </c>
      <c r="Y613" s="1" t="n">
        <v>2.20711892733695E-005</v>
      </c>
      <c r="Z613" s="1" t="n">
        <v>0.0413815626543093</v>
      </c>
      <c r="AA613" s="1" t="n">
        <v>0.0156139476582976</v>
      </c>
      <c r="AB613" s="1" t="n">
        <v>9.24873323963991E-006</v>
      </c>
    </row>
    <row r="614" customFormat="false" ht="10" hidden="false" customHeight="false" outlineLevel="0" collapsed="false">
      <c r="A614" s="1" t="s">
        <v>640</v>
      </c>
      <c r="B614" s="1" t="n">
        <v>1.53378660690546E-005</v>
      </c>
      <c r="C614" s="1" t="n">
        <v>1.55525961940213E-005</v>
      </c>
      <c r="D614" s="1" t="n">
        <v>4.02465605651992E-005</v>
      </c>
      <c r="E614" s="1" t="n">
        <v>1.84974664792798E-005</v>
      </c>
      <c r="F614" s="1" t="n">
        <v>2.53381547460782E-005</v>
      </c>
      <c r="G614" s="1" t="n">
        <v>0.00760144642382345</v>
      </c>
      <c r="H614" s="1" t="n">
        <v>0.000606765981691799</v>
      </c>
      <c r="I614" s="1" t="n">
        <v>8.55239412010484E-005</v>
      </c>
      <c r="J614" s="1" t="n">
        <v>3.25776275306719E-005</v>
      </c>
      <c r="K614" s="1" t="n">
        <v>0.000292799863258252</v>
      </c>
      <c r="L614" s="1" t="n">
        <v>6.70264747217685E-006</v>
      </c>
      <c r="M614" s="1" t="n">
        <v>8.77325939149922E-006</v>
      </c>
      <c r="N614" s="1" t="n">
        <v>0.0166262468188552</v>
      </c>
      <c r="O614" s="1" t="n">
        <v>1.80066547650701E-005</v>
      </c>
      <c r="P614" s="1" t="n">
        <v>3.42034413339917E-005</v>
      </c>
      <c r="Q614" s="1" t="n">
        <v>0.0213809853002621</v>
      </c>
      <c r="R614" s="1" t="n">
        <v>0.000410901431989972</v>
      </c>
      <c r="S614" s="1" t="n">
        <v>0.0123147726668439</v>
      </c>
      <c r="T614" s="1" t="n">
        <v>0.00123270429596992</v>
      </c>
      <c r="U614" s="1" t="n">
        <v>5.70108481786759E-005</v>
      </c>
      <c r="V614" s="1" t="n">
        <v>4.02465605651992E-005</v>
      </c>
      <c r="W614" s="1" t="n">
        <v>0.00912142895126676</v>
      </c>
      <c r="X614" s="1" t="n">
        <v>0.0194177384434231</v>
      </c>
      <c r="Y614" s="1" t="n">
        <v>2.20711892733695E-005</v>
      </c>
      <c r="Z614" s="1" t="n">
        <v>0.03033829908459</v>
      </c>
      <c r="AA614" s="1" t="n">
        <v>0.00446178523948798</v>
      </c>
      <c r="AB614" s="1" t="n">
        <v>9.24873323963991E-006</v>
      </c>
    </row>
    <row r="615" customFormat="false" ht="10" hidden="false" customHeight="false" outlineLevel="0" collapsed="false">
      <c r="A615" s="1" t="s">
        <v>641</v>
      </c>
      <c r="B615" s="1" t="n">
        <v>1.53378660690546E-005</v>
      </c>
      <c r="C615" s="1" t="n">
        <v>0.0248780187640065</v>
      </c>
      <c r="D615" s="1" t="n">
        <v>4.02465605651992E-005</v>
      </c>
      <c r="E615" s="1" t="n">
        <v>0.0231141641660653</v>
      </c>
      <c r="F615" s="1" t="n">
        <v>0.0164728681581646</v>
      </c>
      <c r="G615" s="1" t="n">
        <v>2.53381547460782E-005</v>
      </c>
      <c r="H615" s="1" t="n">
        <v>0.000606765981691799</v>
      </c>
      <c r="I615" s="1" t="n">
        <v>8.55239412010484E-005</v>
      </c>
      <c r="J615" s="1" t="n">
        <v>0.00325776275306719</v>
      </c>
      <c r="K615" s="1" t="n">
        <v>0.000426852812701789</v>
      </c>
      <c r="L615" s="1" t="n">
        <v>0.0107319048885175</v>
      </c>
      <c r="M615" s="1" t="n">
        <v>0.00219331484787481</v>
      </c>
      <c r="N615" s="1" t="n">
        <v>0.0051151783340297</v>
      </c>
      <c r="O615" s="1" t="n">
        <v>1.80066547650701E-005</v>
      </c>
      <c r="P615" s="1" t="n">
        <v>3.42034413339917E-005</v>
      </c>
      <c r="Q615" s="1" t="n">
        <v>8.55239412010484E-005</v>
      </c>
      <c r="R615" s="1" t="n">
        <v>3.35439130930224E-005</v>
      </c>
      <c r="S615" s="1" t="n">
        <v>2.73627530671934E-005</v>
      </c>
      <c r="T615" s="1" t="n">
        <v>0.000493112394120105</v>
      </c>
      <c r="U615" s="1" t="n">
        <v>0.05986369126752</v>
      </c>
      <c r="V615" s="1" t="n">
        <v>4.02465605651992E-005</v>
      </c>
      <c r="W615" s="1" t="n">
        <v>0.00684222205340525</v>
      </c>
      <c r="X615" s="1" t="n">
        <v>0.0138684984996392</v>
      </c>
      <c r="Y615" s="1" t="n">
        <v>0.0386207467618794</v>
      </c>
      <c r="Z615" s="1" t="n">
        <v>1.10279257036502E-005</v>
      </c>
      <c r="AA615" s="1" t="n">
        <v>0.000371789873513883</v>
      </c>
      <c r="AB615" s="1" t="n">
        <v>0.00323628974057052</v>
      </c>
    </row>
    <row r="616" customFormat="false" ht="10" hidden="false" customHeight="false" outlineLevel="0" collapsed="false">
      <c r="A616" s="1" t="s">
        <v>642</v>
      </c>
      <c r="B616" s="1" t="n">
        <v>1.53378660690546E-005</v>
      </c>
      <c r="C616" s="1" t="n">
        <v>0.0194330763094922</v>
      </c>
      <c r="D616" s="1" t="n">
        <v>4.02465605651992E-005</v>
      </c>
      <c r="E616" s="1" t="n">
        <v>0.0268105898887074</v>
      </c>
      <c r="F616" s="1" t="n">
        <v>2.53381547460782E-005</v>
      </c>
      <c r="G616" s="1" t="n">
        <v>2.53381547460782E-005</v>
      </c>
      <c r="H616" s="1" t="n">
        <v>0.0421944695559692</v>
      </c>
      <c r="I616" s="1" t="n">
        <v>8.55239412010484E-005</v>
      </c>
      <c r="J616" s="1" t="n">
        <v>0.0602778136513845</v>
      </c>
      <c r="K616" s="1" t="n">
        <v>1.46323242298781E-005</v>
      </c>
      <c r="L616" s="1" t="n">
        <v>0.0107319048885175</v>
      </c>
      <c r="M616" s="1" t="n">
        <v>8.77325939149922E-006</v>
      </c>
      <c r="N616" s="1" t="n">
        <v>1.27917803015915E-005</v>
      </c>
      <c r="O616" s="1" t="n">
        <v>0.0216110532912979</v>
      </c>
      <c r="P616" s="1" t="n">
        <v>0.0307830972005926</v>
      </c>
      <c r="Q616" s="1" t="n">
        <v>8.55239412010484E-005</v>
      </c>
      <c r="R616" s="1" t="n">
        <v>0.000948800395031717</v>
      </c>
      <c r="S616" s="1" t="n">
        <v>0.0273627530671934</v>
      </c>
      <c r="T616" s="1" t="n">
        <v>0.000652319443916891</v>
      </c>
      <c r="U616" s="1" t="n">
        <v>0.0285130930223725</v>
      </c>
      <c r="V616" s="1" t="n">
        <v>4.02465605651992E-005</v>
      </c>
      <c r="W616" s="1" t="n">
        <v>4.56148136893683E-005</v>
      </c>
      <c r="X616" s="1" t="n">
        <v>0.0175618566490675</v>
      </c>
      <c r="Y616" s="1" t="n">
        <v>0.0187582102024538</v>
      </c>
      <c r="Z616" s="1" t="n">
        <v>0.0375164204049075</v>
      </c>
      <c r="AA616" s="1" t="n">
        <v>0.0148731287271622</v>
      </c>
      <c r="AB616" s="1" t="n">
        <v>9.24873323963991E-006</v>
      </c>
    </row>
    <row r="617" customFormat="false" ht="10" hidden="false" customHeight="false" outlineLevel="0" collapsed="false">
      <c r="A617" s="1" t="s">
        <v>643</v>
      </c>
      <c r="B617" s="1" t="n">
        <v>1.53378660690546E-005</v>
      </c>
      <c r="C617" s="1" t="n">
        <v>0.0178839518365176</v>
      </c>
      <c r="D617" s="1" t="n">
        <v>4.02465605651992E-005</v>
      </c>
      <c r="E617" s="1" t="n">
        <v>1.84974664792798E-005</v>
      </c>
      <c r="F617" s="1" t="n">
        <v>2.53381547460782E-005</v>
      </c>
      <c r="G617" s="1" t="n">
        <v>0.0430840657879743</v>
      </c>
      <c r="H617" s="1" t="n">
        <v>0.0479154935997265</v>
      </c>
      <c r="I617" s="1" t="n">
        <v>8.55239412010484E-005</v>
      </c>
      <c r="J617" s="1" t="n">
        <v>0.0342034413339917</v>
      </c>
      <c r="K617" s="1" t="n">
        <v>0.0165342196224408</v>
      </c>
      <c r="L617" s="1" t="n">
        <v>0.00871957686025753</v>
      </c>
      <c r="M617" s="1" t="n">
        <v>0.0118408326053101</v>
      </c>
      <c r="N617" s="1" t="n">
        <v>0.0223779465947506</v>
      </c>
      <c r="O617" s="1" t="n">
        <v>0.0243105177194515</v>
      </c>
      <c r="P617" s="1" t="n">
        <v>0.0102625661868044</v>
      </c>
      <c r="Q617" s="1" t="n">
        <v>0.0470412352337904</v>
      </c>
      <c r="R617" s="1" t="n">
        <v>0.039326288601056</v>
      </c>
      <c r="S617" s="1" t="n">
        <v>0.0191569947202492</v>
      </c>
      <c r="T617" s="1" t="n">
        <v>0.043544201770046</v>
      </c>
      <c r="U617" s="1" t="n">
        <v>5.70108481786759E-005</v>
      </c>
      <c r="V617" s="1" t="n">
        <v>0.050308200706499</v>
      </c>
      <c r="W617" s="1" t="n">
        <v>0.0319334371557716</v>
      </c>
      <c r="X617" s="1" t="n">
        <v>0.0314272875754928</v>
      </c>
      <c r="Y617" s="1" t="n">
        <v>2.20711892733695E-005</v>
      </c>
      <c r="Z617" s="1" t="n">
        <v>0.0298014737721731</v>
      </c>
      <c r="AA617" s="1" t="n">
        <v>0.0215650396930907</v>
      </c>
      <c r="AB617" s="1" t="n">
        <v>9.24873323963991E-006</v>
      </c>
    </row>
    <row r="618" customFormat="false" ht="10" hidden="false" customHeight="false" outlineLevel="0" collapsed="false">
      <c r="A618" s="1" t="s">
        <v>644</v>
      </c>
      <c r="B618" s="1" t="n">
        <v>1.53378660690546E-005</v>
      </c>
      <c r="C618" s="1" t="n">
        <v>0.0311051923880427</v>
      </c>
      <c r="D618" s="1" t="n">
        <v>4.02465605651992E-005</v>
      </c>
      <c r="E618" s="1" t="n">
        <v>1.84974664792798E-005</v>
      </c>
      <c r="F618" s="1" t="n">
        <v>0.0278689026474722</v>
      </c>
      <c r="G618" s="1" t="n">
        <v>0.00253381547460782</v>
      </c>
      <c r="H618" s="1" t="n">
        <v>0.000286051202187868</v>
      </c>
      <c r="I618" s="1" t="n">
        <v>0.0171017206669959</v>
      </c>
      <c r="J618" s="1" t="n">
        <v>3.25776275306719E-005</v>
      </c>
      <c r="K618" s="1" t="n">
        <v>1.46323242298781E-005</v>
      </c>
      <c r="L618" s="1" t="n">
        <v>6.70264747217685E-006</v>
      </c>
      <c r="M618" s="1" t="n">
        <v>8.77325939149922E-006</v>
      </c>
      <c r="N618" s="1" t="n">
        <v>0.00191876704523873</v>
      </c>
      <c r="O618" s="1" t="n">
        <v>0.0135034572871957</v>
      </c>
      <c r="P618" s="1" t="n">
        <v>0.0290805940669275</v>
      </c>
      <c r="Q618" s="1" t="n">
        <v>8.55239412010484E-005</v>
      </c>
      <c r="R618" s="1" t="n">
        <v>3.35439130930224E-005</v>
      </c>
      <c r="S618" s="1" t="n">
        <v>2.73627530671934E-005</v>
      </c>
      <c r="T618" s="1" t="n">
        <v>0.000246479507729707</v>
      </c>
      <c r="U618" s="1" t="n">
        <v>5.70108481786759E-005</v>
      </c>
      <c r="V618" s="1" t="n">
        <v>4.02465605651992E-005</v>
      </c>
      <c r="W618" s="1" t="n">
        <v>0.020522064800395</v>
      </c>
      <c r="X618" s="1" t="n">
        <v>0.0434521745736316</v>
      </c>
      <c r="Y618" s="1" t="n">
        <v>2.20711892733695E-005</v>
      </c>
      <c r="Z618" s="1" t="n">
        <v>1.10279257036502E-005</v>
      </c>
      <c r="AA618" s="1" t="n">
        <v>0.0163655030956812</v>
      </c>
      <c r="AB618" s="1" t="n">
        <v>9.24873323963991E-006</v>
      </c>
    </row>
    <row r="619" customFormat="false" ht="10" hidden="false" customHeight="false" outlineLevel="0" collapsed="false">
      <c r="A619" s="1" t="s">
        <v>645</v>
      </c>
      <c r="B619" s="1" t="n">
        <v>1.53378660690546E-005</v>
      </c>
      <c r="C619" s="1" t="n">
        <v>1.55525961940213E-005</v>
      </c>
      <c r="D619" s="1" t="n">
        <v>4.02465605651992E-005</v>
      </c>
      <c r="E619" s="1" t="n">
        <v>0.0212582823717097</v>
      </c>
      <c r="F619" s="1" t="n">
        <v>2.53381547460782E-005</v>
      </c>
      <c r="G619" s="1" t="n">
        <v>0.00886835416112736</v>
      </c>
      <c r="H619" s="1" t="n">
        <v>0.00108929524822426</v>
      </c>
      <c r="I619" s="1" t="n">
        <v>8.55239412010484E-005</v>
      </c>
      <c r="J619" s="1" t="n">
        <v>3.25776275306719E-005</v>
      </c>
      <c r="K619" s="1" t="n">
        <v>0.030905800129145</v>
      </c>
      <c r="L619" s="1" t="n">
        <v>0.0221325407376458</v>
      </c>
      <c r="M619" s="1" t="n">
        <v>0.0166722604170623</v>
      </c>
      <c r="N619" s="1" t="n">
        <v>0.00127887127283777</v>
      </c>
      <c r="O619" s="1" t="n">
        <v>0.0117027918106886</v>
      </c>
      <c r="P619" s="1" t="n">
        <v>0.0222399058001291</v>
      </c>
      <c r="Q619" s="1" t="n">
        <v>8.55239412010484E-005</v>
      </c>
      <c r="R619" s="1" t="n">
        <v>0.0254915334067687</v>
      </c>
      <c r="S619" s="1" t="n">
        <v>2.73627530671934E-005</v>
      </c>
      <c r="T619" s="1" t="n">
        <v>0.0177765867740343</v>
      </c>
      <c r="U619" s="1" t="n">
        <v>5.70108481786759E-005</v>
      </c>
      <c r="V619" s="1" t="n">
        <v>4.02465605651992E-005</v>
      </c>
      <c r="W619" s="1" t="n">
        <v>4.56148136893683E-005</v>
      </c>
      <c r="X619" s="1" t="n">
        <v>0.028666471683063</v>
      </c>
      <c r="Y619" s="1" t="n">
        <v>0.00110355946366848</v>
      </c>
      <c r="Z619" s="1" t="n">
        <v>0.0215190260948836</v>
      </c>
      <c r="AA619" s="1" t="n">
        <v>0.0327156683252934</v>
      </c>
      <c r="AB619" s="1" t="n">
        <v>0.0277308618528507</v>
      </c>
    </row>
    <row r="620" customFormat="false" ht="10" hidden="false" customHeight="false" outlineLevel="0" collapsed="false">
      <c r="A620" s="1" t="s">
        <v>646</v>
      </c>
      <c r="B620" s="1" t="n">
        <v>1.53378660690546E-005</v>
      </c>
      <c r="C620" s="1" t="n">
        <v>1.55525961940213E-005</v>
      </c>
      <c r="D620" s="1" t="n">
        <v>4.02465605651992E-005</v>
      </c>
      <c r="E620" s="1" t="n">
        <v>1.84974664792798E-005</v>
      </c>
      <c r="F620" s="1" t="n">
        <v>0.00506763094921563</v>
      </c>
      <c r="G620" s="1" t="n">
        <v>0.00380072321191173</v>
      </c>
      <c r="H620" s="1" t="n">
        <v>0.0176385459794128</v>
      </c>
      <c r="I620" s="1" t="n">
        <v>8.55239412010484E-005</v>
      </c>
      <c r="J620" s="1" t="n">
        <v>3.25776275306719E-005</v>
      </c>
      <c r="K620" s="1" t="n">
        <v>0.000576397006875071</v>
      </c>
      <c r="L620" s="1" t="n">
        <v>0.0107319048885175</v>
      </c>
      <c r="M620" s="1" t="n">
        <v>0.0109635066661602</v>
      </c>
      <c r="N620" s="1" t="n">
        <v>1.27917803015915E-005</v>
      </c>
      <c r="O620" s="1" t="n">
        <v>1.80066547650701E-005</v>
      </c>
      <c r="P620" s="1" t="n">
        <v>0.0325009382003267</v>
      </c>
      <c r="Q620" s="1" t="n">
        <v>8.55239412010484E-005</v>
      </c>
      <c r="R620" s="1" t="n">
        <v>3.35439130930224E-005</v>
      </c>
      <c r="S620" s="1" t="n">
        <v>2.73627530671934E-005</v>
      </c>
      <c r="T620" s="1" t="n">
        <v>0.000493112394120105</v>
      </c>
      <c r="U620" s="1" t="n">
        <v>5.70108481786759E-005</v>
      </c>
      <c r="V620" s="1" t="n">
        <v>4.02465605651992E-005</v>
      </c>
      <c r="W620" s="1" t="n">
        <v>4.56148136893683E-005</v>
      </c>
      <c r="X620" s="1" t="n">
        <v>0.0203380104075664</v>
      </c>
      <c r="Y620" s="1" t="n">
        <v>0.00772414935237589</v>
      </c>
      <c r="Z620" s="1" t="n">
        <v>0.0220711892733695</v>
      </c>
      <c r="AA620" s="1" t="n">
        <v>0.0118991164963725</v>
      </c>
      <c r="AB620" s="1" t="n">
        <v>9.24873323963991E-006</v>
      </c>
    </row>
    <row r="621" customFormat="false" ht="10" hidden="false" customHeight="false" outlineLevel="0" collapsed="false">
      <c r="A621" s="1" t="s">
        <v>647</v>
      </c>
      <c r="B621" s="1" t="n">
        <v>1.53378660690546E-005</v>
      </c>
      <c r="C621" s="1" t="n">
        <v>1.55525961940213E-005</v>
      </c>
      <c r="D621" s="1" t="n">
        <v>4.02465605651992E-005</v>
      </c>
      <c r="E621" s="1" t="n">
        <v>1.84974664792798E-005</v>
      </c>
      <c r="F621" s="1" t="n">
        <v>0.0164728681581646</v>
      </c>
      <c r="G621" s="1" t="n">
        <v>2.53381547460782E-005</v>
      </c>
      <c r="H621" s="1" t="n">
        <v>2.86051202187868E-005</v>
      </c>
      <c r="I621" s="1" t="n">
        <v>8.55239412010484E-005</v>
      </c>
      <c r="J621" s="1" t="n">
        <v>3.25776275306719E-005</v>
      </c>
      <c r="K621" s="1" t="n">
        <v>0.000207061191932237</v>
      </c>
      <c r="L621" s="1" t="n">
        <v>6.70264747217685E-006</v>
      </c>
      <c r="M621" s="1" t="n">
        <v>0.0013156821514035</v>
      </c>
      <c r="N621" s="1" t="n">
        <v>1.27917803015915E-005</v>
      </c>
      <c r="O621" s="1" t="n">
        <v>1.80066547650701E-005</v>
      </c>
      <c r="P621" s="1" t="n">
        <v>3.42034413339917E-005</v>
      </c>
      <c r="Q621" s="1" t="n">
        <v>0.0641429559007863</v>
      </c>
      <c r="R621" s="1" t="n">
        <v>3.35439130930224E-005</v>
      </c>
      <c r="S621" s="1" t="n">
        <v>0.00136829103202036</v>
      </c>
      <c r="T621" s="1" t="n">
        <v>3.48629695749611E-005</v>
      </c>
      <c r="U621" s="1" t="n">
        <v>5.70108481786759E-005</v>
      </c>
      <c r="V621" s="1" t="n">
        <v>4.02465605651992E-005</v>
      </c>
      <c r="W621" s="1" t="n">
        <v>4.56148136893683E-005</v>
      </c>
      <c r="X621" s="1" t="n">
        <v>1.84974664792798E-005</v>
      </c>
      <c r="Y621" s="1" t="n">
        <v>0.00110355946366848</v>
      </c>
      <c r="Z621" s="1" t="n">
        <v>0.0176538838454818</v>
      </c>
      <c r="AA621" s="1" t="n">
        <v>0.0104113434876743</v>
      </c>
      <c r="AB621" s="1" t="n">
        <v>9.24873323963991E-006</v>
      </c>
    </row>
    <row r="622" customFormat="false" ht="10" hidden="false" customHeight="false" outlineLevel="0" collapsed="false">
      <c r="A622" s="1" t="s">
        <v>648</v>
      </c>
      <c r="B622" s="1" t="n">
        <v>1.53378660690546E-005</v>
      </c>
      <c r="C622" s="1" t="n">
        <v>0.00855239412010484</v>
      </c>
      <c r="D622" s="1" t="n">
        <v>4.02465605651992E-005</v>
      </c>
      <c r="E622" s="1" t="n">
        <v>0.0184974664792798</v>
      </c>
      <c r="F622" s="1" t="n">
        <v>2.53381547460782E-005</v>
      </c>
      <c r="G622" s="1" t="n">
        <v>2.53381547460782E-005</v>
      </c>
      <c r="H622" s="1" t="n">
        <v>0.0309364758612831</v>
      </c>
      <c r="I622" s="1" t="n">
        <v>8.55239412010484E-005</v>
      </c>
      <c r="J622" s="1" t="n">
        <v>3.25776275306719E-005</v>
      </c>
      <c r="K622" s="1" t="n">
        <v>0.00987451817525734</v>
      </c>
      <c r="L622" s="1" t="n">
        <v>0.0157673263189881</v>
      </c>
      <c r="M622" s="1" t="n">
        <v>0.0171017206669959</v>
      </c>
      <c r="N622" s="1" t="n">
        <v>0.0428386599308695</v>
      </c>
      <c r="O622" s="1" t="n">
        <v>1.80066547650701E-005</v>
      </c>
      <c r="P622" s="1" t="n">
        <v>3.42034413339917E-005</v>
      </c>
      <c r="Q622" s="1" t="n">
        <v>8.55239412010484E-005</v>
      </c>
      <c r="R622" s="1" t="n">
        <v>0.00116199673339158</v>
      </c>
      <c r="S622" s="1" t="n">
        <v>2.73627530671934E-005</v>
      </c>
      <c r="T622" s="1" t="n">
        <v>3.48629695749611E-005</v>
      </c>
      <c r="U622" s="1" t="n">
        <v>5.70108481786759E-005</v>
      </c>
      <c r="V622" s="1" t="n">
        <v>0.0241418011926919</v>
      </c>
      <c r="W622" s="1" t="n">
        <v>4.56148136893683E-005</v>
      </c>
      <c r="X622" s="1" t="n">
        <v>0.0231141641660653</v>
      </c>
      <c r="Y622" s="1" t="n">
        <v>2.20711892733695E-005</v>
      </c>
      <c r="Z622" s="1" t="n">
        <v>0.0104834314581988</v>
      </c>
      <c r="AA622" s="1" t="n">
        <v>0.0141292422228131</v>
      </c>
      <c r="AB622" s="1" t="n">
        <v>0.0212582823717097</v>
      </c>
    </row>
    <row r="623" customFormat="false" ht="10" hidden="false" customHeight="false" outlineLevel="0" collapsed="false">
      <c r="A623" s="1" t="s">
        <v>649</v>
      </c>
      <c r="B623" s="1" t="n">
        <v>1.53378660690546E-005</v>
      </c>
      <c r="C623" s="1" t="n">
        <v>0.0108837497626011</v>
      </c>
      <c r="D623" s="1" t="n">
        <v>4.02465605651992E-005</v>
      </c>
      <c r="E623" s="1" t="n">
        <v>0.0323628974057052</v>
      </c>
      <c r="F623" s="1" t="n">
        <v>0.0278689026474722</v>
      </c>
      <c r="G623" s="1" t="n">
        <v>2.53381547460782E-005</v>
      </c>
      <c r="H623" s="1" t="n">
        <v>2.86051202187868E-005</v>
      </c>
      <c r="I623" s="1" t="n">
        <v>8.55239412010484E-005</v>
      </c>
      <c r="J623" s="1" t="n">
        <v>3.25776275306719E-005</v>
      </c>
      <c r="K623" s="1" t="n">
        <v>0.000878399589774756</v>
      </c>
      <c r="L623" s="1" t="n">
        <v>0.00234822729517226</v>
      </c>
      <c r="M623" s="1" t="n">
        <v>0.0122794955748851</v>
      </c>
      <c r="N623" s="1" t="n">
        <v>0.01406635697193</v>
      </c>
      <c r="O623" s="1" t="n">
        <v>0.00810146085767463</v>
      </c>
      <c r="P623" s="1" t="n">
        <v>0.0171017206669959</v>
      </c>
      <c r="Q623" s="1" t="n">
        <v>8.55239412010484E-005</v>
      </c>
      <c r="R623" s="1" t="n">
        <v>0.000335439130930224</v>
      </c>
      <c r="S623" s="1" t="n">
        <v>0.0259976829870475</v>
      </c>
      <c r="T623" s="1" t="n">
        <v>0.00060400516579937</v>
      </c>
      <c r="U623" s="1" t="n">
        <v>0.0285130930223725</v>
      </c>
      <c r="V623" s="1" t="n">
        <v>4.02465605651992E-005</v>
      </c>
      <c r="W623" s="1" t="n">
        <v>0.0159667185778858</v>
      </c>
      <c r="X623" s="1" t="n">
        <v>0.0120187518517112</v>
      </c>
      <c r="Y623" s="1" t="n">
        <v>2.20711892733695E-005</v>
      </c>
      <c r="Z623" s="1" t="n">
        <v>0.00330991149770198</v>
      </c>
      <c r="AA623" s="1" t="n">
        <v>0.00669344475253542</v>
      </c>
      <c r="AB623" s="1" t="n">
        <v>0.00462283283321305</v>
      </c>
    </row>
    <row r="624" customFormat="false" ht="10" hidden="false" customHeight="false" outlineLevel="0" collapsed="false">
      <c r="A624" s="1" t="s">
        <v>650</v>
      </c>
      <c r="B624" s="1" t="n">
        <v>1.53378660690546E-005</v>
      </c>
      <c r="C624" s="1" t="n">
        <v>1.55525961940213E-005</v>
      </c>
      <c r="D624" s="1" t="n">
        <v>4.02465605651992E-005</v>
      </c>
      <c r="E624" s="1" t="n">
        <v>0.0166415846849242</v>
      </c>
      <c r="F624" s="1" t="n">
        <v>0.0164728681581646</v>
      </c>
      <c r="G624" s="1" t="n">
        <v>2.53381547460782E-005</v>
      </c>
      <c r="H624" s="1" t="n">
        <v>0.000783458198807308</v>
      </c>
      <c r="I624" s="1" t="n">
        <v>8.55239412010484E-005</v>
      </c>
      <c r="J624" s="1" t="n">
        <v>0.0309518137273522</v>
      </c>
      <c r="K624" s="1" t="n">
        <v>1.46323242298781E-005</v>
      </c>
      <c r="L624" s="1" t="n">
        <v>0.00234822729517226</v>
      </c>
      <c r="M624" s="1" t="n">
        <v>0.00833306263531736</v>
      </c>
      <c r="N624" s="1" t="n">
        <v>1.27917803015915E-005</v>
      </c>
      <c r="O624" s="1" t="n">
        <v>1.80066547650701E-005</v>
      </c>
      <c r="P624" s="1" t="n">
        <v>3.42034413339917E-005</v>
      </c>
      <c r="Q624" s="1" t="n">
        <v>8.55239412010484E-005</v>
      </c>
      <c r="R624" s="1" t="n">
        <v>0.000474400197515858</v>
      </c>
      <c r="S624" s="1" t="n">
        <v>0.0355838492802066</v>
      </c>
      <c r="T624" s="1" t="n">
        <v>3.48629695749611E-005</v>
      </c>
      <c r="U624" s="1" t="n">
        <v>5.70108481786759E-005</v>
      </c>
      <c r="V624" s="1" t="n">
        <v>0.00201232802825996</v>
      </c>
      <c r="W624" s="1" t="n">
        <v>4.56148136893683E-005</v>
      </c>
      <c r="X624" s="1" t="n">
        <v>0.0175618566490675</v>
      </c>
      <c r="Y624" s="1" t="n">
        <v>2.20711892733695E-005</v>
      </c>
      <c r="Z624" s="1" t="n">
        <v>0.0204146997379117</v>
      </c>
      <c r="AA624" s="1" t="n">
        <v>0.00446178523948798</v>
      </c>
      <c r="AB624" s="1" t="n">
        <v>9.24873323963991E-006</v>
      </c>
    </row>
    <row r="625" customFormat="false" ht="10" hidden="false" customHeight="false" outlineLevel="0" collapsed="false">
      <c r="A625" s="1" t="s">
        <v>651</v>
      </c>
      <c r="B625" s="1" t="n">
        <v>1.53378660690546E-005</v>
      </c>
      <c r="C625" s="1" t="n">
        <v>0.023328894291032</v>
      </c>
      <c r="D625" s="1" t="n">
        <v>0.0442650814752915</v>
      </c>
      <c r="E625" s="1" t="n">
        <v>0.0110938785277472</v>
      </c>
      <c r="F625" s="1" t="n">
        <v>0.0418110229042428</v>
      </c>
      <c r="G625" s="1" t="n">
        <v>0.0152028928476469</v>
      </c>
      <c r="H625" s="1" t="n">
        <v>0.000881773920309948</v>
      </c>
      <c r="I625" s="1" t="n">
        <v>8.55239412010484E-005</v>
      </c>
      <c r="J625" s="1" t="n">
        <v>0.0195404413719755</v>
      </c>
      <c r="K625" s="1" t="n">
        <v>0.00253534926121472</v>
      </c>
      <c r="L625" s="1" t="n">
        <v>6.70264747217685E-006</v>
      </c>
      <c r="M625" s="1" t="n">
        <v>0.00701707372659247</v>
      </c>
      <c r="N625" s="1" t="n">
        <v>0.00127887127283777</v>
      </c>
      <c r="O625" s="1" t="n">
        <v>0.0360133095301402</v>
      </c>
      <c r="P625" s="1" t="n">
        <v>3.42034413339917E-005</v>
      </c>
      <c r="Q625" s="1" t="n">
        <v>8.55239412010484E-005</v>
      </c>
      <c r="R625" s="1" t="n">
        <v>3.35439130930224E-005</v>
      </c>
      <c r="S625" s="1" t="n">
        <v>2.73627530671934E-005</v>
      </c>
      <c r="T625" s="1" t="n">
        <v>0.0182827363543131</v>
      </c>
      <c r="U625" s="1" t="n">
        <v>5.70108481786759E-005</v>
      </c>
      <c r="V625" s="1" t="n">
        <v>0.0301849204238994</v>
      </c>
      <c r="W625" s="1" t="n">
        <v>0.0136829103202036</v>
      </c>
      <c r="X625" s="1" t="n">
        <v>0.00647104569453413</v>
      </c>
      <c r="Y625" s="1" t="n">
        <v>0.0275928210582292</v>
      </c>
      <c r="Z625" s="1" t="n">
        <v>0.0187582102024538</v>
      </c>
      <c r="AA625" s="1" t="n">
        <v>7.43886504349147E-006</v>
      </c>
      <c r="AB625" s="1" t="n">
        <v>0.00600937592585559</v>
      </c>
    </row>
    <row r="626" customFormat="false" ht="10" hidden="false" customHeight="false" outlineLevel="0" collapsed="false">
      <c r="A626" s="1" t="s">
        <v>652</v>
      </c>
      <c r="B626" s="1" t="n">
        <v>1.53378660690546E-005</v>
      </c>
      <c r="C626" s="1" t="n">
        <v>1.55525961940213E-005</v>
      </c>
      <c r="D626" s="1" t="n">
        <v>0.00201232802825996</v>
      </c>
      <c r="E626" s="1" t="n">
        <v>1.84974664792798E-005</v>
      </c>
      <c r="F626" s="1" t="n">
        <v>0.0253381547460782</v>
      </c>
      <c r="G626" s="1" t="n">
        <v>0.0101352618984313</v>
      </c>
      <c r="H626" s="1" t="n">
        <v>0.000700633722034413</v>
      </c>
      <c r="I626" s="1" t="n">
        <v>0.0555844266342538</v>
      </c>
      <c r="J626" s="1" t="n">
        <v>3.25776275306719E-005</v>
      </c>
      <c r="K626" s="1" t="n">
        <v>0.000400931819045087</v>
      </c>
      <c r="L626" s="1" t="n">
        <v>0.0050308200706499</v>
      </c>
      <c r="M626" s="1" t="n">
        <v>0.000877172560489232</v>
      </c>
      <c r="N626" s="1" t="n">
        <v>1.27917803015915E-005</v>
      </c>
      <c r="O626" s="1" t="n">
        <v>1.80066547650701E-005</v>
      </c>
      <c r="P626" s="1" t="n">
        <v>3.42034413339917E-005</v>
      </c>
      <c r="Q626" s="1" t="n">
        <v>8.55239412010484E-005</v>
      </c>
      <c r="R626" s="1" t="n">
        <v>0.000627472100885023</v>
      </c>
      <c r="S626" s="1" t="n">
        <v>2.73627530671934E-005</v>
      </c>
      <c r="T626" s="1" t="n">
        <v>3.48629695749611E-005</v>
      </c>
      <c r="U626" s="1" t="n">
        <v>5.70108481786759E-005</v>
      </c>
      <c r="V626" s="1" t="n">
        <v>4.02465605651992E-005</v>
      </c>
      <c r="W626" s="1" t="n">
        <v>0.0273627530671934</v>
      </c>
      <c r="X626" s="1" t="n">
        <v>0.0212582823717097</v>
      </c>
      <c r="Y626" s="1" t="n">
        <v>0.0165495574885099</v>
      </c>
      <c r="Z626" s="1" t="n">
        <v>0.0121383872070498</v>
      </c>
      <c r="AA626" s="1" t="n">
        <v>7.43886504349147E-006</v>
      </c>
      <c r="AB626" s="1" t="n">
        <v>9.24873323963991E-006</v>
      </c>
    </row>
    <row r="627" customFormat="false" ht="10" hidden="false" customHeight="false" outlineLevel="0" collapsed="false">
      <c r="A627" s="1" t="s">
        <v>653</v>
      </c>
      <c r="B627" s="1" t="n">
        <v>1.53378660690546E-005</v>
      </c>
      <c r="C627" s="1" t="n">
        <v>0.0225466631215102</v>
      </c>
      <c r="D627" s="1" t="n">
        <v>0.0301849204238994</v>
      </c>
      <c r="E627" s="1" t="n">
        <v>0.00554770615717704</v>
      </c>
      <c r="F627" s="1" t="n">
        <v>0.00633453868651954</v>
      </c>
      <c r="G627" s="1" t="n">
        <v>0.0215343639609526</v>
      </c>
      <c r="H627" s="1" t="n">
        <v>0.0013417565237209</v>
      </c>
      <c r="I627" s="1" t="n">
        <v>0.0256602499335283</v>
      </c>
      <c r="J627" s="1" t="n">
        <v>3.25776275306719E-005</v>
      </c>
      <c r="K627" s="1" t="n">
        <v>0.0328537091199149</v>
      </c>
      <c r="L627" s="1" t="n">
        <v>0.0258289664602879</v>
      </c>
      <c r="M627" s="1" t="n">
        <v>0.0219331484787481</v>
      </c>
      <c r="N627" s="1" t="n">
        <v>0.0262124131120143</v>
      </c>
      <c r="O627" s="1" t="n">
        <v>0.0278995783796103</v>
      </c>
      <c r="P627" s="1" t="n">
        <v>3.42034413339917E-005</v>
      </c>
      <c r="Q627" s="1" t="n">
        <v>0.0427619706005242</v>
      </c>
      <c r="R627" s="1" t="n">
        <v>0.00627472100885023</v>
      </c>
      <c r="S627" s="1" t="n">
        <v>2.73627530671934E-005</v>
      </c>
      <c r="T627" s="1" t="n">
        <v>0.000551242906521822</v>
      </c>
      <c r="U627" s="1" t="n">
        <v>0.0627165343563642</v>
      </c>
      <c r="V627" s="1" t="n">
        <v>0.0362127017890379</v>
      </c>
      <c r="W627" s="1" t="n">
        <v>4.63861549739811</v>
      </c>
      <c r="X627" s="1" t="n">
        <v>0.0767353439434801</v>
      </c>
      <c r="Y627" s="1" t="n">
        <v>0.0684222205340525</v>
      </c>
      <c r="Z627" s="1" t="n">
        <v>0.0364120940479356</v>
      </c>
      <c r="AA627" s="1" t="n">
        <v>0.0148731287271622</v>
      </c>
      <c r="AB627" s="1" t="n">
        <v>0.0115570820830326</v>
      </c>
    </row>
    <row r="628" customFormat="false" ht="10" hidden="false" customHeight="false" outlineLevel="0" collapsed="false">
      <c r="A628" s="1" t="s">
        <v>654</v>
      </c>
      <c r="B628" s="1" t="n">
        <v>1.53378660690546E-005</v>
      </c>
      <c r="C628" s="1" t="n">
        <v>0.023328894291032</v>
      </c>
      <c r="D628" s="1" t="n">
        <v>4.02465605651992E-005</v>
      </c>
      <c r="E628" s="1" t="n">
        <v>0.0249700459604209</v>
      </c>
      <c r="F628" s="1" t="n">
        <v>0.0785452121396285</v>
      </c>
      <c r="G628" s="1" t="n">
        <v>0.0709529684354465</v>
      </c>
      <c r="H628" s="1" t="n">
        <v>0.113270140919968</v>
      </c>
      <c r="I628" s="1" t="n">
        <v>0.0171017206669959</v>
      </c>
      <c r="J628" s="1" t="n">
        <v>0.0635294412580241</v>
      </c>
      <c r="K628" s="1" t="n">
        <v>0.0250313974246971</v>
      </c>
      <c r="L628" s="1" t="n">
        <v>0.0167642876134767</v>
      </c>
      <c r="M628" s="1" t="n">
        <v>0.0228074068446842</v>
      </c>
      <c r="N628" s="1" t="n">
        <v>0.0377311505298743</v>
      </c>
      <c r="O628" s="1" t="n">
        <v>0.0225006495233031</v>
      </c>
      <c r="P628" s="1" t="n">
        <v>3.42034413339917E-005</v>
      </c>
      <c r="Q628" s="1" t="n">
        <v>0.0898032058343146</v>
      </c>
      <c r="R628" s="1" t="n">
        <v>0.0134175652372089</v>
      </c>
      <c r="S628" s="1" t="n">
        <v>0.00957849736012459</v>
      </c>
      <c r="T628" s="1" t="n">
        <v>3.48629695749611E-005</v>
      </c>
      <c r="U628" s="1" t="n">
        <v>5.70108481786759E-005</v>
      </c>
      <c r="V628" s="1" t="n">
        <v>4.02465605651992E-005</v>
      </c>
      <c r="W628" s="1" t="n">
        <v>4.56148136893683E-005</v>
      </c>
      <c r="X628" s="1" t="n">
        <v>0.0101705389903901</v>
      </c>
      <c r="Y628" s="1" t="n">
        <v>0.0330991149770198</v>
      </c>
      <c r="Z628" s="1" t="n">
        <v>0.12800983021233</v>
      </c>
      <c r="AA628" s="1" t="n">
        <v>0.0304916777452805</v>
      </c>
      <c r="AB628" s="1" t="n">
        <v>0.0129436251756752</v>
      </c>
    </row>
    <row r="629" s="1" customFormat="true" ht="10" hidden="false" customHeight="false" outlineLevel="0" collapsed="false">
      <c r="A629" s="1" t="s">
        <v>655</v>
      </c>
      <c r="B629" s="1" t="n">
        <v>1.53378660690546E-005</v>
      </c>
      <c r="C629" s="1" t="n">
        <v>1.55525961940213E-005</v>
      </c>
      <c r="D629" s="1" t="n">
        <v>4.02465605651992E-005</v>
      </c>
      <c r="E629" s="1" t="n">
        <v>0.022193892201922</v>
      </c>
      <c r="F629" s="1" t="n">
        <v>2.53381547460782E-005</v>
      </c>
      <c r="G629" s="1" t="n">
        <v>2.53381547460782E-005</v>
      </c>
      <c r="H629" s="1" t="n">
        <v>0.00045231367037642</v>
      </c>
      <c r="I629" s="1" t="n">
        <v>8.55239412010484E-005</v>
      </c>
      <c r="J629" s="1" t="n">
        <v>3.25776275306719E-005</v>
      </c>
      <c r="K629" s="1" t="n">
        <v>0.0154912447297451</v>
      </c>
      <c r="L629" s="1" t="n">
        <v>0.00804931211303984</v>
      </c>
      <c r="M629" s="1" t="n">
        <v>0.013156821514035</v>
      </c>
      <c r="N629" s="1" t="n">
        <v>0.000639435636418886</v>
      </c>
      <c r="O629" s="1" t="n">
        <v>0.0216110532912979</v>
      </c>
      <c r="P629" s="1" t="n">
        <v>0.01881956166673</v>
      </c>
      <c r="Q629" s="1" t="n">
        <v>8.55239412010484E-005</v>
      </c>
      <c r="R629" s="1" t="n">
        <v>0.000627472100885023</v>
      </c>
      <c r="S629" s="1" t="n">
        <v>2.73627530671934E-005</v>
      </c>
      <c r="T629" s="1" t="n">
        <v>0.000697412770159912</v>
      </c>
      <c r="U629" s="1" t="n">
        <v>5.70108481786759E-005</v>
      </c>
      <c r="V629" s="1" t="n">
        <v>4.02465605651992E-005</v>
      </c>
      <c r="W629" s="1" t="n">
        <v>4.56148136893683E-005</v>
      </c>
      <c r="X629" s="1" t="n">
        <v>0.00369795950924906</v>
      </c>
      <c r="Y629" s="1" t="n">
        <v>0.0220711892733695</v>
      </c>
      <c r="Z629" s="1" t="n">
        <v>0.0336512781555058</v>
      </c>
      <c r="AA629" s="1" t="n">
        <v>0.00855239412010484</v>
      </c>
      <c r="AB629" s="1" t="n">
        <v>9.24873323963991E-0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A6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7.328125" defaultRowHeight="10" zeroHeight="false" outlineLevelRow="0" outlineLevelCol="0"/>
  <cols>
    <col collapsed="false" customWidth="true" hidden="false" outlineLevel="0" max="1" min="1" style="6" width="24.15"/>
    <col collapsed="false" customWidth="true" hidden="false" outlineLevel="0" max="2" min="2" style="6" width="7.66"/>
    <col collapsed="false" customWidth="true" hidden="false" outlineLevel="0" max="3" min="3" style="6" width="6.5"/>
    <col collapsed="false" customWidth="false" hidden="false" outlineLevel="0" max="257" min="4" style="6" width="7.32"/>
  </cols>
  <sheetData>
    <row r="1" s="7" customFormat="true" ht="10" hidden="false" customHeight="false" outlineLevel="0" collapsed="false">
      <c r="B1" s="8"/>
    </row>
    <row r="186" customFormat="false" ht="10" hidden="false" customHeight="false" outlineLevel="0" collapsed="false">
      <c r="AA186" s="9"/>
    </row>
    <row r="408" s="10" customFormat="true" ht="10" hidden="false" customHeight="false" outlineLevel="0" collapsed="false">
      <c r="B408" s="6"/>
      <c r="C408" s="6"/>
      <c r="D408" s="6"/>
      <c r="E408" s="6"/>
      <c r="F408" s="6"/>
      <c r="G408" s="6"/>
      <c r="H408" s="6"/>
      <c r="I408" s="6"/>
    </row>
    <row r="523" s="10" customFormat="true" ht="10" hidden="false" customHeight="false" outlineLevel="0" collapsed="false">
      <c r="B523" s="6"/>
      <c r="C523" s="6"/>
      <c r="D523" s="6"/>
      <c r="E523" s="6"/>
      <c r="F523" s="6"/>
      <c r="G523" s="6"/>
      <c r="H523" s="6"/>
      <c r="I523" s="6"/>
    </row>
    <row r="548" customFormat="false" ht="10" hidden="false" customHeight="false" outlineLevel="0" collapsed="false">
      <c r="AA548" s="11"/>
    </row>
    <row r="610" customFormat="false" ht="10" hidden="false" customHeight="false" outlineLevel="0" collapsed="false">
      <c r="AA610" s="12"/>
    </row>
  </sheetData>
  <conditionalFormatting sqref="AA13:AA65536 AB1:IV65536 AA1:AA8 B2:B65536 A1:A65536 C1:Z65536">
    <cfRule type="cellIs" priority="2" operator="between" aboveAverage="0" equalAverage="0" bottom="0" percent="0" rank="0" text="" dxfId="0">
      <formula>1.00001</formula>
      <formula>4</formula>
    </cfRule>
    <cfRule type="cellIs" priority="3" operator="between" aboveAverage="0" equalAverage="0" bottom="0" percent="0" rank="0" text="" dxfId="1">
      <formula>4.0001</formula>
      <formula>10</formula>
    </cfRule>
    <cfRule type="cellIs" priority="4" operator="between" aboveAverage="0" equalAverage="0" bottom="0" percent="0" rank="0" text="" dxfId="2">
      <formula>10.00001</formula>
      <formula>20000000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31T11:23:01Z</dcterms:created>
  <dc:creator>n.felli</dc:creator>
  <dc:description/>
  <dc:language>en-US</dc:language>
  <cp:lastModifiedBy>Giovanna MARZIALI</cp:lastModifiedBy>
  <cp:lastPrinted>2008-02-01T16:14:08Z</cp:lastPrinted>
  <dcterms:modified xsi:type="dcterms:W3CDTF">2009-05-15T11:18:27Z</dcterms:modified>
  <cp:revision>0</cp:revision>
  <dc:subject/>
  <dc:title/>
</cp:coreProperties>
</file>